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firstSheet="3" activeTab="9"/>
  </bookViews>
  <sheets>
    <sheet name="Figure 1B" sheetId="1" r:id="rId1"/>
    <sheet name="Figure 1C" sheetId="3" r:id="rId2"/>
    <sheet name="Figure 1D" sheetId="2" r:id="rId3"/>
    <sheet name="Figure 1H" sheetId="5" r:id="rId4"/>
    <sheet name="Figure 1I" sheetId="4" r:id="rId5"/>
    <sheet name="Figure 2C-F" sheetId="6" r:id="rId6"/>
    <sheet name="Figure 3A, B" sheetId="7" r:id="rId7"/>
    <sheet name="Figure 4A-B" sheetId="8" r:id="rId8"/>
    <sheet name="Figure 5" sheetId="9" r:id="rId9"/>
    <sheet name="Figure 7" sheetId="11" r:id="rId10"/>
    <sheet name="Supplemental Figure 1" sheetId="12" r:id="rId11"/>
    <sheet name="Supplementary Figure 4B" sheetId="14" r:id="rId12"/>
    <sheet name="Supplementary figure 5" sheetId="15" r:id="rId13"/>
    <sheet name="Supplementary figure 6" sheetId="13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20" uniqueCount="1865">
  <si>
    <t>rownames(datas)</t>
  </si>
  <si>
    <t>Group</t>
  </si>
  <si>
    <t>Type</t>
  </si>
  <si>
    <t>values</t>
  </si>
  <si>
    <t>TCGA-2E-A9G8-01</t>
  </si>
  <si>
    <t>G1(n = 545)</t>
  </si>
  <si>
    <t>JAML</t>
  </si>
  <si>
    <t>TCGA-4E-A92E-01</t>
  </si>
  <si>
    <t>TCGA-5B-A90C-01</t>
  </si>
  <si>
    <t>TCGA-5S-A9Q8-01</t>
  </si>
  <si>
    <t>TCGA-A5-A0G1-01</t>
  </si>
  <si>
    <t>TCGA-A5-A0G2-01</t>
  </si>
  <si>
    <t>TCGA-A5-A0G3-01</t>
  </si>
  <si>
    <t>TCGA-A5-A0G5-01</t>
  </si>
  <si>
    <t>TCGA-A5-A0G9-01</t>
  </si>
  <si>
    <t>TCGA-A5-A0GA-01</t>
  </si>
  <si>
    <t>TCGA-A5-A0GB-01</t>
  </si>
  <si>
    <t>TCGA-A5-A0GD-01</t>
  </si>
  <si>
    <t>TCGA-A5-A0GE-01</t>
  </si>
  <si>
    <t>TCGA-A5-A0GG-01</t>
  </si>
  <si>
    <t>TCGA-A5-A0GH-01</t>
  </si>
  <si>
    <t>TCGA-A5-A0GI-01</t>
  </si>
  <si>
    <t>TCGA-A5-A0GJ-01</t>
  </si>
  <si>
    <t>TCGA-A5-A0GM-01</t>
  </si>
  <si>
    <t>TCGA-A5-A0GN-01</t>
  </si>
  <si>
    <t>TCGA-A5-A0GP-01</t>
  </si>
  <si>
    <t>TCGA-A5-A0GQ-01</t>
  </si>
  <si>
    <t>TCGA-A5-A0GR-01</t>
  </si>
  <si>
    <t>TCGA-A5-A0GU-01</t>
  </si>
  <si>
    <t>TCGA-A5-A0GV-01</t>
  </si>
  <si>
    <t>TCGA-A5-A0GW-01</t>
  </si>
  <si>
    <t>TCGA-A5-A0GX-01</t>
  </si>
  <si>
    <t>TCGA-A5-A0R6-01</t>
  </si>
  <si>
    <t>TCGA-A5-A0R7-01</t>
  </si>
  <si>
    <t>TCGA-A5-A0R8-01</t>
  </si>
  <si>
    <t>TCGA-A5-A0R9-01</t>
  </si>
  <si>
    <t>TCGA-A5-A0RA-01</t>
  </si>
  <si>
    <t>TCGA-A5-A0VO-01</t>
  </si>
  <si>
    <t>TCGA-A5-A0VP-01</t>
  </si>
  <si>
    <t>TCGA-A5-A0VQ-01</t>
  </si>
  <si>
    <t>TCGA-A5-A1OF-01</t>
  </si>
  <si>
    <t>TCGA-A5-A1OG-01</t>
  </si>
  <si>
    <t>TCGA-A5-A1OH-01</t>
  </si>
  <si>
    <t>TCGA-A5-A1OJ-01</t>
  </si>
  <si>
    <t>TCGA-A5-A1OK-01</t>
  </si>
  <si>
    <t>TCGA-A5-A2K2-01</t>
  </si>
  <si>
    <t>TCGA-A5-A2K3-01</t>
  </si>
  <si>
    <t>TCGA-A5-A2K4-01</t>
  </si>
  <si>
    <t>TCGA-A5-A2K5-01</t>
  </si>
  <si>
    <t>TCGA-A5-A2K7-01</t>
  </si>
  <si>
    <t>TCGA-A5-A3LO-01</t>
  </si>
  <si>
    <t>TCGA-A5-A3LP-01</t>
  </si>
  <si>
    <t>TCGA-A5-A7WJ-01</t>
  </si>
  <si>
    <t>TCGA-A5-A7WK-01</t>
  </si>
  <si>
    <t>TCGA-A5-AB3J-01</t>
  </si>
  <si>
    <t>TCGA-AJ-A23M-01</t>
  </si>
  <si>
    <t>TCGA-AJ-A23N-01</t>
  </si>
  <si>
    <t>TCGA-AJ-A23O-01</t>
  </si>
  <si>
    <t>TCGA-AJ-A2QK-01</t>
  </si>
  <si>
    <t>TCGA-AJ-A2QL-01</t>
  </si>
  <si>
    <t>TCGA-AJ-A2QM-01</t>
  </si>
  <si>
    <t>TCGA-AJ-A2QN-01</t>
  </si>
  <si>
    <t>TCGA-AJ-A2QO-01</t>
  </si>
  <si>
    <t>TCGA-AJ-A3BD-01</t>
  </si>
  <si>
    <t>TCGA-AJ-A3BF-01</t>
  </si>
  <si>
    <t>TCGA-AJ-A3BG-01</t>
  </si>
  <si>
    <t>TCGA-AJ-A3BH-01</t>
  </si>
  <si>
    <t>TCGA-AJ-A3BI-01</t>
  </si>
  <si>
    <t>TCGA-AJ-A3BK-01</t>
  </si>
  <si>
    <t>TCGA-AJ-A3EJ-01</t>
  </si>
  <si>
    <t>TCGA-AJ-A3EK-01</t>
  </si>
  <si>
    <t>TCGA-AJ-A3EL-01</t>
  </si>
  <si>
    <t>TCGA-AJ-A3EM-01</t>
  </si>
  <si>
    <t>TCGA-AJ-A3I9-01</t>
  </si>
  <si>
    <t>TCGA-AJ-A3IA-01</t>
  </si>
  <si>
    <t>TCGA-AJ-A3NC-01</t>
  </si>
  <si>
    <t>TCGA-AJ-A3NE-01</t>
  </si>
  <si>
    <t>TCGA-AJ-A3NF-01</t>
  </si>
  <si>
    <t>TCGA-AJ-A3NG-01</t>
  </si>
  <si>
    <t>TCGA-AJ-A3NH-01</t>
  </si>
  <si>
    <t>TCGA-AJ-A3OJ-01</t>
  </si>
  <si>
    <t>TCGA-AJ-A3OK-01</t>
  </si>
  <si>
    <t>TCGA-AJ-A3OL-01</t>
  </si>
  <si>
    <t>TCGA-AJ-A3QS-01</t>
  </si>
  <si>
    <t>TCGA-AJ-A3TW-01</t>
  </si>
  <si>
    <t>TCGA-AJ-A5DV-01</t>
  </si>
  <si>
    <t>TCGA-AJ-A5DW-01</t>
  </si>
  <si>
    <t>TCGA-AJ-A6NU-01</t>
  </si>
  <si>
    <t>TCGA-AJ-A8CT-01</t>
  </si>
  <si>
    <t>TCGA-AJ-A8CV-01</t>
  </si>
  <si>
    <t>TCGA-AJ-A8CW-01</t>
  </si>
  <si>
    <t>TCGA-AP-A051-01</t>
  </si>
  <si>
    <t>TCGA-AP-A052-01</t>
  </si>
  <si>
    <t>TCGA-AP-A053-01</t>
  </si>
  <si>
    <t>TCGA-AP-A054-01</t>
  </si>
  <si>
    <t>TCGA-AP-A056-01</t>
  </si>
  <si>
    <t>TCGA-AP-A059-01</t>
  </si>
  <si>
    <t>TCGA-AP-A05A-01</t>
  </si>
  <si>
    <t>TCGA-AP-A05D-01</t>
  </si>
  <si>
    <t>TCGA-AP-A05H-01</t>
  </si>
  <si>
    <t>TCGA-AP-A05J-01</t>
  </si>
  <si>
    <t>TCGA-AP-A05N-01</t>
  </si>
  <si>
    <t>TCGA-AP-A05O-01</t>
  </si>
  <si>
    <t>TCGA-AP-A05P-01</t>
  </si>
  <si>
    <t>TCGA-AP-A0L8-01</t>
  </si>
  <si>
    <t>TCGA-AP-A0L9-01</t>
  </si>
  <si>
    <t>TCGA-AP-A0LD-01</t>
  </si>
  <si>
    <t>TCGA-AP-A0LE-01</t>
  </si>
  <si>
    <t>TCGA-AP-A0LF-01</t>
  </si>
  <si>
    <t>TCGA-AP-A0LG-01</t>
  </si>
  <si>
    <t>TCGA-AP-A0LH-01</t>
  </si>
  <si>
    <t>TCGA-AP-A0LI-01</t>
  </si>
  <si>
    <t>TCGA-AP-A0LJ-01</t>
  </si>
  <si>
    <t>TCGA-AP-A0LL-01</t>
  </si>
  <si>
    <t>TCGA-AP-A0LM-01</t>
  </si>
  <si>
    <t>TCGA-AP-A0LN-01</t>
  </si>
  <si>
    <t>TCGA-AP-A0LO-01</t>
  </si>
  <si>
    <t>TCGA-AP-A0LP-01</t>
  </si>
  <si>
    <t>TCGA-AP-A0LS-01</t>
  </si>
  <si>
    <t>TCGA-AP-A0LT-01</t>
  </si>
  <si>
    <t>TCGA-AP-A0LV-01</t>
  </si>
  <si>
    <t>TCGA-AP-A1DH-01</t>
  </si>
  <si>
    <t>TCGA-AP-A1DK-01</t>
  </si>
  <si>
    <t>TCGA-AP-A1DM-01</t>
  </si>
  <si>
    <t>TCGA-AP-A1DO-01</t>
  </si>
  <si>
    <t>TCGA-AP-A1DP-01</t>
  </si>
  <si>
    <t>TCGA-AP-A1DQ-01</t>
  </si>
  <si>
    <t>TCGA-AP-A1DR-01</t>
  </si>
  <si>
    <t>TCGA-AP-A1DV-01</t>
  </si>
  <si>
    <t>TCGA-AP-A1E0-01</t>
  </si>
  <si>
    <t>TCGA-AP-A1E1-01</t>
  </si>
  <si>
    <t>TCGA-AP-A1E3-01</t>
  </si>
  <si>
    <t>TCGA-AP-A1E4-01</t>
  </si>
  <si>
    <t>TCGA-AP-A3K1-01</t>
  </si>
  <si>
    <t>TCGA-AP-A5FX-01</t>
  </si>
  <si>
    <t>TCGA-AW-A1PO-01</t>
  </si>
  <si>
    <t>TCGA-AX-A05S-01</t>
  </si>
  <si>
    <t>TCGA-AX-A05T-01</t>
  </si>
  <si>
    <t>TCGA-AX-A05U-01</t>
  </si>
  <si>
    <t>TCGA-AX-A05W-01</t>
  </si>
  <si>
    <t>TCGA-AX-A05Y-01</t>
  </si>
  <si>
    <t>TCGA-AX-A05Z-01</t>
  </si>
  <si>
    <t>TCGA-AX-A060-01</t>
  </si>
  <si>
    <t>TCGA-AX-A062-01</t>
  </si>
  <si>
    <t>TCGA-AX-A063-01</t>
  </si>
  <si>
    <t>TCGA-AX-A064-01</t>
  </si>
  <si>
    <t>TCGA-AX-A06B-01</t>
  </si>
  <si>
    <t>TCGA-AX-A06D-01</t>
  </si>
  <si>
    <t>TCGA-AX-A06F-01</t>
  </si>
  <si>
    <t>TCGA-AX-A06H-01</t>
  </si>
  <si>
    <t>TCGA-AX-A06J-01</t>
  </si>
  <si>
    <t>TCGA-AX-A06L-01</t>
  </si>
  <si>
    <t>TCGA-AX-A0IS-01</t>
  </si>
  <si>
    <t>TCGA-AX-A0IU-01</t>
  </si>
  <si>
    <t>TCGA-AX-A0IW-01</t>
  </si>
  <si>
    <t>TCGA-AX-A0IZ-01</t>
  </si>
  <si>
    <t>TCGA-AX-A0J0-01</t>
  </si>
  <si>
    <t>TCGA-AX-A0J1-01</t>
  </si>
  <si>
    <t>TCGA-AX-A1C4-01</t>
  </si>
  <si>
    <t>TCGA-AX-A1C5-01</t>
  </si>
  <si>
    <t>TCGA-AX-A1C7-01</t>
  </si>
  <si>
    <t>TCGA-AX-A1C8-01</t>
  </si>
  <si>
    <t>TCGA-AX-A1C9-01</t>
  </si>
  <si>
    <t>TCGA-AX-A1CA-01</t>
  </si>
  <si>
    <t>TCGA-AX-A1CC-01</t>
  </si>
  <si>
    <t>TCGA-AX-A1CE-01</t>
  </si>
  <si>
    <t>TCGA-AX-A1CF-01</t>
  </si>
  <si>
    <t>TCGA-AX-A1CI-01</t>
  </si>
  <si>
    <t>TCGA-AX-A1CJ-01</t>
  </si>
  <si>
    <t>TCGA-AX-A1CK-01</t>
  </si>
  <si>
    <t>TCGA-AX-A1CN-01</t>
  </si>
  <si>
    <t>TCGA-AX-A1CP-01</t>
  </si>
  <si>
    <t>TCGA-AX-A1CR-01</t>
  </si>
  <si>
    <t>TCGA-AX-A2H2-01</t>
  </si>
  <si>
    <t>TCGA-AX-A2H4-01</t>
  </si>
  <si>
    <t>TCGA-AX-A2H5-01</t>
  </si>
  <si>
    <t>TCGA-AX-A2H7-01</t>
  </si>
  <si>
    <t>TCGA-AX-A2H8-01</t>
  </si>
  <si>
    <t>TCGA-AX-A2HA-01</t>
  </si>
  <si>
    <t>TCGA-AX-A2HC-01</t>
  </si>
  <si>
    <t>TCGA-AX-A2HD-01</t>
  </si>
  <si>
    <t>TCGA-AX-A2HF-01</t>
  </si>
  <si>
    <t>TCGA-AX-A2HG-01</t>
  </si>
  <si>
    <t>TCGA-AX-A2HH-01</t>
  </si>
  <si>
    <t>TCGA-AX-A2HJ-01</t>
  </si>
  <si>
    <t>TCGA-AX-A2HK-01</t>
  </si>
  <si>
    <t>TCGA-AX-A2IN-01</t>
  </si>
  <si>
    <t>TCGA-AX-A2IO-01</t>
  </si>
  <si>
    <t>TCGA-AX-A3FS-01</t>
  </si>
  <si>
    <t>TCGA-AX-A3FT-01</t>
  </si>
  <si>
    <t>TCGA-AX-A3FV-01</t>
  </si>
  <si>
    <t>TCGA-AX-A3FW-01</t>
  </si>
  <si>
    <t>TCGA-AX-A3FX-01</t>
  </si>
  <si>
    <t>TCGA-AX-A3FZ-01</t>
  </si>
  <si>
    <t>TCGA-AX-A3G1-01</t>
  </si>
  <si>
    <t>TCGA-AX-A3G3-01</t>
  </si>
  <si>
    <t>TCGA-AX-A3G4-01</t>
  </si>
  <si>
    <t>TCGA-AX-A3G6-01</t>
  </si>
  <si>
    <t>TCGA-AX-A3G7-01</t>
  </si>
  <si>
    <t>TCGA-AX-A3G8-01</t>
  </si>
  <si>
    <t>TCGA-AX-A3G9-01</t>
  </si>
  <si>
    <t>TCGA-AX-A3GB-01</t>
  </si>
  <si>
    <t>TCGA-AX-A3GI-01</t>
  </si>
  <si>
    <t>TCGA-B5-A0JN-01</t>
  </si>
  <si>
    <t>TCGA-B5-A0JR-01</t>
  </si>
  <si>
    <t>TCGA-B5-A0JS-01</t>
  </si>
  <si>
    <t>TCGA-B5-A0JT-01</t>
  </si>
  <si>
    <t>TCGA-B5-A0JU-01</t>
  </si>
  <si>
    <t>TCGA-B5-A0JV-01</t>
  </si>
  <si>
    <t>TCGA-B5-A0JX-01</t>
  </si>
  <si>
    <t>TCGA-B5-A0JY-01</t>
  </si>
  <si>
    <t>TCGA-B5-A0JZ-01</t>
  </si>
  <si>
    <t>TCGA-B5-A0K0-01</t>
  </si>
  <si>
    <t>TCGA-B5-A0K1-01</t>
  </si>
  <si>
    <t>TCGA-B5-A0K2-01</t>
  </si>
  <si>
    <t>TCGA-B5-A0K3-01</t>
  </si>
  <si>
    <t>TCGA-B5-A0K4-01</t>
  </si>
  <si>
    <t>TCGA-B5-A0K6-01</t>
  </si>
  <si>
    <t>TCGA-B5-A0K7-01</t>
  </si>
  <si>
    <t>TCGA-B5-A0K8-01</t>
  </si>
  <si>
    <t>TCGA-B5-A0K9-01</t>
  </si>
  <si>
    <t>TCGA-B5-A0KB-01</t>
  </si>
  <si>
    <t>TCGA-B5-A11E-01</t>
  </si>
  <si>
    <t>TCGA-B5-A11F-01</t>
  </si>
  <si>
    <t>TCGA-B5-A11G-01</t>
  </si>
  <si>
    <t>TCGA-B5-A11H-01</t>
  </si>
  <si>
    <t>TCGA-B5-A11I-01</t>
  </si>
  <si>
    <t>TCGA-B5-A11J-01</t>
  </si>
  <si>
    <t>TCGA-B5-A11L-01</t>
  </si>
  <si>
    <t>TCGA-B5-A11M-01</t>
  </si>
  <si>
    <t>TCGA-B5-A11N-01</t>
  </si>
  <si>
    <t>TCGA-B5-A11O-01</t>
  </si>
  <si>
    <t>TCGA-B5-A11P-01</t>
  </si>
  <si>
    <t>TCGA-B5-A11Q-01</t>
  </si>
  <si>
    <t>TCGA-B5-A11R-01</t>
  </si>
  <si>
    <t>TCGA-B5-A11S-01</t>
  </si>
  <si>
    <t>TCGA-B5-A11U-01</t>
  </si>
  <si>
    <t>TCGA-B5-A11V-01</t>
  </si>
  <si>
    <t>TCGA-B5-A11W-01</t>
  </si>
  <si>
    <t>TCGA-B5-A11X-01</t>
  </si>
  <si>
    <t>TCGA-B5-A11Y-01</t>
  </si>
  <si>
    <t>TCGA-B5-A11Z-01</t>
  </si>
  <si>
    <t>TCGA-B5-A121-01</t>
  </si>
  <si>
    <t>TCGA-B5-A1MR-01</t>
  </si>
  <si>
    <t>TCGA-B5-A1MS-01</t>
  </si>
  <si>
    <t>TCGA-B5-A1MU-01</t>
  </si>
  <si>
    <t>TCGA-B5-A1MV-01</t>
  </si>
  <si>
    <t>TCGA-B5-A1MW-01</t>
  </si>
  <si>
    <t>TCGA-B5-A1MX-01</t>
  </si>
  <si>
    <t>TCGA-B5-A1MY-01</t>
  </si>
  <si>
    <t>TCGA-B5-A1MZ-01</t>
  </si>
  <si>
    <t>TCGA-B5-A1N2-01</t>
  </si>
  <si>
    <t>TCGA-B5-A3F9-01</t>
  </si>
  <si>
    <t>TCGA-B5-A3FA-01</t>
  </si>
  <si>
    <t>TCGA-B5-A3FB-01</t>
  </si>
  <si>
    <t>TCGA-B5-A3FC-01</t>
  </si>
  <si>
    <t>TCGA-B5-A3FD-01</t>
  </si>
  <si>
    <t>TCGA-B5-A3FH-01</t>
  </si>
  <si>
    <t>TCGA-B5-A3S1-01</t>
  </si>
  <si>
    <t>TCGA-B5-A5OC-01</t>
  </si>
  <si>
    <t>TCGA-B5-A5OD-01</t>
  </si>
  <si>
    <t>TCGA-B5-A5OE-01</t>
  </si>
  <si>
    <t>TCGA-BG-A0LW-01</t>
  </si>
  <si>
    <t>TCGA-BG-A0LX-01</t>
  </si>
  <si>
    <t>TCGA-BG-A0M0-01</t>
  </si>
  <si>
    <t>TCGA-BG-A0M2-01</t>
  </si>
  <si>
    <t>TCGA-BG-A0M3-01</t>
  </si>
  <si>
    <t>TCGA-BG-A0M4-01</t>
  </si>
  <si>
    <t>TCGA-BG-A0M6-01</t>
  </si>
  <si>
    <t>TCGA-BG-A0M7-01</t>
  </si>
  <si>
    <t>TCGA-BG-A0M8-01</t>
  </si>
  <si>
    <t>TCGA-BG-A0M9-01</t>
  </si>
  <si>
    <t>TCGA-BG-A0MA-01</t>
  </si>
  <si>
    <t>TCGA-BG-A0MC-01</t>
  </si>
  <si>
    <t>TCGA-BG-A0MG-01</t>
  </si>
  <si>
    <t>TCGA-BG-A0MH-01</t>
  </si>
  <si>
    <t>TCGA-BG-A0MI-01</t>
  </si>
  <si>
    <t>TCGA-BG-A0MK-01</t>
  </si>
  <si>
    <t>TCGA-BG-A0MO-01</t>
  </si>
  <si>
    <t>TCGA-BG-A0MQ-01</t>
  </si>
  <si>
    <t>TCGA-BG-A0MS-01</t>
  </si>
  <si>
    <t>TCGA-BG-A0MT-01</t>
  </si>
  <si>
    <t>TCGA-BG-A0MU-01</t>
  </si>
  <si>
    <t>TCGA-BG-A0RY-01</t>
  </si>
  <si>
    <t>TCGA-BG-A0VT-01</t>
  </si>
  <si>
    <t>TCGA-BG-A0VV-01</t>
  </si>
  <si>
    <t>TCGA-BG-A0VW-01</t>
  </si>
  <si>
    <t>TCGA-BG-A0VX-01</t>
  </si>
  <si>
    <t>TCGA-BG-A0VZ-01</t>
  </si>
  <si>
    <t>TCGA-BG-A0W1-01</t>
  </si>
  <si>
    <t>TCGA-BG-A0W2-01</t>
  </si>
  <si>
    <t>TCGA-BG-A0YU-01</t>
  </si>
  <si>
    <t>TCGA-BG-A0YV-01</t>
  </si>
  <si>
    <t>TCGA-BG-A186-01</t>
  </si>
  <si>
    <t>TCGA-BG-A187-01</t>
  </si>
  <si>
    <t>TCGA-BG-A18A-01</t>
  </si>
  <si>
    <t>TCGA-BG-A18B-01</t>
  </si>
  <si>
    <t>TCGA-BG-A18C-01</t>
  </si>
  <si>
    <t>TCGA-BG-A220-01</t>
  </si>
  <si>
    <t>TCGA-BG-A221-01</t>
  </si>
  <si>
    <t>TCGA-BG-A222-01</t>
  </si>
  <si>
    <t>TCGA-BG-A2AD-01</t>
  </si>
  <si>
    <t>TCGA-BG-A2AE-01</t>
  </si>
  <si>
    <t>TCGA-BG-A2L7-01</t>
  </si>
  <si>
    <t>TCGA-BG-A3EW-01</t>
  </si>
  <si>
    <t>TCGA-BG-A3PP-01</t>
  </si>
  <si>
    <t>TCGA-BK-A0C9-01</t>
  </si>
  <si>
    <t>TCGA-BK-A0CA-01</t>
  </si>
  <si>
    <t>TCGA-BK-A0CB-01</t>
  </si>
  <si>
    <t>TCGA-BK-A0CC-01</t>
  </si>
  <si>
    <t>TCGA-BK-A139-01</t>
  </si>
  <si>
    <t>TCGA-BK-A13B-01</t>
  </si>
  <si>
    <t>TCGA-BK-A13C-01</t>
  </si>
  <si>
    <t>TCGA-BK-A26L-01</t>
  </si>
  <si>
    <t>TCGA-BK-A4ZD-01</t>
  </si>
  <si>
    <t>TCGA-BK-A56F-01</t>
  </si>
  <si>
    <t>TCGA-BK-A6W3-01</t>
  </si>
  <si>
    <t>TCGA-BK-A6W4-01</t>
  </si>
  <si>
    <t>TCGA-BS-A0T9-01</t>
  </si>
  <si>
    <t>TCGA-BS-A0TA-01</t>
  </si>
  <si>
    <t>TCGA-BS-A0TC-01</t>
  </si>
  <si>
    <t>TCGA-BS-A0TD-01</t>
  </si>
  <si>
    <t>TCGA-BS-A0TE-01</t>
  </si>
  <si>
    <t>TCGA-BS-A0TG-01</t>
  </si>
  <si>
    <t>TCGA-BS-A0TI-01</t>
  </si>
  <si>
    <t>TCGA-BS-A0TJ-01</t>
  </si>
  <si>
    <t>TCGA-BS-A0U5-01</t>
  </si>
  <si>
    <t>TCGA-BS-A0U7-01</t>
  </si>
  <si>
    <t>TCGA-BS-A0U8-01</t>
  </si>
  <si>
    <t>TCGA-BS-A0U9-01</t>
  </si>
  <si>
    <t>TCGA-BS-A0UA-01</t>
  </si>
  <si>
    <t>TCGA-BS-A0UF-01</t>
  </si>
  <si>
    <t>TCGA-BS-A0UJ-01</t>
  </si>
  <si>
    <t>TCGA-BS-A0UL-01</t>
  </si>
  <si>
    <t>TCGA-BS-A0UM-01</t>
  </si>
  <si>
    <t>TCGA-BS-A0UT-01</t>
  </si>
  <si>
    <t>TCGA-BS-A0UV-01</t>
  </si>
  <si>
    <t>TCGA-BS-A0V4-01</t>
  </si>
  <si>
    <t>TCGA-BS-A0V6-01</t>
  </si>
  <si>
    <t>TCGA-BS-A0V7-01</t>
  </si>
  <si>
    <t>TCGA-BS-A0V8-01</t>
  </si>
  <si>
    <t>TCGA-BS-A0VI-01</t>
  </si>
  <si>
    <t>TCGA-BS-A0WQ-01</t>
  </si>
  <si>
    <t>TCGA-D1-A0ZN-01</t>
  </si>
  <si>
    <t>TCGA-D1-A0ZO-01</t>
  </si>
  <si>
    <t>TCGA-D1-A0ZP-01</t>
  </si>
  <si>
    <t>TCGA-D1-A0ZQ-01</t>
  </si>
  <si>
    <t>TCGA-D1-A0ZR-01</t>
  </si>
  <si>
    <t>TCGA-D1-A0ZS-01</t>
  </si>
  <si>
    <t>TCGA-D1-A0ZU-01</t>
  </si>
  <si>
    <t>TCGA-D1-A0ZV-01</t>
  </si>
  <si>
    <t>TCGA-D1-A0ZZ-01</t>
  </si>
  <si>
    <t>TCGA-D1-A101-01</t>
  </si>
  <si>
    <t>TCGA-D1-A102-01</t>
  </si>
  <si>
    <t>TCGA-D1-A103-01</t>
  </si>
  <si>
    <t>TCGA-D1-A15V-01</t>
  </si>
  <si>
    <t>TCGA-D1-A15W-01</t>
  </si>
  <si>
    <t>TCGA-D1-A15X-01</t>
  </si>
  <si>
    <t>TCGA-D1-A15Z-01</t>
  </si>
  <si>
    <t>TCGA-D1-A160-01</t>
  </si>
  <si>
    <t>TCGA-D1-A161-01</t>
  </si>
  <si>
    <t>TCGA-D1-A162-01</t>
  </si>
  <si>
    <t>TCGA-D1-A163-01</t>
  </si>
  <si>
    <t>TCGA-D1-A165-01</t>
  </si>
  <si>
    <t>TCGA-D1-A167-01</t>
  </si>
  <si>
    <t>TCGA-D1-A168-01</t>
  </si>
  <si>
    <t>TCGA-D1-A169-01</t>
  </si>
  <si>
    <t>TCGA-D1-A16B-01</t>
  </si>
  <si>
    <t>TCGA-D1-A16D-01</t>
  </si>
  <si>
    <t>TCGA-D1-A16E-01</t>
  </si>
  <si>
    <t>TCGA-D1-A16F-01</t>
  </si>
  <si>
    <t>TCGA-D1-A16G-01</t>
  </si>
  <si>
    <t>TCGA-D1-A16I-01</t>
  </si>
  <si>
    <t>TCGA-D1-A16J-01</t>
  </si>
  <si>
    <t>TCGA-D1-A16N-01</t>
  </si>
  <si>
    <t>TCGA-D1-A16O-01</t>
  </si>
  <si>
    <t>TCGA-D1-A16Q-01</t>
  </si>
  <si>
    <t>TCGA-D1-A16R-01</t>
  </si>
  <si>
    <t>TCGA-D1-A16S-01</t>
  </si>
  <si>
    <t>TCGA-D1-A16V-01</t>
  </si>
  <si>
    <t>TCGA-D1-A16X-01</t>
  </si>
  <si>
    <t>TCGA-D1-A16Y-01</t>
  </si>
  <si>
    <t>TCGA-D1-A174-01</t>
  </si>
  <si>
    <t>TCGA-D1-A175-01</t>
  </si>
  <si>
    <t>TCGA-D1-A176-01</t>
  </si>
  <si>
    <t>TCGA-D1-A177-01</t>
  </si>
  <si>
    <t>TCGA-D1-A179-01</t>
  </si>
  <si>
    <t>TCGA-D1-A17A-01</t>
  </si>
  <si>
    <t>TCGA-D1-A17B-01</t>
  </si>
  <si>
    <t>TCGA-D1-A17C-01</t>
  </si>
  <si>
    <t>TCGA-D1-A17D-01</t>
  </si>
  <si>
    <t>TCGA-D1-A17F-01</t>
  </si>
  <si>
    <t>TCGA-D1-A17H-01</t>
  </si>
  <si>
    <t>TCGA-D1-A17K-01</t>
  </si>
  <si>
    <t>TCGA-D1-A17L-01</t>
  </si>
  <si>
    <t>TCGA-D1-A17M-01</t>
  </si>
  <si>
    <t>TCGA-D1-A17N-01</t>
  </si>
  <si>
    <t>TCGA-D1-A17Q-01</t>
  </si>
  <si>
    <t>TCGA-D1-A17R-01</t>
  </si>
  <si>
    <t>TCGA-D1-A17S-01</t>
  </si>
  <si>
    <t>TCGA-D1-A17T-01</t>
  </si>
  <si>
    <t>TCGA-D1-A17U-01</t>
  </si>
  <si>
    <t>TCGA-D1-A1NS-01</t>
  </si>
  <si>
    <t>TCGA-D1-A1NU-01</t>
  </si>
  <si>
    <t>TCGA-D1-A1NW-01</t>
  </si>
  <si>
    <t>TCGA-D1-A1NX-01</t>
  </si>
  <si>
    <t>TCGA-D1-A1NY-01</t>
  </si>
  <si>
    <t>TCGA-D1-A1NZ-01</t>
  </si>
  <si>
    <t>TCGA-D1-A1O0-01</t>
  </si>
  <si>
    <t>TCGA-D1-A1O5-01</t>
  </si>
  <si>
    <t>TCGA-D1-A1O7-01</t>
  </si>
  <si>
    <t>TCGA-D1-A1O8-01</t>
  </si>
  <si>
    <t>TCGA-D1-A2G0-01</t>
  </si>
  <si>
    <t>TCGA-D1-A2G5-01</t>
  </si>
  <si>
    <t>TCGA-D1-A2G6-01</t>
  </si>
  <si>
    <t>TCGA-D1-A2G7-01</t>
  </si>
  <si>
    <t>TCGA-D1-A3DA-01</t>
  </si>
  <si>
    <t>TCGA-D1-A3DG-01</t>
  </si>
  <si>
    <t>TCGA-D1-A3DH-01</t>
  </si>
  <si>
    <t>TCGA-D1-A3JP-01</t>
  </si>
  <si>
    <t>TCGA-D1-A3JQ-01</t>
  </si>
  <si>
    <t>TCGA-DF-A2KN-01</t>
  </si>
  <si>
    <t>TCGA-DF-A2KR-01</t>
  </si>
  <si>
    <t>TCGA-DF-A2KS-01</t>
  </si>
  <si>
    <t>TCGA-DF-A2KU-01</t>
  </si>
  <si>
    <t>TCGA-DF-A2KV-01</t>
  </si>
  <si>
    <t>TCGA-DF-A2KY-01</t>
  </si>
  <si>
    <t>TCGA-DF-A2KZ-01</t>
  </si>
  <si>
    <t>TCGA-DF-A2L0-01</t>
  </si>
  <si>
    <t>TCGA-DI-A0WH-01</t>
  </si>
  <si>
    <t>TCGA-DI-A1BU-01</t>
  </si>
  <si>
    <t>TCGA-DI-A1BY-01</t>
  </si>
  <si>
    <t>TCGA-DI-A1C3-01</t>
  </si>
  <si>
    <t>TCGA-DI-A1NN-01</t>
  </si>
  <si>
    <t>TCGA-DI-A1NO-01</t>
  </si>
  <si>
    <t>TCGA-DI-A2QT-01</t>
  </si>
  <si>
    <t>TCGA-DI-A2QU-01</t>
  </si>
  <si>
    <t>TCGA-DI-A2QY-01</t>
  </si>
  <si>
    <t>TCGA-E6-A1LX-01</t>
  </si>
  <si>
    <t>TCGA-E6-A1LZ-01</t>
  </si>
  <si>
    <t>TCGA-E6-A1M0-01</t>
  </si>
  <si>
    <t>TCGA-E6-A2P8-01</t>
  </si>
  <si>
    <t>TCGA-E6-A2P9-01</t>
  </si>
  <si>
    <t>TCGA-E6-A8L9-01</t>
  </si>
  <si>
    <t>TCGA-EC-A1NJ-01</t>
  </si>
  <si>
    <t>TCGA-EC-A1QX-01</t>
  </si>
  <si>
    <t>TCGA-EC-A24G-01</t>
  </si>
  <si>
    <t>TCGA-EO-A1Y5-01</t>
  </si>
  <si>
    <t>TCGA-EO-A1Y7-01</t>
  </si>
  <si>
    <t>TCGA-EO-A1Y8-01</t>
  </si>
  <si>
    <t>TCGA-EO-A22R-01</t>
  </si>
  <si>
    <t>TCGA-EO-A22S-01</t>
  </si>
  <si>
    <t>TCGA-EO-A22T-01</t>
  </si>
  <si>
    <t>TCGA-EO-A22U-01</t>
  </si>
  <si>
    <t>TCGA-EO-A22X-01</t>
  </si>
  <si>
    <t>TCGA-EO-A22Y-01</t>
  </si>
  <si>
    <t>TCGA-EO-A2CG-01</t>
  </si>
  <si>
    <t>TCGA-EO-A2CH-01</t>
  </si>
  <si>
    <t>TCGA-EO-A3AS-01</t>
  </si>
  <si>
    <t>TCGA-EO-A3AU-01</t>
  </si>
  <si>
    <t>TCGA-EO-A3AV-01</t>
  </si>
  <si>
    <t>TCGA-EO-A3AY-01</t>
  </si>
  <si>
    <t>TCGA-EO-A3AZ-01</t>
  </si>
  <si>
    <t>TCGA-EO-A3B0-01</t>
  </si>
  <si>
    <t>TCGA-EO-A3B1-01</t>
  </si>
  <si>
    <t>TCGA-EO-A3KU-01</t>
  </si>
  <si>
    <t>TCGA-EO-A3KW-01</t>
  </si>
  <si>
    <t>TCGA-EO-A3KX-01</t>
  </si>
  <si>
    <t>TCGA-EO-A3L0-01</t>
  </si>
  <si>
    <t>TCGA-EY-A1G7-01</t>
  </si>
  <si>
    <t>TCGA-EY-A1G8-01</t>
  </si>
  <si>
    <t>TCGA-EY-A1GC-01</t>
  </si>
  <si>
    <t>TCGA-EY-A1GD-01</t>
  </si>
  <si>
    <t>TCGA-EY-A1GE-01</t>
  </si>
  <si>
    <t>TCGA-EY-A1GF-01</t>
  </si>
  <si>
    <t>TCGA-EY-A1GH-01</t>
  </si>
  <si>
    <t>TCGA-EY-A1GI-01</t>
  </si>
  <si>
    <t>TCGA-EY-A1GK-01</t>
  </si>
  <si>
    <t>TCGA-EY-A1GL-01</t>
  </si>
  <si>
    <t>TCGA-EY-A1GM-01</t>
  </si>
  <si>
    <t>TCGA-EY-A1GO-01</t>
  </si>
  <si>
    <t>TCGA-EY-A1GP-01</t>
  </si>
  <si>
    <t>TCGA-EY-A1GQ-01</t>
  </si>
  <si>
    <t>TCGA-EY-A1GR-01</t>
  </si>
  <si>
    <t>TCGA-EY-A1GS-01</t>
  </si>
  <si>
    <t>TCGA-EY-A1GT-01</t>
  </si>
  <si>
    <t>TCGA-EY-A1GU-01</t>
  </si>
  <si>
    <t>TCGA-EY-A1GV-01</t>
  </si>
  <si>
    <t>TCGA-EY-A1GW-01</t>
  </si>
  <si>
    <t>TCGA-EY-A1GX-01</t>
  </si>
  <si>
    <t>TCGA-EY-A1H0-01</t>
  </si>
  <si>
    <t>TCGA-EY-A210-01</t>
  </si>
  <si>
    <t>TCGA-EY-A212-01</t>
  </si>
  <si>
    <t>TCGA-EY-A214-01</t>
  </si>
  <si>
    <t>TCGA-EY-A215-01</t>
  </si>
  <si>
    <t>TCGA-EY-A2OM-01</t>
  </si>
  <si>
    <t>TCGA-EY-A2ON-01</t>
  </si>
  <si>
    <t>TCGA-EY-A2OO-01</t>
  </si>
  <si>
    <t>TCGA-EY-A2OP-01</t>
  </si>
  <si>
    <t>TCGA-EY-A2OQ-01</t>
  </si>
  <si>
    <t>TCGA-EY-A3L3-01</t>
  </si>
  <si>
    <t>TCGA-EY-A3QX-01</t>
  </si>
  <si>
    <t>TCGA-EY-A4KR-01</t>
  </si>
  <si>
    <t>TCGA-EY-A547-01</t>
  </si>
  <si>
    <t>TCGA-EY-A548-01</t>
  </si>
  <si>
    <t>TCGA-EY-A549-01</t>
  </si>
  <si>
    <t>TCGA-EY-A54A-01</t>
  </si>
  <si>
    <t>TCGA-EY-A5W2-01</t>
  </si>
  <si>
    <t>TCGA-EY-A72D-01</t>
  </si>
  <si>
    <t>TCGA-FI-A2CX-01</t>
  </si>
  <si>
    <t>TCGA-FI-A2CY-01</t>
  </si>
  <si>
    <t>TCGA-FI-A2D0-01</t>
  </si>
  <si>
    <t>TCGA-FI-A2D2-01</t>
  </si>
  <si>
    <t>TCGA-FI-A2D4-01</t>
  </si>
  <si>
    <t>TCGA-FI-A2D5-01</t>
  </si>
  <si>
    <t>TCGA-FI-A2D6-01</t>
  </si>
  <si>
    <t>TCGA-FI-A2EU-01</t>
  </si>
  <si>
    <t>TCGA-FI-A2EW-01</t>
  </si>
  <si>
    <t>TCGA-FI-A2EX-01</t>
  </si>
  <si>
    <t>TCGA-FI-A2EY-01</t>
  </si>
  <si>
    <t>TCGA-FI-A2F4-01</t>
  </si>
  <si>
    <t>TCGA-FI-A2F8-01</t>
  </si>
  <si>
    <t>TCGA-FI-A2F9-01</t>
  </si>
  <si>
    <t>TCGA-FI-A3PV-01</t>
  </si>
  <si>
    <t>TCGA-FI-A3PX-01</t>
  </si>
  <si>
    <t>TCGA-H5-A2HR-01</t>
  </si>
  <si>
    <t>TCGA-JU-AAVI-01</t>
  </si>
  <si>
    <t>TCGA-K6-A3WQ-01</t>
  </si>
  <si>
    <t>TCGA-KJ-A3U4-01</t>
  </si>
  <si>
    <t>TCGA-KP-A3VZ-01</t>
  </si>
  <si>
    <t>TCGA-KP-A3W0-01</t>
  </si>
  <si>
    <t>TCGA-KP-A3W1-01</t>
  </si>
  <si>
    <t>TCGA-KP-A3W3-01</t>
  </si>
  <si>
    <t>TCGA-KP-A3W4-01</t>
  </si>
  <si>
    <t>TCGA-PG-A5BC-01</t>
  </si>
  <si>
    <t>TCGA-PG-A6IB-01</t>
  </si>
  <si>
    <t>TCGA-PG-A7D5-01</t>
  </si>
  <si>
    <t>TCGA-PG-A914-01</t>
  </si>
  <si>
    <t>TCGA-PG-A915-01</t>
  </si>
  <si>
    <t>TCGA-PG-A916-01</t>
  </si>
  <si>
    <t>TCGA-PG-A917-01</t>
  </si>
  <si>
    <t>TCGA-QF-A5YS-01</t>
  </si>
  <si>
    <t>TCGA-QF-A5YT-01</t>
  </si>
  <si>
    <t>TCGA-QS-A5YQ-01</t>
  </si>
  <si>
    <t>TCGA-QS-A5YR-01</t>
  </si>
  <si>
    <t>TCGA-QS-A744-01</t>
  </si>
  <si>
    <t>TCGA-QS-A8F1-01</t>
  </si>
  <si>
    <t>TCGA-SJ-A6ZI-01</t>
  </si>
  <si>
    <t>TCGA-SJ-A6ZJ-01</t>
  </si>
  <si>
    <t>TCGA-SL-A6J9-01</t>
  </si>
  <si>
    <t>TCGA-SL-A6JA-01</t>
  </si>
  <si>
    <t>TCGA-BG-A3EW-11</t>
  </si>
  <si>
    <t>Normal(n = 177)</t>
  </si>
  <si>
    <t>TCGA-FL-A1YM-11</t>
  </si>
  <si>
    <t>TCGA-FL-A1YV-11</t>
  </si>
  <si>
    <t>TCGA-AX-A2HA-11</t>
  </si>
  <si>
    <t>TCGA-FL-A1YG-11</t>
  </si>
  <si>
    <t>TCGA-AX-A05Y-11</t>
  </si>
  <si>
    <t>TCGA-FL-A1YI-11</t>
  </si>
  <si>
    <t>TCGA-FL-A3WE-11</t>
  </si>
  <si>
    <t>TCGA-AJ-A3NH-11</t>
  </si>
  <si>
    <t>TCGA-BG-A3PP-11</t>
  </si>
  <si>
    <t>TCGA-AX-A1CI-11</t>
  </si>
  <si>
    <t>TCGA-AX-A0IZ-11</t>
  </si>
  <si>
    <t>TCGA-BK-A13C-11</t>
  </si>
  <si>
    <t>TCGA-FL-A1YT-11</t>
  </si>
  <si>
    <t>TCGA-BK-A0CB-11</t>
  </si>
  <si>
    <t>TCGA-AX-A2HD-11</t>
  </si>
  <si>
    <t>TCGA-AX-A1CK-11</t>
  </si>
  <si>
    <t>TCGA-AX-A0J0-11</t>
  </si>
  <si>
    <t>TCGA-BK-A4ZD-11</t>
  </si>
  <si>
    <t>TCGA-FL-A1YH-11</t>
  </si>
  <si>
    <t>TCGA-DI-A2QU-11</t>
  </si>
  <si>
    <t>TCGA-FL-A1YN-11</t>
  </si>
  <si>
    <t>TCGA-FL-A1YU-11</t>
  </si>
  <si>
    <t>TCGA-AJ-A3NE-11</t>
  </si>
  <si>
    <t>TCGA-FL-A1YF-11</t>
  </si>
  <si>
    <t>TCGA-BG-A2AD-11</t>
  </si>
  <si>
    <t>TCGA-AJ-A3NC-11</t>
  </si>
  <si>
    <t>TCGA-FL-A1YQ-11</t>
  </si>
  <si>
    <t>TCGA-E6-A1M0-11</t>
  </si>
  <si>
    <t>TCGA-AX-A2H8-11</t>
  </si>
  <si>
    <t>TCGA-AX-A2HC-11</t>
  </si>
  <si>
    <t>TCGA-AX-A1CF-11</t>
  </si>
  <si>
    <t>TCGA-FL-A1YL-11</t>
  </si>
  <si>
    <t>TCGA-DI-A2QY-11</t>
  </si>
  <si>
    <t>TCGA-AJ-A2QL-11</t>
  </si>
  <si>
    <t>GTEX-1117F-2426-SM-5EGGH</t>
  </si>
  <si>
    <t>GTEX-113JC-2226-SM-5EGJG</t>
  </si>
  <si>
    <t>GTEX-11DXX-1526-SM-5H115</t>
  </si>
  <si>
    <t>GTEX-11EM3-1926-SM-5987U</t>
  </si>
  <si>
    <t>GTEX-11EMC-1826-SM-5A5JT</t>
  </si>
  <si>
    <t>GTEX-11GSP-2426-SM-5N9BD</t>
  </si>
  <si>
    <t>GTEX-11I78-2126-SM-5A5K8</t>
  </si>
  <si>
    <t>GTEX-11P81-1626-SM-5BC52</t>
  </si>
  <si>
    <t>GTEX-11ZTS-2326-SM-5EQMY</t>
  </si>
  <si>
    <t>GTEX-11ZTT-1726-SM-5EQL4</t>
  </si>
  <si>
    <t>GTEX-12WSD-2826-SM-59HKT</t>
  </si>
  <si>
    <t>GTEX-12WSG-2126-SM-5EGJ7</t>
  </si>
  <si>
    <t>GTEX-12WSK-2026-SM-5CVNB</t>
  </si>
  <si>
    <t>GTEX-12ZZX-2126-SM-5LZVL</t>
  </si>
  <si>
    <t>GTEX-1313W-2826-SM-5P9G1</t>
  </si>
  <si>
    <t>GTEX-131XG-2026-SM-5GCN5</t>
  </si>
  <si>
    <t>GTEX-131YS-2326-SM-5IJFJ</t>
  </si>
  <si>
    <t>GTEX-132AR-1526-SM-5KM1L</t>
  </si>
  <si>
    <t>GTEX-1399S-2226-SM-5IFEW</t>
  </si>
  <si>
    <t>GTEX-1399U-1326-SM-5IJET</t>
  </si>
  <si>
    <t>GTEX-139D8-2526-SM-5N9G3</t>
  </si>
  <si>
    <t>GTEX-13D11-1226-SM-5IFGA</t>
  </si>
  <si>
    <t>GTEX-13FTX-1026-SM-5J2O5</t>
  </si>
  <si>
    <t>GTEX-13N11-1126-SM-5KM41</t>
  </si>
  <si>
    <t>GTEX-13OVI-1026-SM-5L3EM</t>
  </si>
  <si>
    <t>GTEX-13OVJ-2326-SM-5IJGA</t>
  </si>
  <si>
    <t>GTEX-13PL7-2026-SM-5IFGK</t>
  </si>
  <si>
    <t>GTEX-13QBU-1626-SM-5LU4S</t>
  </si>
  <si>
    <t>GTEX-13S7M-1726-SM-5RQK3</t>
  </si>
  <si>
    <t>GTEX-13U4I-1926-SM-5LU39</t>
  </si>
  <si>
    <t>GTEX-13VXT-1626-SM-5IJES</t>
  </si>
  <si>
    <t>GTEX-13W3W-1426-SM-5LU56</t>
  </si>
  <si>
    <t>GTEX-145LS-2426-SM-5TDCZ</t>
  </si>
  <si>
    <t>GTEX-145ME-1326-SM-5O98Q</t>
  </si>
  <si>
    <t>GTEX-14AS3-1826-SM-5TDD8</t>
  </si>
  <si>
    <t>GTEX-14BIM-2226-SM-5SI8Y</t>
  </si>
  <si>
    <t>GTEX-14BIN-1526-SM-73KZ7</t>
  </si>
  <si>
    <t>GTEX-14BMU-1826-SM-5RQII</t>
  </si>
  <si>
    <t>GTEX-14JG6-0826-SM-6AJB9</t>
  </si>
  <si>
    <t>GTEX-14PHW-2426-SM-69LPU</t>
  </si>
  <si>
    <t>GTEX-14PJ6-1526-SM-6AJ9M</t>
  </si>
  <si>
    <t>GTEX-14PJM-2826-SM-69LPV</t>
  </si>
  <si>
    <t>GTEX-14PKV-1426-SM-5YYB9</t>
  </si>
  <si>
    <t>GTEX-15CHC-2026-SM-6EU1Z</t>
  </si>
  <si>
    <t>GTEX-15DZA-1326-SM-68722</t>
  </si>
  <si>
    <t>GTEX-15ER7-2426-SM-793B9</t>
  </si>
  <si>
    <t>GTEX-15ETS-1526-SM-6LPKM</t>
  </si>
  <si>
    <t>GTEX-15FZZ-1026-SM-6AJBI</t>
  </si>
  <si>
    <t>GTEX-16A39-0726-SM-7KUEB</t>
  </si>
  <si>
    <t>GTEX-16NGA-0626-SM-72D72</t>
  </si>
  <si>
    <t>GTEX-1A32A-2826-SM-72D5S</t>
  </si>
  <si>
    <t>GTEX-1A8FM-2326-SM-7MKGC</t>
  </si>
  <si>
    <t>GTEX-1AMEY-0626-SM-72D6B</t>
  </si>
  <si>
    <t>GTEX-1B932-2726-SM-731ER</t>
  </si>
  <si>
    <t>GTEX-1B97J-0226-SM-79392</t>
  </si>
  <si>
    <t>GTEX-1C475-0626-SM-73KV9</t>
  </si>
  <si>
    <t>GTEX-1CAMS-2026-SM-79395</t>
  </si>
  <si>
    <t>GTEX-1CAV2-1426-SM-7MGX6</t>
  </si>
  <si>
    <t>GTEX-1CB4H-2726-SM-7EWFF</t>
  </si>
  <si>
    <t>GTEX-1GF9U-1826-SM-7P8T7</t>
  </si>
  <si>
    <t>GTEX-1GMR8-2426-SM-7MKH3</t>
  </si>
  <si>
    <t>GTEX-1GN1U-2526-SM-7MKH4</t>
  </si>
  <si>
    <t>GTEX-1GN1W-1326-SM-9JGHZ</t>
  </si>
  <si>
    <t>GTEX-1GZ4H-0826-SM-9OSXK</t>
  </si>
  <si>
    <t>GTEX-1GZHY-2526-SM-9OSW6</t>
  </si>
  <si>
    <t>GTEX-1H1CY-2126-SM-9OSXV</t>
  </si>
  <si>
    <t>GTEX-1HBPH-2826-SM-9WYUU</t>
  </si>
  <si>
    <t>GTEX-1HCUA-1226-SM-9WPP5</t>
  </si>
  <si>
    <t>GTEX-1HSGN-2326-SM-A9G1D</t>
  </si>
  <si>
    <t>GTEX-1I4MK-1426-SM-B2LWU</t>
  </si>
  <si>
    <t>GTEX-1ICG6-1426-SM-A96T1</t>
  </si>
  <si>
    <t>GTEX-1IDJI-1726-SM-C1YQE</t>
  </si>
  <si>
    <t>GTEX-1IKOE-2426-SM-ARU7W</t>
  </si>
  <si>
    <t>GTEX-1J1OQ-1726-SM-CL55N</t>
  </si>
  <si>
    <t>GTEX-1JN76-1626-SM-CNNQ3</t>
  </si>
  <si>
    <t>GTEX-1K9T9-2526-SM-D3L9B</t>
  </si>
  <si>
    <t>GTEX-1KANC-1126-SM-CY8I7</t>
  </si>
  <si>
    <t>GTEX-1LGOU-1226-SM-D3L8L</t>
  </si>
  <si>
    <t>GTEX-1LGRB-2226-SM-CNNQI</t>
  </si>
  <si>
    <t>GTEX-1LH75-1626-SM-EWROL</t>
  </si>
  <si>
    <t>GTEX-1MA7W-1526-SM-DHXKS</t>
  </si>
  <si>
    <t>GTEX-1MCYP-1226-SM-DTX8H</t>
  </si>
  <si>
    <t>GTEX-1NV5F-1726-SM-EXOIZ</t>
  </si>
  <si>
    <t>GTEX-1PBJI-2326-SM-E6CP6</t>
  </si>
  <si>
    <t>GTEX-1PIEJ-1726-SM-EVYB6</t>
  </si>
  <si>
    <t>GTEX-1QP28-1526-SM-E76P6</t>
  </si>
  <si>
    <t>GTEX-1R9JW-1326-SM-E6CQ7</t>
  </si>
  <si>
    <t>GTEX-1R9PN-0526-SM-DTX86</t>
  </si>
  <si>
    <t>GTEX-1RDX4-0726-SM-E8VO8</t>
  </si>
  <si>
    <t>GTEX-1S82U-1226-SM-E9TKB</t>
  </si>
  <si>
    <t>GTEX-N7MT-0726-SM-3TW8S</t>
  </si>
  <si>
    <t>GTEX-OHPK-2026-SM-3MJH7</t>
  </si>
  <si>
    <t>GTEX-OHPL-2026-SM-3TW8R</t>
  </si>
  <si>
    <t>GTEX-OHPN-1926-SM-E9TI9</t>
  </si>
  <si>
    <t>GTEX-P4PP-2026-SM-3P61N</t>
  </si>
  <si>
    <t>GTEX-P4QT-2026-SM-3NMCJ</t>
  </si>
  <si>
    <t>GTEX-P78B-2526-SM-3P5ZY</t>
  </si>
  <si>
    <t>GTEX-POMQ-1226-SM-3P61F</t>
  </si>
  <si>
    <t>GTEX-PWCY-1426-SM-48TCT</t>
  </si>
  <si>
    <t>GTEX-PWN1-2026-SM-48TD9</t>
  </si>
  <si>
    <t>GTEX-PX3G-2026-SM-48U1H</t>
  </si>
  <si>
    <t>GTEX-Q734-1626-SM-48U1B</t>
  </si>
  <si>
    <t>GTEX-QCQG-1326-SM-48U24</t>
  </si>
  <si>
    <t>GTEX-R55G-1626-SM-48FF4</t>
  </si>
  <si>
    <t>GTEX-RTLS-2426-SM-46MUO</t>
  </si>
  <si>
    <t>GTEX-RU1J-1026-SM-46MUR</t>
  </si>
  <si>
    <t>GTEX-RU72-2626-SM-CYPS6</t>
  </si>
  <si>
    <t>GTEX-RWS6-1326-SM-47JXB</t>
  </si>
  <si>
    <t>GTEX-S32W-1426-SM-4AD66</t>
  </si>
  <si>
    <t>GTEX-S341-1026-SM-4AD71</t>
  </si>
  <si>
    <t>GTEX-S4UY-1226-SM-4AD51</t>
  </si>
  <si>
    <t>GTEX-S7SF-0826-SM-4AD4W</t>
  </si>
  <si>
    <t>GTEX-T2IS-2226-SM-4DM65</t>
  </si>
  <si>
    <t>GTEX-T5JW-1526-SM-4DM5E</t>
  </si>
  <si>
    <t>GTEX-T6MO-1526-SM-4DM57</t>
  </si>
  <si>
    <t>GTEX-TMMY-2226-SM-4DXTN</t>
  </si>
  <si>
    <t>GTEX-TSE9-2626-SM-4DXV2</t>
  </si>
  <si>
    <t>GTEX-U3ZN-0726-SM-4DXT5</t>
  </si>
  <si>
    <t>GTEX-W5WG-1326-SM-4LMI9</t>
  </si>
  <si>
    <t>GTEX-WEY5-0726-SM-4LMID</t>
  </si>
  <si>
    <t>GTEX-WI4N-2426-SM-4OOSC</t>
  </si>
  <si>
    <t>GTEX-WWYW-2826-SM-4MVOQ</t>
  </si>
  <si>
    <t>GTEX-WXYG-1326-SM-4ONCN</t>
  </si>
  <si>
    <t>GTEX-WYVS-1226-SM-4ONCL</t>
  </si>
  <si>
    <t>GTEX-XUW1-0226-SM-4BOOS</t>
  </si>
  <si>
    <t>GTEX-XUZC-0926-SM-4BOQF</t>
  </si>
  <si>
    <t>GTEX-XV7Q-1526-SM-4BRWB</t>
  </si>
  <si>
    <t>GTEX-XYKS-1626-SM-4BRUQ</t>
  </si>
  <si>
    <t>GTEX-Y114-1826-SM-4TT87</t>
  </si>
  <si>
    <t>GTEX-Y3IK-2126-SM-4YCDS</t>
  </si>
  <si>
    <t>GTEX-YFC4-2826-SM-5P9FR</t>
  </si>
  <si>
    <t>GTEX-YJ8O-1126-SM-5P9IS</t>
  </si>
  <si>
    <t>GTEX-ZAJG-2826-SM-5HL8D</t>
  </si>
  <si>
    <t>GTEX-ZAK1-2526-SM-5S2N7</t>
  </si>
  <si>
    <t>GTEX-ZLWG-1026-SM-4WWC4</t>
  </si>
  <si>
    <t>GTEX-ZP4G-0726-SM-4WWF2</t>
  </si>
  <si>
    <t>GTEX-ZPIC-1226-SM-DO91X</t>
  </si>
  <si>
    <t>GTEX-ZTPG-2026-SM-5O999</t>
  </si>
  <si>
    <t>GTEX-ZV6S-1526-SM-5NQ7O</t>
  </si>
  <si>
    <t>GTEX-ZVT2-0426-SM-5E44S</t>
  </si>
  <si>
    <t>GTEX-ZXES-0726-SM-5E451</t>
  </si>
  <si>
    <t>GTEX-ZYVF-0526-SM-5E43E</t>
  </si>
  <si>
    <t>G1(n = 340)</t>
  </si>
  <si>
    <t>G2(n = 52)</t>
  </si>
  <si>
    <t>G3(n = 124)</t>
  </si>
  <si>
    <t>G4(n = 29)</t>
  </si>
  <si>
    <t>G1(n = 99)</t>
  </si>
  <si>
    <t>G2(n = 121)</t>
  </si>
  <si>
    <t>G3(n = 325)</t>
  </si>
  <si>
    <r>
      <rPr>
        <sz val="10"/>
        <rFont val="Arial"/>
        <charset val="0"/>
      </rPr>
      <t>Paired normol tissue</t>
    </r>
  </si>
  <si>
    <r>
      <rPr>
        <sz val="10"/>
        <rFont val="Arial"/>
        <charset val="0"/>
      </rPr>
      <t>Tumor</t>
    </r>
  </si>
  <si>
    <t>Figure 2C</t>
  </si>
  <si>
    <t>Time (h)</t>
  </si>
  <si>
    <t>shNC</t>
  </si>
  <si>
    <t>shJAML#1</t>
  </si>
  <si>
    <t>shJAML#2</t>
  </si>
  <si>
    <t>Figure 2D</t>
  </si>
  <si>
    <t>Vector</t>
  </si>
  <si>
    <t>oeJAML</t>
  </si>
  <si>
    <t>Figure 2E</t>
  </si>
  <si>
    <t>Figure 2F</t>
  </si>
  <si>
    <t>Figure 2G</t>
  </si>
  <si>
    <t>24h</t>
  </si>
  <si>
    <t>48h</t>
  </si>
  <si>
    <t>Figure 2H</t>
  </si>
  <si>
    <r>
      <rPr>
        <sz val="10"/>
        <rFont val="Arial"/>
        <charset val="0"/>
      </rPr>
      <t>Vector</t>
    </r>
  </si>
  <si>
    <r>
      <rPr>
        <sz val="10"/>
        <rFont val="Arial"/>
        <charset val="0"/>
      </rPr>
      <t>oeJAML</t>
    </r>
  </si>
  <si>
    <r>
      <rPr>
        <sz val="10"/>
        <rFont val="Arial"/>
        <charset val="0"/>
      </rPr>
      <t>24h</t>
    </r>
  </si>
  <si>
    <r>
      <rPr>
        <sz val="10"/>
        <rFont val="Arial"/>
        <charset val="0"/>
      </rPr>
      <t>48h</t>
    </r>
  </si>
  <si>
    <t>Figure 2I</t>
  </si>
  <si>
    <t>Figure 2J</t>
  </si>
  <si>
    <t>Figure 2K</t>
  </si>
  <si>
    <t>Ishikawa</t>
  </si>
  <si>
    <t>HEC-1A</t>
  </si>
  <si>
    <t>Figure 2L</t>
  </si>
  <si>
    <t>Figure 2M</t>
  </si>
  <si>
    <t>Figure 2N</t>
  </si>
  <si>
    <t>Sample_ID</t>
  </si>
  <si>
    <t>Stromal_score</t>
  </si>
  <si>
    <t>Immune_score</t>
  </si>
  <si>
    <t>ESTIMATE_score</t>
  </si>
  <si>
    <t>Tumor purity</t>
  </si>
  <si>
    <t>JAML expression</t>
  </si>
  <si>
    <t>HIGH</t>
  </si>
  <si>
    <t>LOW</t>
  </si>
  <si>
    <t>Figure 4A</t>
  </si>
  <si>
    <t>Figure 4B</t>
  </si>
  <si>
    <t>term</t>
  </si>
  <si>
    <t>enrichment</t>
  </si>
  <si>
    <t>pvalue</t>
  </si>
  <si>
    <t>count</t>
  </si>
  <si>
    <t>class</t>
  </si>
  <si>
    <t>Term</t>
  </si>
  <si>
    <t>Count</t>
  </si>
  <si>
    <t>Pvalue</t>
  </si>
  <si>
    <t>positive regulation of immune response</t>
  </si>
  <si>
    <t>BP</t>
  </si>
  <si>
    <t>Cytokine-cytokine receptor interaction</t>
  </si>
  <si>
    <t>leukocyte activation</t>
  </si>
  <si>
    <t>Chemokine signaling pathway</t>
  </si>
  <si>
    <t>regulation of leukocyte activation</t>
  </si>
  <si>
    <t>Cell adhesion molecules</t>
  </si>
  <si>
    <t>regulation of cell activation</t>
  </si>
  <si>
    <t>Antigen processing and presentation</t>
  </si>
  <si>
    <t>immune response-regulating signaling pathway</t>
  </si>
  <si>
    <t>Th17 cell differentiation</t>
  </si>
  <si>
    <t>regulation of immune effector process</t>
  </si>
  <si>
    <t>Natural killer cell mediated cytotoxicity</t>
  </si>
  <si>
    <t>inflammatory response</t>
  </si>
  <si>
    <t>Th1 and Th2 cell differentiation</t>
  </si>
  <si>
    <t>adaptive immune response</t>
  </si>
  <si>
    <t>B cell receptor signaling pathway</t>
  </si>
  <si>
    <t>positive regulation of leukocyte activation</t>
  </si>
  <si>
    <t>T cell receptor signaling pathway</t>
  </si>
  <si>
    <t>positive regulation of cytokine production</t>
  </si>
  <si>
    <t>NF-kappa B signaling pathway</t>
  </si>
  <si>
    <t>regulation of cell-cell adhesion</t>
  </si>
  <si>
    <t>Toll-like receptor signaling pathway</t>
  </si>
  <si>
    <t>activation of immune response</t>
  </si>
  <si>
    <t>C-type lectin receptor signaling pathway</t>
  </si>
  <si>
    <t>regulation of leukocyte proliferation</t>
  </si>
  <si>
    <t>JAK-STAT signaling pathway</t>
  </si>
  <si>
    <t>regulation of leukocyte mediated immunity</t>
  </si>
  <si>
    <t>Cytosolic DNA-sensing pathway</t>
  </si>
  <si>
    <t>regulation of innate immune response</t>
  </si>
  <si>
    <t>positive regulation of innate immune response</t>
  </si>
  <si>
    <t>cytokine-mediated signaling pathway</t>
  </si>
  <si>
    <t>side of membrane</t>
  </si>
  <si>
    <t>CC</t>
  </si>
  <si>
    <t>external side of plasma membrane</t>
  </si>
  <si>
    <t>immune receptor activity</t>
  </si>
  <si>
    <t>MF</t>
  </si>
  <si>
    <t>Figure 5B</t>
  </si>
  <si>
    <t>Figure 5C</t>
  </si>
  <si>
    <t>Time (day)</t>
  </si>
  <si>
    <t>shJAML</t>
  </si>
  <si>
    <t>Figure 5E</t>
  </si>
  <si>
    <t>Figure 5F</t>
  </si>
  <si>
    <t>Figure 5G</t>
  </si>
  <si>
    <t>Figure 5H</t>
  </si>
  <si>
    <r>
      <rPr>
        <sz val="10"/>
        <rFont val="Arial"/>
        <charset val="0"/>
      </rPr>
      <t>shNC</t>
    </r>
  </si>
  <si>
    <r>
      <rPr>
        <sz val="10"/>
        <rFont val="Arial"/>
        <charset val="0"/>
      </rPr>
      <t>shJAML</t>
    </r>
  </si>
  <si>
    <t>Figure 5I</t>
  </si>
  <si>
    <t>Figure 5K</t>
  </si>
  <si>
    <t>P-STING</t>
  </si>
  <si>
    <t>CD86</t>
  </si>
  <si>
    <t>CD206</t>
  </si>
  <si>
    <t>Figure 7D</t>
  </si>
  <si>
    <t>Figure 7F</t>
  </si>
  <si>
    <r>
      <rPr>
        <sz val="10"/>
        <rFont val="Arial"/>
        <charset val="0"/>
      </rPr>
      <t>Non-responder</t>
    </r>
  </si>
  <si>
    <r>
      <rPr>
        <sz val="10"/>
        <rFont val="Arial"/>
        <charset val="0"/>
      </rPr>
      <t>Responder</t>
    </r>
  </si>
  <si>
    <r>
      <rPr>
        <sz val="10"/>
        <rFont val="Arial"/>
        <charset val="0"/>
      </rPr>
      <t>JAML</t>
    </r>
    <r>
      <rPr>
        <b/>
        <vertAlign val="superscript"/>
        <sz val="10"/>
        <rFont val="Arial"/>
        <charset val="0"/>
      </rPr>
      <t>HIGH</t>
    </r>
  </si>
  <si>
    <r>
      <rPr>
        <sz val="10"/>
        <rFont val="Arial"/>
        <charset val="0"/>
      </rPr>
      <t>JAML</t>
    </r>
    <r>
      <rPr>
        <b/>
        <vertAlign val="superscript"/>
        <sz val="10"/>
        <rFont val="Arial"/>
        <charset val="0"/>
      </rPr>
      <t>LOW</t>
    </r>
  </si>
  <si>
    <t>Figure 7G</t>
  </si>
  <si>
    <r>
      <rPr>
        <sz val="10"/>
        <rFont val="Arial"/>
        <charset val="0"/>
      </rPr>
      <t>shJAML#1</t>
    </r>
  </si>
  <si>
    <r>
      <rPr>
        <sz val="10"/>
        <rFont val="Arial"/>
        <charset val="0"/>
      </rPr>
      <t>shJAML#2</t>
    </r>
  </si>
  <si>
    <r>
      <rPr>
        <sz val="10"/>
        <rFont val="Arial"/>
        <charset val="0"/>
      </rPr>
      <t>Control</t>
    </r>
  </si>
  <si>
    <r>
      <rPr>
        <sz val="10"/>
        <rFont val="Arial"/>
        <charset val="0"/>
      </rPr>
      <t>Paclitaxel</t>
    </r>
  </si>
  <si>
    <r>
      <rPr>
        <sz val="10"/>
        <rFont val="Arial"/>
        <charset val="0"/>
      </rPr>
      <t>Cisplatin</t>
    </r>
  </si>
  <si>
    <t>Figure 7I</t>
  </si>
  <si>
    <t>Figure 7H</t>
  </si>
  <si>
    <t>Figure 7J</t>
  </si>
  <si>
    <t>Figure 7N</t>
  </si>
  <si>
    <t>Time(days)</t>
  </si>
  <si>
    <t>shJAML+cGAMP</t>
  </si>
  <si>
    <t>Figure 7O</t>
  </si>
  <si>
    <t>Supplemental Figure 1A</t>
  </si>
  <si>
    <t>Supplemental Figure 1B</t>
  </si>
  <si>
    <t>Supplemental Figure 1C</t>
  </si>
  <si>
    <t>Supplemental Figure 1D</t>
  </si>
  <si>
    <t>supplementary figure 4B</t>
  </si>
  <si>
    <t>Gene_Symbol</t>
  </si>
  <si>
    <t>Spearman's Correlation</t>
  </si>
  <si>
    <t>p-Value</t>
  </si>
  <si>
    <t>ACAP1</t>
  </si>
  <si>
    <t>ARHGAP9</t>
  </si>
  <si>
    <t>MYO1F</t>
  </si>
  <si>
    <t>SASH3</t>
  </si>
  <si>
    <t>IL2RG</t>
  </si>
  <si>
    <t>RASAL3</t>
  </si>
  <si>
    <t>CD3D</t>
  </si>
  <si>
    <t>PTPN7</t>
  </si>
  <si>
    <t>FERMT3</t>
  </si>
  <si>
    <t>SELPLG</t>
  </si>
  <si>
    <t>CD37</t>
  </si>
  <si>
    <t>TRAF3IP3</t>
  </si>
  <si>
    <t>CD2</t>
  </si>
  <si>
    <t>CD3E</t>
  </si>
  <si>
    <t>CD48</t>
  </si>
  <si>
    <t>LSP1</t>
  </si>
  <si>
    <t>CYTH4</t>
  </si>
  <si>
    <t>LST1</t>
  </si>
  <si>
    <t>CORO1A</t>
  </si>
  <si>
    <t>LAT2</t>
  </si>
  <si>
    <t>PSTPIP1</t>
  </si>
  <si>
    <t>GIMAP1</t>
  </si>
  <si>
    <t>ITGAL</t>
  </si>
  <si>
    <t>PTPRCAP</t>
  </si>
  <si>
    <t>ABI3</t>
  </si>
  <si>
    <t>TNFAIP8L2</t>
  </si>
  <si>
    <t>IL21R</t>
  </si>
  <si>
    <t>DOK2</t>
  </si>
  <si>
    <t>DCANP1</t>
  </si>
  <si>
    <t>CD247</t>
  </si>
  <si>
    <t>AIF1</t>
  </si>
  <si>
    <t>SPI1</t>
  </si>
  <si>
    <t>S1PR4</t>
  </si>
  <si>
    <t>LAPTM5</t>
  </si>
  <si>
    <t>UBASH3A</t>
  </si>
  <si>
    <t>TESPA1</t>
  </si>
  <si>
    <t>CLEC10A</t>
  </si>
  <si>
    <t>CXCR3</t>
  </si>
  <si>
    <t>IL10RA</t>
  </si>
  <si>
    <t>WAS</t>
  </si>
  <si>
    <t>KLRB1</t>
  </si>
  <si>
    <t>CD300LF</t>
  </si>
  <si>
    <t>CST7</t>
  </si>
  <si>
    <t>CCR5</t>
  </si>
  <si>
    <t>NCF4</t>
  </si>
  <si>
    <t>CD5</t>
  </si>
  <si>
    <t>GMFG</t>
  </si>
  <si>
    <t>LAIR1</t>
  </si>
  <si>
    <t>CD27</t>
  </si>
  <si>
    <t>ITGAX</t>
  </si>
  <si>
    <t>APBB1IP</t>
  </si>
  <si>
    <t>SIT1</t>
  </si>
  <si>
    <t>APOBR</t>
  </si>
  <si>
    <t>MS4A6A</t>
  </si>
  <si>
    <t>CCL5</t>
  </si>
  <si>
    <t>MPEG1</t>
  </si>
  <si>
    <t>TMEM156</t>
  </si>
  <si>
    <t>SPN</t>
  </si>
  <si>
    <t>BIN2</t>
  </si>
  <si>
    <t>FGR</t>
  </si>
  <si>
    <t>SLAMF8</t>
  </si>
  <si>
    <t>SLA</t>
  </si>
  <si>
    <t>BTK</t>
  </si>
  <si>
    <t>ITGB2</t>
  </si>
  <si>
    <t>IGSF6</t>
  </si>
  <si>
    <t>ARHGAP30</t>
  </si>
  <si>
    <t>LY9</t>
  </si>
  <si>
    <t>CD6</t>
  </si>
  <si>
    <t>CCR2</t>
  </si>
  <si>
    <t>IL16</t>
  </si>
  <si>
    <t>P2RY13</t>
  </si>
  <si>
    <t>CD7</t>
  </si>
  <si>
    <t>CLEC4A</t>
  </si>
  <si>
    <t>RHOH</t>
  </si>
  <si>
    <t>KLRK1</t>
  </si>
  <si>
    <t>SIRPG</t>
  </si>
  <si>
    <t>SLAMF1</t>
  </si>
  <si>
    <t>DPEP2</t>
  </si>
  <si>
    <t>TYROBP</t>
  </si>
  <si>
    <t>IFFO1</t>
  </si>
  <si>
    <t>CD52</t>
  </si>
  <si>
    <t>C1ORF162</t>
  </si>
  <si>
    <t>NCF1</t>
  </si>
  <si>
    <t>LTA</t>
  </si>
  <si>
    <t>CD244</t>
  </si>
  <si>
    <t>SLAMF7</t>
  </si>
  <si>
    <t>CXCR6</t>
  </si>
  <si>
    <t>GZMM</t>
  </si>
  <si>
    <t>NCKAP1L</t>
  </si>
  <si>
    <t>GPR65</t>
  </si>
  <si>
    <t>HAVCR2</t>
  </si>
  <si>
    <t>HCST</t>
  </si>
  <si>
    <t>SEPTIN1</t>
  </si>
  <si>
    <t>CTLA4</t>
  </si>
  <si>
    <t>LILRB1</t>
  </si>
  <si>
    <t>NKG7</t>
  </si>
  <si>
    <t>CCRL2</t>
  </si>
  <si>
    <t>LY86</t>
  </si>
  <si>
    <t>CD4</t>
  </si>
  <si>
    <t>GIMAP5</t>
  </si>
  <si>
    <t>MEI1</t>
  </si>
  <si>
    <t>AOAH</t>
  </si>
  <si>
    <t>CSF1R</t>
  </si>
  <si>
    <t>LCK</t>
  </si>
  <si>
    <t>TIFAB</t>
  </si>
  <si>
    <t>TBX21</t>
  </si>
  <si>
    <t>CD96</t>
  </si>
  <si>
    <t>SLAMF6</t>
  </si>
  <si>
    <t>LRRC25</t>
  </si>
  <si>
    <t>PLEK</t>
  </si>
  <si>
    <t>SCML4</t>
  </si>
  <si>
    <t>GZMA</t>
  </si>
  <si>
    <t>CD53</t>
  </si>
  <si>
    <t>CSF2RB</t>
  </si>
  <si>
    <t>PRAM1</t>
  </si>
  <si>
    <t>IL12RB1</t>
  </si>
  <si>
    <t>NCR3</t>
  </si>
  <si>
    <t>CMKLR1</t>
  </si>
  <si>
    <t>CCR7</t>
  </si>
  <si>
    <t>LGALS2</t>
  </si>
  <si>
    <t>FCER1G</t>
  </si>
  <si>
    <t>TNFRSF1B</t>
  </si>
  <si>
    <t>LY96</t>
  </si>
  <si>
    <t>TIGIT</t>
  </si>
  <si>
    <t>GIMAP4</t>
  </si>
  <si>
    <t>C3AR1</t>
  </si>
  <si>
    <t>LYZ</t>
  </si>
  <si>
    <t>IKZF1</t>
  </si>
  <si>
    <t>PRKCB</t>
  </si>
  <si>
    <t>SIGLEC10</t>
  </si>
  <si>
    <t>ZAP70</t>
  </si>
  <si>
    <t>CYBB</t>
  </si>
  <si>
    <t>C16ORF54</t>
  </si>
  <si>
    <t>SLA2</t>
  </si>
  <si>
    <t>LILRB4</t>
  </si>
  <si>
    <t>NLRC3</t>
  </si>
  <si>
    <t>LCP2</t>
  </si>
  <si>
    <t>ARHGAP15</t>
  </si>
  <si>
    <t>SH2D1A</t>
  </si>
  <si>
    <t>CD300A</t>
  </si>
  <si>
    <t>PLA2G2D</t>
  </si>
  <si>
    <t>MFNG</t>
  </si>
  <si>
    <t>BCL2A1</t>
  </si>
  <si>
    <t>NCF1C</t>
  </si>
  <si>
    <t>FCGR1A</t>
  </si>
  <si>
    <t>ITGAM</t>
  </si>
  <si>
    <t>FUT7</t>
  </si>
  <si>
    <t>EVI2A</t>
  </si>
  <si>
    <t>OSCAR</t>
  </si>
  <si>
    <t>EVI2B</t>
  </si>
  <si>
    <t>LILRB2</t>
  </si>
  <si>
    <t>PIK3R5</t>
  </si>
  <si>
    <t>MYO1G</t>
  </si>
  <si>
    <t>C1QA</t>
  </si>
  <si>
    <t>DOCK2</t>
  </si>
  <si>
    <t>SIGLEC9</t>
  </si>
  <si>
    <t>BATF</t>
  </si>
  <si>
    <t>ICOS</t>
  </si>
  <si>
    <t>SCIMP</t>
  </si>
  <si>
    <t>ASGR2</t>
  </si>
  <si>
    <t>PIK3R6</t>
  </si>
  <si>
    <t>LPXN</t>
  </si>
  <si>
    <t>GPSM3</t>
  </si>
  <si>
    <t>GZMK</t>
  </si>
  <si>
    <t>FAM78A</t>
  </si>
  <si>
    <t>TBXAS1</t>
  </si>
  <si>
    <t>NCF2</t>
  </si>
  <si>
    <t>SP140</t>
  </si>
  <si>
    <t>APOL3</t>
  </si>
  <si>
    <t>LILRB3</t>
  </si>
  <si>
    <t>INPP5D</t>
  </si>
  <si>
    <t>FCGR1BP</t>
  </si>
  <si>
    <t>TARP</t>
  </si>
  <si>
    <t>CD14</t>
  </si>
  <si>
    <t>C1QB</t>
  </si>
  <si>
    <t>SIGLEC7</t>
  </si>
  <si>
    <t>P2RY8</t>
  </si>
  <si>
    <t>SLCO2B1</t>
  </si>
  <si>
    <t>CCL19</t>
  </si>
  <si>
    <t>IRF4</t>
  </si>
  <si>
    <t>GNGT2</t>
  </si>
  <si>
    <t>TNFRSF13B</t>
  </si>
  <si>
    <t>NCF1B</t>
  </si>
  <si>
    <t>RGL4</t>
  </si>
  <si>
    <t>GAB3</t>
  </si>
  <si>
    <t>TNFSF13B</t>
  </si>
  <si>
    <t>ZNF831</t>
  </si>
  <si>
    <t>TMC8</t>
  </si>
  <si>
    <t>CD8A</t>
  </si>
  <si>
    <t>CLEC2B</t>
  </si>
  <si>
    <t>ALOX5AP</t>
  </si>
  <si>
    <t>CD33</t>
  </si>
  <si>
    <t>FASLG</t>
  </si>
  <si>
    <t>MNDA</t>
  </si>
  <si>
    <t>GRAP2</t>
  </si>
  <si>
    <t>HK3</t>
  </si>
  <si>
    <t>CSF2RA</t>
  </si>
  <si>
    <t>CXCR5</t>
  </si>
  <si>
    <t>GZMH</t>
  </si>
  <si>
    <t>SLC37A2</t>
  </si>
  <si>
    <t>CCL4</t>
  </si>
  <si>
    <t>ZNF683</t>
  </si>
  <si>
    <t>PLCB2</t>
  </si>
  <si>
    <t>RNASE6</t>
  </si>
  <si>
    <t>FCGR1CP</t>
  </si>
  <si>
    <t>LINC00426</t>
  </si>
  <si>
    <t>MZB1</t>
  </si>
  <si>
    <t>IL18BP</t>
  </si>
  <si>
    <t>HAMP</t>
  </si>
  <si>
    <t>IL18RAP</t>
  </si>
  <si>
    <t>HLA-DQA1</t>
  </si>
  <si>
    <t>CD3G</t>
  </si>
  <si>
    <t>TLR8</t>
  </si>
  <si>
    <t>HLA-DPB1</t>
  </si>
  <si>
    <t>APOC2</t>
  </si>
  <si>
    <t>VAMP5</t>
  </si>
  <si>
    <t>PYHIN1</t>
  </si>
  <si>
    <t>SNX20</t>
  </si>
  <si>
    <t>DNAJC5B</t>
  </si>
  <si>
    <t>MS4A1</t>
  </si>
  <si>
    <t>TRAF1</t>
  </si>
  <si>
    <t>FGL2</t>
  </si>
  <si>
    <t>PCED1B-AS1</t>
  </si>
  <si>
    <t>TRPV2</t>
  </si>
  <si>
    <t>STAB1</t>
  </si>
  <si>
    <t>CD300LB</t>
  </si>
  <si>
    <t>CD1C</t>
  </si>
  <si>
    <t>VSIR</t>
  </si>
  <si>
    <t>SAMD3</t>
  </si>
  <si>
    <t>FCGR2B</t>
  </si>
  <si>
    <t>FCN1</t>
  </si>
  <si>
    <t>ARHGAP25</t>
  </si>
  <si>
    <t>ARHGDIB</t>
  </si>
  <si>
    <t>CLEC12A</t>
  </si>
  <si>
    <t>GYPC</t>
  </si>
  <si>
    <t>ADAM6</t>
  </si>
  <si>
    <t>CCL4L1</t>
  </si>
  <si>
    <t>AGAP2</t>
  </si>
  <si>
    <t>PDCD1</t>
  </si>
  <si>
    <t>IRF8</t>
  </si>
  <si>
    <t>C1QC</t>
  </si>
  <si>
    <t>FYB1</t>
  </si>
  <si>
    <t>CRTAM</t>
  </si>
  <si>
    <t>TMIGD2</t>
  </si>
  <si>
    <t>MILR1</t>
  </si>
  <si>
    <t>HCK</t>
  </si>
  <si>
    <t>TLR10</t>
  </si>
  <si>
    <t>CCL3</t>
  </si>
  <si>
    <t>RGS18</t>
  </si>
  <si>
    <t>SAMSN1</t>
  </si>
  <si>
    <t>GIMAP8</t>
  </si>
  <si>
    <t>APOC1</t>
  </si>
  <si>
    <t>HTRA4</t>
  </si>
  <si>
    <t>CEACAM4</t>
  </si>
  <si>
    <t>IL2RB</t>
  </si>
  <si>
    <t>HLA-DPA1</t>
  </si>
  <si>
    <t>CALHM6</t>
  </si>
  <si>
    <t>CYTIP</t>
  </si>
  <si>
    <t>STAT4</t>
  </si>
  <si>
    <t>CTSW</t>
  </si>
  <si>
    <t>CD79A</t>
  </si>
  <si>
    <t>TNFRSF17</t>
  </si>
  <si>
    <t>NR1H3</t>
  </si>
  <si>
    <t>TFEC</t>
  </si>
  <si>
    <t>GFI1</t>
  </si>
  <si>
    <t>GPR84</t>
  </si>
  <si>
    <t>PLEKHO2</t>
  </si>
  <si>
    <t>FCRL3</t>
  </si>
  <si>
    <t>LYL1</t>
  </si>
  <si>
    <t>PTPRC</t>
  </si>
  <si>
    <t>THEMIS</t>
  </si>
  <si>
    <t>TLR7</t>
  </si>
  <si>
    <t>LTB</t>
  </si>
  <si>
    <t>CLEC4E</t>
  </si>
  <si>
    <t>PRF1</t>
  </si>
  <si>
    <t>ITK</t>
  </si>
  <si>
    <t>VENTX</t>
  </si>
  <si>
    <t>RCSD1</t>
  </si>
  <si>
    <t>GPR171</t>
  </si>
  <si>
    <t>CD68</t>
  </si>
  <si>
    <t>GAPT</t>
  </si>
  <si>
    <t>CLECL1P</t>
  </si>
  <si>
    <t>CD40LG</t>
  </si>
  <si>
    <t>ATP8B4</t>
  </si>
  <si>
    <t>SLC7A7</t>
  </si>
  <si>
    <t>NLRP3</t>
  </si>
  <si>
    <t>ADAP2</t>
  </si>
  <si>
    <t>CD180</t>
  </si>
  <si>
    <t>TYMP</t>
  </si>
  <si>
    <t>FCGR2A</t>
  </si>
  <si>
    <t>BMS1P20</t>
  </si>
  <si>
    <t>MS4A7</t>
  </si>
  <si>
    <t>KLHL6</t>
  </si>
  <si>
    <t>MS4A4A</t>
  </si>
  <si>
    <t>TAGAP</t>
  </si>
  <si>
    <t>CD28</t>
  </si>
  <si>
    <t>MATK</t>
  </si>
  <si>
    <t>CFP</t>
  </si>
  <si>
    <t>SELL</t>
  </si>
  <si>
    <t>PEAK3</t>
  </si>
  <si>
    <t>CXORF65</t>
  </si>
  <si>
    <t>NFAM1</t>
  </si>
  <si>
    <t>TNFRSF4</t>
  </si>
  <si>
    <t>CXCL9</t>
  </si>
  <si>
    <t>TRAT1</t>
  </si>
  <si>
    <t>JCHAIN</t>
  </si>
  <si>
    <t>GIMAP7</t>
  </si>
  <si>
    <t>RAC2</t>
  </si>
  <si>
    <t>FCGR3A</t>
  </si>
  <si>
    <t>CD8B</t>
  </si>
  <si>
    <t>GIMAP6</t>
  </si>
  <si>
    <t>POU2AF1</t>
  </si>
  <si>
    <t>GPR18</t>
  </si>
  <si>
    <t>RAB37</t>
  </si>
  <si>
    <t>PSMB10</t>
  </si>
  <si>
    <t>TREM2</t>
  </si>
  <si>
    <t>LAG3</t>
  </si>
  <si>
    <t>FLT3LG</t>
  </si>
  <si>
    <t>FGD2</t>
  </si>
  <si>
    <t>UBD</t>
  </si>
  <si>
    <t>RASGRP4</t>
  </si>
  <si>
    <t>LCP1</t>
  </si>
  <si>
    <t>VSIG4</t>
  </si>
  <si>
    <t>LILRA6</t>
  </si>
  <si>
    <t>PARP15</t>
  </si>
  <si>
    <t>P2RX1</t>
  </si>
  <si>
    <t>FCMR</t>
  </si>
  <si>
    <t>DOK3</t>
  </si>
  <si>
    <t>LAT</t>
  </si>
  <si>
    <t>P2RY10</t>
  </si>
  <si>
    <t>IRAG2</t>
  </si>
  <si>
    <t>CCDC88B</t>
  </si>
  <si>
    <t>FCRLA</t>
  </si>
  <si>
    <t>STX11</t>
  </si>
  <si>
    <t>GVINP1</t>
  </si>
  <si>
    <t>IL32</t>
  </si>
  <si>
    <t>CD72</t>
  </si>
  <si>
    <t>CD74</t>
  </si>
  <si>
    <t>BTLA</t>
  </si>
  <si>
    <t>NAPSB</t>
  </si>
  <si>
    <t>LILRA5</t>
  </si>
  <si>
    <t>CTSS</t>
  </si>
  <si>
    <t>LILRA4</t>
  </si>
  <si>
    <t>IL2RA</t>
  </si>
  <si>
    <t>ARHGAP45</t>
  </si>
  <si>
    <t>CD79B</t>
  </si>
  <si>
    <t>GBP4</t>
  </si>
  <si>
    <t>FCRL5</t>
  </si>
  <si>
    <t>EMP3</t>
  </si>
  <si>
    <t>C11ORF21</t>
  </si>
  <si>
    <t>ADGRE2</t>
  </si>
  <si>
    <t>CD300C</t>
  </si>
  <si>
    <t>IFNG</t>
  </si>
  <si>
    <t>SIRPB2</t>
  </si>
  <si>
    <t>CD84</t>
  </si>
  <si>
    <t>SIGLEC8</t>
  </si>
  <si>
    <t>SNAI3</t>
  </si>
  <si>
    <t>CARD16</t>
  </si>
  <si>
    <t>CCL3L1</t>
  </si>
  <si>
    <t>PLD4</t>
  </si>
  <si>
    <t>RASGRP2</t>
  </si>
  <si>
    <t>FCGR2C</t>
  </si>
  <si>
    <t>GZMB</t>
  </si>
  <si>
    <t>HLA-DQA2</t>
  </si>
  <si>
    <t>STAC3</t>
  </si>
  <si>
    <t>CCDC69</t>
  </si>
  <si>
    <t>PPP1R16B</t>
  </si>
  <si>
    <t>PTPN22</t>
  </si>
  <si>
    <t>TASL</t>
  </si>
  <si>
    <t>TCL1A</t>
  </si>
  <si>
    <t>RASSF4</t>
  </si>
  <si>
    <t>GPR183</t>
  </si>
  <si>
    <t>TBC1D10C</t>
  </si>
  <si>
    <t>DRAM1</t>
  </si>
  <si>
    <t>FPR1</t>
  </si>
  <si>
    <t>KLRC2</t>
  </si>
  <si>
    <t>EBI3</t>
  </si>
  <si>
    <t>CSF3R</t>
  </si>
  <si>
    <t>ADORA2A</t>
  </si>
  <si>
    <t>FLI1</t>
  </si>
  <si>
    <t>WIPF1</t>
  </si>
  <si>
    <t>ADORA3</t>
  </si>
  <si>
    <t>HLA-DRB1</t>
  </si>
  <si>
    <t>MMP25</t>
  </si>
  <si>
    <t>CD1D</t>
  </si>
  <si>
    <t>DNASE1L3</t>
  </si>
  <si>
    <t>MMP9</t>
  </si>
  <si>
    <t>FPR3</t>
  </si>
  <si>
    <t>CATSPER1</t>
  </si>
  <si>
    <t>SLC15A3</t>
  </si>
  <si>
    <t>ADAMDEC1</t>
  </si>
  <si>
    <t>LILRA2</t>
  </si>
  <si>
    <t>HSPA7</t>
  </si>
  <si>
    <t>OLR1</t>
  </si>
  <si>
    <t>ACKR1</t>
  </si>
  <si>
    <t>CXCL13</t>
  </si>
  <si>
    <t>CEACAM3</t>
  </si>
  <si>
    <t>NLRC4</t>
  </si>
  <si>
    <t>PDCD1LG2</t>
  </si>
  <si>
    <t>AKNA</t>
  </si>
  <si>
    <t>ZBP1</t>
  </si>
  <si>
    <t>GBP5</t>
  </si>
  <si>
    <t>GPR34</t>
  </si>
  <si>
    <t>GPR68</t>
  </si>
  <si>
    <t>KLRD1</t>
  </si>
  <si>
    <t>NUGGC</t>
  </si>
  <si>
    <t>CD226</t>
  </si>
  <si>
    <t>IRF1</t>
  </si>
  <si>
    <t>SLC31A2</t>
  </si>
  <si>
    <t>LAX1</t>
  </si>
  <si>
    <t>RASSF5</t>
  </si>
  <si>
    <t>STK10</t>
  </si>
  <si>
    <t>HLA-DQB1</t>
  </si>
  <si>
    <t>FCRL1</t>
  </si>
  <si>
    <t>WDFY4</t>
  </si>
  <si>
    <t>RHOG</t>
  </si>
  <si>
    <t>C5AR1</t>
  </si>
  <si>
    <t>TMEM71</t>
  </si>
  <si>
    <t>BLK</t>
  </si>
  <si>
    <t>CD163</t>
  </si>
  <si>
    <t>GNG2</t>
  </si>
  <si>
    <t>RNASE2</t>
  </si>
  <si>
    <t>ZC3H12D</t>
  </si>
  <si>
    <t>HLA-DQB2</t>
  </si>
  <si>
    <t>GNLY</t>
  </si>
  <si>
    <t>GGT5</t>
  </si>
  <si>
    <t>ARL11</t>
  </si>
  <si>
    <t>HLA-DRA</t>
  </si>
  <si>
    <t>MEFV</t>
  </si>
  <si>
    <t>GBP2</t>
  </si>
  <si>
    <t>CD1E</t>
  </si>
  <si>
    <t>LAIR2</t>
  </si>
  <si>
    <t>MSR1</t>
  </si>
  <si>
    <t>IL15RA</t>
  </si>
  <si>
    <t>PIK3CG</t>
  </si>
  <si>
    <t>KLF2</t>
  </si>
  <si>
    <t>APOBEC3D</t>
  </si>
  <si>
    <t>ARRDC5</t>
  </si>
  <si>
    <t>TNFRSF9</t>
  </si>
  <si>
    <t>CD38</t>
  </si>
  <si>
    <t>ITGB7</t>
  </si>
  <si>
    <t>PTGDR</t>
  </si>
  <si>
    <t>MSC</t>
  </si>
  <si>
    <t>CD70</t>
  </si>
  <si>
    <t>LINC03062</t>
  </si>
  <si>
    <t>PECAM1</t>
  </si>
  <si>
    <t>FMNL1</t>
  </si>
  <si>
    <t>ADAM8</t>
  </si>
  <si>
    <t>PIK3CD</t>
  </si>
  <si>
    <t>C19ORF38</t>
  </si>
  <si>
    <t>KLRC3</t>
  </si>
  <si>
    <t>PLAAT4</t>
  </si>
  <si>
    <t>PIK3CD-AS1</t>
  </si>
  <si>
    <t>BCL11B</t>
  </si>
  <si>
    <t>POU2F2</t>
  </si>
  <si>
    <t>MYBPC3</t>
  </si>
  <si>
    <t>CD200R1</t>
  </si>
  <si>
    <t>TSPAN32</t>
  </si>
  <si>
    <t>KLRC1</t>
  </si>
  <si>
    <t>ACP5</t>
  </si>
  <si>
    <t>ADGRE1</t>
  </si>
  <si>
    <t>AIM2</t>
  </si>
  <si>
    <t>FGD3</t>
  </si>
  <si>
    <t>IL12B</t>
  </si>
  <si>
    <t>PLAC8</t>
  </si>
  <si>
    <t>HLA-DMA</t>
  </si>
  <si>
    <t>MS4A14</t>
  </si>
  <si>
    <t>PSMB9</t>
  </si>
  <si>
    <t>VNN2</t>
  </si>
  <si>
    <t>APOE</t>
  </si>
  <si>
    <t>PTCRA</t>
  </si>
  <si>
    <t>CLEC9A</t>
  </si>
  <si>
    <t>IGFLR1</t>
  </si>
  <si>
    <t>ICAM3</t>
  </si>
  <si>
    <t>XCL2</t>
  </si>
  <si>
    <t>IL18</t>
  </si>
  <si>
    <t>ACVRL1</t>
  </si>
  <si>
    <t>TMEM52B</t>
  </si>
  <si>
    <t>IL3RA</t>
  </si>
  <si>
    <t>MLKL</t>
  </si>
  <si>
    <t>CCL22</t>
  </si>
  <si>
    <t>TMEM150B</t>
  </si>
  <si>
    <t>OTOAP1</t>
  </si>
  <si>
    <t>MRC1</t>
  </si>
  <si>
    <t>TMEM140</t>
  </si>
  <si>
    <t>TRADD</t>
  </si>
  <si>
    <t>CCND2</t>
  </si>
  <si>
    <t>ABCD2</t>
  </si>
  <si>
    <t>HVCN1</t>
  </si>
  <si>
    <t>GPR55</t>
  </si>
  <si>
    <t>RAMP3</t>
  </si>
  <si>
    <t>SELP</t>
  </si>
  <si>
    <t>POLD4</t>
  </si>
  <si>
    <t>CCL21</t>
  </si>
  <si>
    <t>SPIB</t>
  </si>
  <si>
    <t>APOBEC3H</t>
  </si>
  <si>
    <t>RGS1</t>
  </si>
  <si>
    <t>TNFRSF14</t>
  </si>
  <si>
    <t>FCER2</t>
  </si>
  <si>
    <t>CCR1</t>
  </si>
  <si>
    <t>HLA-DRB5</t>
  </si>
  <si>
    <t>SIGLEC11</t>
  </si>
  <si>
    <t>SLC9A9</t>
  </si>
  <si>
    <t>PYCARD</t>
  </si>
  <si>
    <t>CORO7</t>
  </si>
  <si>
    <t>CTRL</t>
  </si>
  <si>
    <t>TNIP3</t>
  </si>
  <si>
    <t>KMO</t>
  </si>
  <si>
    <t>PILRA</t>
  </si>
  <si>
    <t>STAP1</t>
  </si>
  <si>
    <t>FOXP3</t>
  </si>
  <si>
    <t>CASP1</t>
  </si>
  <si>
    <t>GNA15</t>
  </si>
  <si>
    <t>TCIRG1</t>
  </si>
  <si>
    <t>CHIT1</t>
  </si>
  <si>
    <t>FXYD5</t>
  </si>
  <si>
    <t>SIGLEC1</t>
  </si>
  <si>
    <t>SIGLEC5</t>
  </si>
  <si>
    <t>ADGRE4P</t>
  </si>
  <si>
    <t>GPR132</t>
  </si>
  <si>
    <t>FLT3</t>
  </si>
  <si>
    <t>CLIC2</t>
  </si>
  <si>
    <t>SLC11A1</t>
  </si>
  <si>
    <t>FAM30A</t>
  </si>
  <si>
    <t>SHISAL2A</t>
  </si>
  <si>
    <t>DPYD</t>
  </si>
  <si>
    <t>FBP1</t>
  </si>
  <si>
    <t>TNFSF12</t>
  </si>
  <si>
    <t>ADGRG5</t>
  </si>
  <si>
    <t>HAR1A</t>
  </si>
  <si>
    <t>CD1B</t>
  </si>
  <si>
    <t>GIMAP2</t>
  </si>
  <si>
    <t>OSM</t>
  </si>
  <si>
    <t>SH2D3C</t>
  </si>
  <si>
    <t>FCRL2</t>
  </si>
  <si>
    <t>SDS</t>
  </si>
  <si>
    <t>SPATC1</t>
  </si>
  <si>
    <t>SIGLEC14</t>
  </si>
  <si>
    <t>PTPN6</t>
  </si>
  <si>
    <t>TNNI2</t>
  </si>
  <si>
    <t>CD80</t>
  </si>
  <si>
    <t>KCNA3</t>
  </si>
  <si>
    <t>RFTN1</t>
  </si>
  <si>
    <t>ZBTB32</t>
  </si>
  <si>
    <t>FCRL6</t>
  </si>
  <si>
    <t>CEACAM21</t>
  </si>
  <si>
    <t>RNF166</t>
  </si>
  <si>
    <t>PVRIG</t>
  </si>
  <si>
    <t>CCL23</t>
  </si>
  <si>
    <t>MDFIC</t>
  </si>
  <si>
    <t>ZNF80</t>
  </si>
  <si>
    <t>NUB1</t>
  </si>
  <si>
    <t>CCL2</t>
  </si>
  <si>
    <t>KANK3</t>
  </si>
  <si>
    <t>NDN</t>
  </si>
  <si>
    <t>ZEB2</t>
  </si>
  <si>
    <t>P2RY12</t>
  </si>
  <si>
    <t>JAK3</t>
  </si>
  <si>
    <t>SIGLEC16</t>
  </si>
  <si>
    <t>VAV1</t>
  </si>
  <si>
    <t>A2M</t>
  </si>
  <si>
    <t>APOL2</t>
  </si>
  <si>
    <t>STAT5A</t>
  </si>
  <si>
    <t>TNFSF12-TNFSF13</t>
  </si>
  <si>
    <t>CLEC4D</t>
  </si>
  <si>
    <t>S100B</t>
  </si>
  <si>
    <t>C1ORF54</t>
  </si>
  <si>
    <t>GPR82</t>
  </si>
  <si>
    <t>CEBPE</t>
  </si>
  <si>
    <t>PLA2G4C</t>
  </si>
  <si>
    <t>TLR2</t>
  </si>
  <si>
    <t>MIR155HG</t>
  </si>
  <si>
    <t>CIMAP1B</t>
  </si>
  <si>
    <t>KIR2DL4</t>
  </si>
  <si>
    <t>CLEC7A</t>
  </si>
  <si>
    <t>C15ORF48</t>
  </si>
  <si>
    <t>NINJ1</t>
  </si>
  <si>
    <t>PKD2L1</t>
  </si>
  <si>
    <t>HLA-F</t>
  </si>
  <si>
    <t>VMO1</t>
  </si>
  <si>
    <t>PCED1B</t>
  </si>
  <si>
    <t>KYNU</t>
  </si>
  <si>
    <t>ASB2</t>
  </si>
  <si>
    <t>HLA-DRB6</t>
  </si>
  <si>
    <t>GRAP</t>
  </si>
  <si>
    <t>CIITA</t>
  </si>
  <si>
    <t>CARINH</t>
  </si>
  <si>
    <t>CLEC5A</t>
  </si>
  <si>
    <t>SPNS3</t>
  </si>
  <si>
    <t>CCR4</t>
  </si>
  <si>
    <t>NOD2</t>
  </si>
  <si>
    <t>EMB</t>
  </si>
  <si>
    <t>GPR174</t>
  </si>
  <si>
    <t>TNFRSF6B</t>
  </si>
  <si>
    <t>CARD11</t>
  </si>
  <si>
    <t>VPS9D1</t>
  </si>
  <si>
    <t>TNFSF8</t>
  </si>
  <si>
    <t>LILRP2</t>
  </si>
  <si>
    <t>RIN3</t>
  </si>
  <si>
    <t>NPL</t>
  </si>
  <si>
    <t>CFD</t>
  </si>
  <si>
    <t>ECSCR</t>
  </si>
  <si>
    <t>NFKBIE</t>
  </si>
  <si>
    <t>CXCL10</t>
  </si>
  <si>
    <t>GJD3</t>
  </si>
  <si>
    <t>PATL2</t>
  </si>
  <si>
    <t>MIAT</t>
  </si>
  <si>
    <t>APOBEC3G</t>
  </si>
  <si>
    <t>LILRB5</t>
  </si>
  <si>
    <t>KIAA1755</t>
  </si>
  <si>
    <t>CACNA2D4</t>
  </si>
  <si>
    <t>SKP2</t>
  </si>
  <si>
    <t>HLA-E</t>
  </si>
  <si>
    <t>IL4R</t>
  </si>
  <si>
    <t>LRRK2</t>
  </si>
  <si>
    <t>ARHGEF6</t>
  </si>
  <si>
    <t>ARRB2</t>
  </si>
  <si>
    <t>TTC24</t>
  </si>
  <si>
    <t>ANKRD22</t>
  </si>
  <si>
    <t>MEF2C</t>
  </si>
  <si>
    <t>HIC1</t>
  </si>
  <si>
    <t>ITM2A</t>
  </si>
  <si>
    <t>CYBA</t>
  </si>
  <si>
    <t>CXCL11</t>
  </si>
  <si>
    <t>SERPINA1</t>
  </si>
  <si>
    <t>RTP5</t>
  </si>
  <si>
    <t>SOCS1</t>
  </si>
  <si>
    <t>SLC2A5</t>
  </si>
  <si>
    <t>FCGR3B</t>
  </si>
  <si>
    <t>IL34</t>
  </si>
  <si>
    <t>COX7A1</t>
  </si>
  <si>
    <t>CXCR2P1</t>
  </si>
  <si>
    <t>CARD9</t>
  </si>
  <si>
    <t>CCL17</t>
  </si>
  <si>
    <t>HLA-DPB2</t>
  </si>
  <si>
    <t>DENND3</t>
  </si>
  <si>
    <t>DOCK10</t>
  </si>
  <si>
    <t>PARVG</t>
  </si>
  <si>
    <t>SOWAHD</t>
  </si>
  <si>
    <t>HLA-DOA</t>
  </si>
  <si>
    <t>DHH</t>
  </si>
  <si>
    <t>OTOA</t>
  </si>
  <si>
    <t>SCO2</t>
  </si>
  <si>
    <t>PCYOX1</t>
  </si>
  <si>
    <t>JAKMIP1</t>
  </si>
  <si>
    <t>RAB33A</t>
  </si>
  <si>
    <t>PIM2</t>
  </si>
  <si>
    <t>FKBP9</t>
  </si>
  <si>
    <t>LINC02908</t>
  </si>
  <si>
    <t>ATP8B3</t>
  </si>
  <si>
    <t>GNAI2</t>
  </si>
  <si>
    <t>FAM167B</t>
  </si>
  <si>
    <t>APOL1</t>
  </si>
  <si>
    <t>KCNMB1</t>
  </si>
  <si>
    <t>PTGIR</t>
  </si>
  <si>
    <t>NECAP2</t>
  </si>
  <si>
    <t>TRPM2</t>
  </si>
  <si>
    <t>GCSAM</t>
  </si>
  <si>
    <t>KIAA0513</t>
  </si>
  <si>
    <t>ITIH3</t>
  </si>
  <si>
    <t>CHI3L2</t>
  </si>
  <si>
    <t>SCUBE3</t>
  </si>
  <si>
    <t>ESM1</t>
  </si>
  <si>
    <t>TMED4</t>
  </si>
  <si>
    <t>PTK2B</t>
  </si>
  <si>
    <t>VCAM1</t>
  </si>
  <si>
    <t>ENG</t>
  </si>
  <si>
    <t>PLAGL2</t>
  </si>
  <si>
    <t>EPB41L3</t>
  </si>
  <si>
    <t>CD1A</t>
  </si>
  <si>
    <t>ACY3</t>
  </si>
  <si>
    <t>USP39</t>
  </si>
  <si>
    <t>SUMO1P1</t>
  </si>
  <si>
    <t>P2RX7</t>
  </si>
  <si>
    <t>FFAR2</t>
  </si>
  <si>
    <t>CKLF</t>
  </si>
  <si>
    <t>BST1</t>
  </si>
  <si>
    <t>TLR4</t>
  </si>
  <si>
    <t>DERL3</t>
  </si>
  <si>
    <t>CYLD</t>
  </si>
  <si>
    <t>CMTM2</t>
  </si>
  <si>
    <t>FCRL4</t>
  </si>
  <si>
    <t>TNIP1</t>
  </si>
  <si>
    <t>RRAD</t>
  </si>
  <si>
    <t>MARCO</t>
  </si>
  <si>
    <t>TNFRSF8</t>
  </si>
  <si>
    <t>CCL14</t>
  </si>
  <si>
    <t>ADNP</t>
  </si>
  <si>
    <t>CENPL</t>
  </si>
  <si>
    <t>SECTM1</t>
  </si>
  <si>
    <t>MMP28</t>
  </si>
  <si>
    <t>PTPN18</t>
  </si>
  <si>
    <t>ETV7</t>
  </si>
  <si>
    <t>YEATS2</t>
  </si>
  <si>
    <t>CD19</t>
  </si>
  <si>
    <t>GAL3ST4</t>
  </si>
  <si>
    <t>CNRIP1</t>
  </si>
  <si>
    <t>CD209</t>
  </si>
  <si>
    <t>NEURL3</t>
  </si>
  <si>
    <t>ESPL1</t>
  </si>
  <si>
    <t>TMEM119</t>
  </si>
  <si>
    <t>MTBP</t>
  </si>
  <si>
    <t>PSME2</t>
  </si>
  <si>
    <t>NIBAN3</t>
  </si>
  <si>
    <t>FPR2</t>
  </si>
  <si>
    <t>DEF6</t>
  </si>
  <si>
    <t>CLEC6A</t>
  </si>
  <si>
    <t>KCNJ10</t>
  </si>
  <si>
    <t>RETN</t>
  </si>
  <si>
    <t>C2</t>
  </si>
  <si>
    <t>EOMES</t>
  </si>
  <si>
    <t>SLFN12L</t>
  </si>
  <si>
    <t>BHLHE22</t>
  </si>
  <si>
    <t>MFSD12</t>
  </si>
  <si>
    <t>WNK3</t>
  </si>
  <si>
    <t>MOB3A</t>
  </si>
  <si>
    <t>HDAC10</t>
  </si>
  <si>
    <t>OPA1</t>
  </si>
  <si>
    <t>AQP9</t>
  </si>
  <si>
    <t>TERF1</t>
  </si>
  <si>
    <t>FOXS1</t>
  </si>
  <si>
    <t>CR1</t>
  </si>
  <si>
    <t>NAT8B</t>
  </si>
  <si>
    <t>SKAP1</t>
  </si>
  <si>
    <t>EFHD2</t>
  </si>
  <si>
    <t>RNF41</t>
  </si>
  <si>
    <t>ABCB1</t>
  </si>
  <si>
    <t>CDC42EP5</t>
  </si>
  <si>
    <t>NNMT</t>
  </si>
  <si>
    <t>C1S</t>
  </si>
  <si>
    <t>ITGAD</t>
  </si>
  <si>
    <t>BATF2</t>
  </si>
  <si>
    <t>SQOR</t>
  </si>
  <si>
    <t>CBFA2T3</t>
  </si>
  <si>
    <t>MARCHF1</t>
  </si>
  <si>
    <t>IGSF3</t>
  </si>
  <si>
    <t>KIR3DL2</t>
  </si>
  <si>
    <t>WIZ</t>
  </si>
  <si>
    <t>KCNK6</t>
  </si>
  <si>
    <t>FLVCR2</t>
  </si>
  <si>
    <t>HAAO</t>
  </si>
  <si>
    <t>RARRES2</t>
  </si>
  <si>
    <t>CLEC14A</t>
  </si>
  <si>
    <t>TCF7L1</t>
  </si>
  <si>
    <t>CYP4F22</t>
  </si>
  <si>
    <t>GPR25</t>
  </si>
  <si>
    <t>IL1B</t>
  </si>
  <si>
    <t>RILPL2</t>
  </si>
  <si>
    <t>HLA-B</t>
  </si>
  <si>
    <t>B2M</t>
  </si>
  <si>
    <t>OLFML2B</t>
  </si>
  <si>
    <t>ADAMTS15</t>
  </si>
  <si>
    <t>IRAG1</t>
  </si>
  <si>
    <t>ICAM2</t>
  </si>
  <si>
    <t>ITGAE</t>
  </si>
  <si>
    <t>MSH2</t>
  </si>
  <si>
    <t>ADRB2</t>
  </si>
  <si>
    <t>TET3</t>
  </si>
  <si>
    <t>LDLRAD3</t>
  </si>
  <si>
    <t>TTK</t>
  </si>
  <si>
    <t>ARMC1</t>
  </si>
  <si>
    <t>LINC00324</t>
  </si>
  <si>
    <t>PTPRG</t>
  </si>
  <si>
    <t>AMPD1</t>
  </si>
  <si>
    <t>MCEMP1</t>
  </si>
  <si>
    <t>TANGO2</t>
  </si>
  <si>
    <t>AURKC</t>
  </si>
  <si>
    <t>PHF20</t>
  </si>
  <si>
    <t>KIAA1217</t>
  </si>
  <si>
    <t>PRDM8</t>
  </si>
  <si>
    <t>RACGAP1</t>
  </si>
  <si>
    <t>GSK3B</t>
  </si>
  <si>
    <t>LILRA1</t>
  </si>
  <si>
    <t>PHF11</t>
  </si>
  <si>
    <t>GATAD2B</t>
  </si>
  <si>
    <t>AXL</t>
  </si>
  <si>
    <t>FOLR2</t>
  </si>
  <si>
    <t>CENPF</t>
  </si>
  <si>
    <t>ASPN</t>
  </si>
  <si>
    <t>DHRS9</t>
  </si>
  <si>
    <t>SEPTIN3</t>
  </si>
  <si>
    <t>CCR6</t>
  </si>
  <si>
    <t>SCARF1</t>
  </si>
  <si>
    <t>XPO1</t>
  </si>
  <si>
    <t>SFRP4</t>
  </si>
  <si>
    <t>HCLS1</t>
  </si>
  <si>
    <t>CDC23</t>
  </si>
  <si>
    <t>NUP155</t>
  </si>
  <si>
    <t>ARHGEF1</t>
  </si>
  <si>
    <t>IL15</t>
  </si>
  <si>
    <t>SMARCC1</t>
  </si>
  <si>
    <t>DPT</t>
  </si>
  <si>
    <t>TOP2B</t>
  </si>
  <si>
    <t>SIKE1</t>
  </si>
  <si>
    <t>P2RY6</t>
  </si>
  <si>
    <t>TTI1</t>
  </si>
  <si>
    <t>MICAL1</t>
  </si>
  <si>
    <t>DLG1</t>
  </si>
  <si>
    <t>GABRQ</t>
  </si>
  <si>
    <t>RNASEK</t>
  </si>
  <si>
    <t>BTN3A2</t>
  </si>
  <si>
    <t>FKBP11</t>
  </si>
  <si>
    <t>TMEM219</t>
  </si>
  <si>
    <t>TM9SF4</t>
  </si>
  <si>
    <t>CAPN11</t>
  </si>
  <si>
    <t>SLC2A3</t>
  </si>
  <si>
    <t>HCG26</t>
  </si>
  <si>
    <t>NANS</t>
  </si>
  <si>
    <t>TPSAB1</t>
  </si>
  <si>
    <t>GPA33</t>
  </si>
  <si>
    <t>TMEM38A</t>
  </si>
  <si>
    <t>LGALS9C</t>
  </si>
  <si>
    <t>MUC12</t>
  </si>
  <si>
    <t>HNMT</t>
  </si>
  <si>
    <t>RASGRP3</t>
  </si>
  <si>
    <t>RAB31</t>
  </si>
  <si>
    <t>BEND3</t>
  </si>
  <si>
    <t>DPEP1</t>
  </si>
  <si>
    <t>SYNE3</t>
  </si>
  <si>
    <t>PROCR</t>
  </si>
  <si>
    <t>FXYD2</t>
  </si>
  <si>
    <t>MTPAP</t>
  </si>
  <si>
    <t>PIK3AP1</t>
  </si>
  <si>
    <t>UBE4B</t>
  </si>
  <si>
    <t>CST2</t>
  </si>
  <si>
    <t>SERTAD2</t>
  </si>
  <si>
    <t>DVL3</t>
  </si>
  <si>
    <t>ZNF524</t>
  </si>
  <si>
    <t>BCL2L14</t>
  </si>
  <si>
    <t>DHX9</t>
  </si>
  <si>
    <t>GPBAR1</t>
  </si>
  <si>
    <t>DENND1C</t>
  </si>
  <si>
    <t>SMC4</t>
  </si>
  <si>
    <t>NUDT18</t>
  </si>
  <si>
    <t>SMPDL3A</t>
  </si>
  <si>
    <t>ADGRE5</t>
  </si>
  <si>
    <t>BORCS6</t>
  </si>
  <si>
    <t>BIRC3</t>
  </si>
  <si>
    <t>ALOX5</t>
  </si>
  <si>
    <t>TM6SF1</t>
  </si>
  <si>
    <t>TRPC2</t>
  </si>
  <si>
    <t>HTRA3</t>
  </si>
  <si>
    <t>UBAP2L</t>
  </si>
  <si>
    <t>RAB4B</t>
  </si>
  <si>
    <t>HLA-A</t>
  </si>
  <si>
    <t>TOPBP1</t>
  </si>
  <si>
    <t>MEX3A</t>
  </si>
  <si>
    <t>BTNL8</t>
  </si>
  <si>
    <t>APOC4</t>
  </si>
  <si>
    <t>ICAM4</t>
  </si>
  <si>
    <t>ARRB1</t>
  </si>
  <si>
    <t>RAD21</t>
  </si>
  <si>
    <t>FOXI3</t>
  </si>
  <si>
    <t>ARHGAP28</t>
  </si>
  <si>
    <t>ZMYND15</t>
  </si>
  <si>
    <t>CSTA</t>
  </si>
  <si>
    <t>POPDC2</t>
  </si>
  <si>
    <t>TPSB2</t>
  </si>
  <si>
    <t>MUSTN1</t>
  </si>
  <si>
    <t>EDF1</t>
  </si>
  <si>
    <t>ASPM</t>
  </si>
  <si>
    <t>GSTO1</t>
  </si>
  <si>
    <t>PHF6</t>
  </si>
  <si>
    <t>F5</t>
  </si>
  <si>
    <t>OPRK1</t>
  </si>
  <si>
    <t>CPA5</t>
  </si>
  <si>
    <t>CPT1B</t>
  </si>
  <si>
    <t>ZMYM3</t>
  </si>
  <si>
    <t>GLIPR1</t>
  </si>
  <si>
    <t>SH3BGRL3</t>
  </si>
  <si>
    <t>EMC1</t>
  </si>
  <si>
    <t>P2RY14</t>
  </si>
  <si>
    <t>LIME1</t>
  </si>
  <si>
    <t>ZFP64</t>
  </si>
  <si>
    <t>RIPOR2</t>
  </si>
  <si>
    <t>MYO7A</t>
  </si>
  <si>
    <t>TNFRSF14-AS1</t>
  </si>
  <si>
    <t>HBS1L</t>
  </si>
  <si>
    <t>CSNK2A3</t>
  </si>
  <si>
    <t>TNFAIP8</t>
  </si>
  <si>
    <t>RAB20</t>
  </si>
  <si>
    <t>RPRD2</t>
  </si>
  <si>
    <t>NME8</t>
  </si>
  <si>
    <t>REM1</t>
  </si>
  <si>
    <t>CASP5</t>
  </si>
  <si>
    <t>PLK3</t>
  </si>
  <si>
    <t>PTGDS</t>
  </si>
  <si>
    <t>INPP5K</t>
  </si>
  <si>
    <t>CBR3</t>
  </si>
  <si>
    <t>IL27</t>
  </si>
  <si>
    <t>PRKDC</t>
  </si>
  <si>
    <t>ZFYVE9</t>
  </si>
  <si>
    <t>HPGDS</t>
  </si>
  <si>
    <t>OXSR1</t>
  </si>
  <si>
    <t>THNSL1</t>
  </si>
  <si>
    <t>XPOT</t>
  </si>
  <si>
    <t>ARHGEF15</t>
  </si>
  <si>
    <t>MAP4K1</t>
  </si>
  <si>
    <t>TOR1AIP2</t>
  </si>
  <si>
    <t>DAAM2</t>
  </si>
  <si>
    <t>CAND1</t>
  </si>
  <si>
    <t>SEPHS1</t>
  </si>
  <si>
    <t>GK</t>
  </si>
  <si>
    <t>UPB1</t>
  </si>
  <si>
    <t>TGFB1</t>
  </si>
  <si>
    <t>ICE1</t>
  </si>
  <si>
    <t>ARPC3</t>
  </si>
  <si>
    <t>ZNF623</t>
  </si>
  <si>
    <t>SERPINF2</t>
  </si>
  <si>
    <t>CCL25</t>
  </si>
  <si>
    <t>RAD18</t>
  </si>
  <si>
    <t>EFNA3</t>
  </si>
  <si>
    <t>NME3</t>
  </si>
  <si>
    <t>TOP2A</t>
  </si>
  <si>
    <t>RNMT</t>
  </si>
  <si>
    <t>MARCHF2</t>
  </si>
  <si>
    <t>KCNAB2</t>
  </si>
  <si>
    <t>KLRC4</t>
  </si>
  <si>
    <t>CTSK</t>
  </si>
  <si>
    <t>MTIF3</t>
  </si>
  <si>
    <t>WNT2</t>
  </si>
  <si>
    <t>LPAR5</t>
  </si>
  <si>
    <t>DCSTAMP</t>
  </si>
  <si>
    <t>SMIM13</t>
  </si>
  <si>
    <t>TRAF2</t>
  </si>
  <si>
    <t>FBXW5</t>
  </si>
  <si>
    <t>RUBCNL</t>
  </si>
  <si>
    <t>AIRIM</t>
  </si>
  <si>
    <t>FAM83D</t>
  </si>
  <si>
    <t>CLDN5</t>
  </si>
  <si>
    <t>CREB3L3</t>
  </si>
  <si>
    <t>POGK</t>
  </si>
  <si>
    <t>ACTL6A</t>
  </si>
  <si>
    <t>TNXB</t>
  </si>
  <si>
    <t>UBR5</t>
  </si>
  <si>
    <t>LINC02694</t>
  </si>
  <si>
    <t>ZBTB39</t>
  </si>
  <si>
    <t>MOB2</t>
  </si>
  <si>
    <t>TMEFF1</t>
  </si>
  <si>
    <t>FTL</t>
  </si>
  <si>
    <t>MICALL2</t>
  </si>
  <si>
    <t>BARD1</t>
  </si>
  <si>
    <t>MYO1A</t>
  </si>
  <si>
    <t>ARAP1</t>
  </si>
  <si>
    <t>UBAP2</t>
  </si>
  <si>
    <t>KLHL24</t>
  </si>
  <si>
    <t>PRR11</t>
  </si>
  <si>
    <t>ENKD1</t>
  </si>
  <si>
    <t>ATP2A3</t>
  </si>
  <si>
    <t>L2HGDH</t>
  </si>
  <si>
    <t>KIAA0930</t>
  </si>
  <si>
    <t>KIF14</t>
  </si>
  <si>
    <t>FBXL9P</t>
  </si>
  <si>
    <t>RGS2</t>
  </si>
  <si>
    <t>JADE3</t>
  </si>
  <si>
    <t>RASL12</t>
  </si>
  <si>
    <t>NFYA</t>
  </si>
  <si>
    <t>CD69</t>
  </si>
  <si>
    <t>JARID2</t>
  </si>
  <si>
    <t>USP1</t>
  </si>
  <si>
    <t>GPSM2</t>
  </si>
  <si>
    <t>LYSMD2</t>
  </si>
  <si>
    <t>WDR81</t>
  </si>
  <si>
    <t>TMEM208</t>
  </si>
  <si>
    <t>GMCL1</t>
  </si>
  <si>
    <t>G2E3</t>
  </si>
  <si>
    <t>C11ORF96</t>
  </si>
  <si>
    <t>NONO</t>
  </si>
  <si>
    <t>OSBP2</t>
  </si>
  <si>
    <t>MAPK4</t>
  </si>
  <si>
    <t>MRPL41</t>
  </si>
  <si>
    <t>CLEC11A</t>
  </si>
  <si>
    <t>IGSF9</t>
  </si>
  <si>
    <t>TMEM176B</t>
  </si>
  <si>
    <t>LY6G5C</t>
  </si>
  <si>
    <t>MCM8</t>
  </si>
  <si>
    <t>CDPF1</t>
  </si>
  <si>
    <t>CCDC6</t>
  </si>
  <si>
    <t>ADAM19</t>
  </si>
  <si>
    <t>SAMD4B</t>
  </si>
  <si>
    <t>SIGLEC12</t>
  </si>
  <si>
    <t>CYSLTR1</t>
  </si>
  <si>
    <t>LCAT</t>
  </si>
  <si>
    <t>PPP2R3A</t>
  </si>
  <si>
    <t>EVA1B</t>
  </si>
  <si>
    <t>CEP85</t>
  </si>
  <si>
    <t>ARHGAP11B</t>
  </si>
  <si>
    <t>CARMIL2</t>
  </si>
  <si>
    <t>PKIB</t>
  </si>
  <si>
    <t>RAMP1</t>
  </si>
  <si>
    <t>VIPR2</t>
  </si>
  <si>
    <t>TVP23A</t>
  </si>
  <si>
    <t>SMC6</t>
  </si>
  <si>
    <t>IPO9</t>
  </si>
  <si>
    <t>ABI3BP</t>
  </si>
  <si>
    <t>RPRD1B</t>
  </si>
  <si>
    <t>FKBP9P1</t>
  </si>
  <si>
    <t>GLI1</t>
  </si>
  <si>
    <t>LENG9</t>
  </si>
  <si>
    <t>supplementary figure 5A</t>
  </si>
  <si>
    <r>
      <rPr>
        <sz val="10"/>
        <rFont val="Arial"/>
        <charset val="0"/>
      </rPr>
      <t>shSTING#1</t>
    </r>
  </si>
  <si>
    <r>
      <rPr>
        <sz val="10"/>
        <rFont val="Arial"/>
        <charset val="0"/>
      </rPr>
      <t>shSTING#2</t>
    </r>
  </si>
  <si>
    <t>supplementary figure 5B</t>
  </si>
  <si>
    <r>
      <rPr>
        <sz val="10"/>
        <rFont val="Arial"/>
        <charset val="0"/>
      </rPr>
      <t>shJAML+cGAMP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</numFmts>
  <fonts count="27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0"/>
      <name val="Times New Roman"/>
      <charset val="0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0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12" applyNumberFormat="0" applyAlignment="0" applyProtection="0">
      <alignment vertical="center"/>
    </xf>
    <xf numFmtId="0" fontId="16" fillId="4" borderId="13" applyNumberFormat="0" applyAlignment="0" applyProtection="0">
      <alignment vertical="center"/>
    </xf>
    <xf numFmtId="0" fontId="17" fillId="4" borderId="12" applyNumberFormat="0" applyAlignment="0" applyProtection="0">
      <alignment vertical="center"/>
    </xf>
    <xf numFmtId="0" fontId="18" fillId="5" borderId="14" applyNumberFormat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0" borderId="16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27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11" fontId="3" fillId="0" borderId="5" xfId="0" applyNumberFormat="1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11" fontId="3" fillId="0" borderId="8" xfId="0" applyNumberFormat="1" applyFont="1" applyBorder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/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7" xfId="0" applyFont="1" applyBorder="1" applyAlignment="1"/>
    <xf numFmtId="0" fontId="1" fillId="0" borderId="8" xfId="0" applyFont="1" applyBorder="1" applyAlignment="1"/>
    <xf numFmtId="0" fontId="4" fillId="0" borderId="1" xfId="0" applyFont="1" applyBorder="1">
      <alignment vertical="center"/>
    </xf>
    <xf numFmtId="0" fontId="0" fillId="0" borderId="1" xfId="0" applyBorder="1">
      <alignment vertical="center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4" xfId="0" applyBorder="1">
      <alignment vertical="center"/>
    </xf>
    <xf numFmtId="0" fontId="1" fillId="0" borderId="0" xfId="0" applyFont="1" applyAlignment="1">
      <alignment horizont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0" xfId="0" applyFont="1" applyAlignment="1"/>
    <xf numFmtId="0" fontId="5" fillId="0" borderId="6" xfId="0" applyFont="1" applyBorder="1" applyAlignment="1">
      <alignment horizontal="left"/>
    </xf>
    <xf numFmtId="0" fontId="5" fillId="0" borderId="7" xfId="0" applyFont="1" applyBorder="1" applyAlignment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/>
    <xf numFmtId="0" fontId="5" fillId="0" borderId="5" xfId="0" applyFont="1" applyBorder="1" applyAlignment="1"/>
    <xf numFmtId="0" fontId="5" fillId="0" borderId="6" xfId="0" applyFont="1" applyBorder="1" applyAlignment="1"/>
    <xf numFmtId="0" fontId="5" fillId="0" borderId="8" xfId="0" applyFont="1" applyBorder="1" applyAlignment="1"/>
    <xf numFmtId="0" fontId="1" fillId="0" borderId="5" xfId="0" applyFont="1" applyBorder="1" applyAlignment="1">
      <alignment horizont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/>
    <xf numFmtId="0" fontId="1" fillId="0" borderId="6" xfId="0" applyFont="1" applyBorder="1" applyAlignment="1"/>
    <xf numFmtId="0" fontId="1" fillId="0" borderId="7" xfId="0" applyFont="1" applyBorder="1" applyAlignment="1"/>
    <xf numFmtId="0" fontId="0" fillId="0" borderId="7" xfId="0" applyBorder="1">
      <alignment vertical="center"/>
    </xf>
    <xf numFmtId="0" fontId="2" fillId="0" borderId="3" xfId="0" applyFont="1" applyBorder="1">
      <alignment vertical="center"/>
    </xf>
    <xf numFmtId="0" fontId="0" fillId="0" borderId="3" xfId="0" applyBorder="1">
      <alignment vertic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/>
    <xf numFmtId="0" fontId="1" fillId="0" borderId="8" xfId="0" applyFont="1" applyBorder="1" applyAlignment="1"/>
    <xf numFmtId="0" fontId="3" fillId="0" borderId="4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11" fontId="3" fillId="0" borderId="7" xfId="0" applyNumberFormat="1" applyFont="1" applyFill="1" applyBorder="1" applyAlignment="1">
      <alignment vertical="center"/>
    </xf>
    <xf numFmtId="0" fontId="3" fillId="0" borderId="8" xfId="0" applyFont="1" applyFill="1" applyBorder="1" applyAlignment="1">
      <alignment vertical="center"/>
    </xf>
    <xf numFmtId="11" fontId="3" fillId="0" borderId="5" xfId="0" applyNumberFormat="1" applyFont="1" applyFill="1" applyBorder="1" applyAlignment="1">
      <alignment vertical="center"/>
    </xf>
    <xf numFmtId="11" fontId="3" fillId="0" borderId="8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176" fontId="0" fillId="0" borderId="0" xfId="0" applyNumberFormat="1">
      <alignment vertical="center"/>
    </xf>
    <xf numFmtId="176" fontId="3" fillId="0" borderId="2" xfId="0" applyNumberFormat="1" applyFont="1" applyBorder="1">
      <alignment vertical="center"/>
    </xf>
    <xf numFmtId="176" fontId="5" fillId="0" borderId="0" xfId="0" applyNumberFormat="1" applyFont="1" applyAlignment="1">
      <alignment horizontal="center"/>
    </xf>
    <xf numFmtId="176" fontId="5" fillId="0" borderId="0" xfId="0" applyNumberFormat="1" applyFont="1" applyAlignment="1"/>
    <xf numFmtId="176" fontId="5" fillId="0" borderId="7" xfId="0" applyNumberFormat="1" applyFont="1" applyBorder="1" applyAlignment="1"/>
    <xf numFmtId="176" fontId="3" fillId="0" borderId="0" xfId="0" applyNumberFormat="1" applyFont="1">
      <alignment vertical="center"/>
    </xf>
    <xf numFmtId="176" fontId="0" fillId="0" borderId="2" xfId="0" applyNumberFormat="1" applyBorder="1">
      <alignment vertical="center"/>
    </xf>
    <xf numFmtId="176" fontId="5" fillId="0" borderId="2" xfId="0" applyNumberFormat="1" applyFont="1" applyBorder="1" applyAlignment="1"/>
    <xf numFmtId="0" fontId="5" fillId="0" borderId="4" xfId="0" applyFont="1" applyBorder="1" applyAlignment="1"/>
    <xf numFmtId="0" fontId="5" fillId="0" borderId="6" xfId="0" applyFont="1" applyBorder="1" applyAlignment="1"/>
    <xf numFmtId="176" fontId="5" fillId="0" borderId="7" xfId="0" applyNumberFormat="1" applyFont="1" applyBorder="1" applyAlignment="1"/>
    <xf numFmtId="0" fontId="2" fillId="0" borderId="4" xfId="0" applyFont="1" applyBorder="1">
      <alignment vertical="center"/>
    </xf>
    <xf numFmtId="176" fontId="5" fillId="0" borderId="0" xfId="0" applyNumberFormat="1" applyFont="1" applyBorder="1" applyAlignment="1"/>
    <xf numFmtId="176" fontId="5" fillId="0" borderId="3" xfId="0" applyNumberFormat="1" applyFont="1" applyBorder="1" applyAlignment="1"/>
    <xf numFmtId="0" fontId="1" fillId="0" borderId="2" xfId="0" applyFont="1" applyBorder="1" applyAlignment="1">
      <alignment horizontal="left"/>
    </xf>
    <xf numFmtId="176" fontId="5" fillId="0" borderId="2" xfId="0" applyNumberFormat="1" applyFont="1" applyBorder="1" applyAlignment="1"/>
    <xf numFmtId="0" fontId="5" fillId="0" borderId="4" xfId="0" applyFont="1" applyBorder="1" applyAlignment="1"/>
    <xf numFmtId="0" fontId="5" fillId="0" borderId="4" xfId="0" applyFont="1" applyBorder="1" applyAlignment="1"/>
    <xf numFmtId="176" fontId="5" fillId="0" borderId="0" xfId="0" applyNumberFormat="1" applyFont="1" applyBorder="1" applyAlignment="1"/>
    <xf numFmtId="0" fontId="5" fillId="0" borderId="6" xfId="0" applyFont="1" applyBorder="1" applyAlignment="1"/>
    <xf numFmtId="176" fontId="5" fillId="0" borderId="7" xfId="0" applyNumberFormat="1" applyFont="1" applyBorder="1" applyAlignment="1"/>
    <xf numFmtId="177" fontId="0" fillId="0" borderId="1" xfId="0" applyNumberFormat="1" applyFont="1" applyBorder="1">
      <alignment vertical="center"/>
    </xf>
    <xf numFmtId="177" fontId="0" fillId="0" borderId="2" xfId="0" applyNumberFormat="1" applyFont="1" applyBorder="1">
      <alignment vertical="center"/>
    </xf>
    <xf numFmtId="177" fontId="0" fillId="0" borderId="4" xfId="0" applyNumberFormat="1" applyFont="1" applyBorder="1">
      <alignment vertical="center"/>
    </xf>
    <xf numFmtId="177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left"/>
    </xf>
    <xf numFmtId="177" fontId="1" fillId="0" borderId="0" xfId="0" applyNumberFormat="1" applyFont="1" applyAlignment="1"/>
    <xf numFmtId="177" fontId="0" fillId="0" borderId="6" xfId="0" applyNumberFormat="1" applyFont="1" applyBorder="1">
      <alignment vertical="center"/>
    </xf>
    <xf numFmtId="177" fontId="1" fillId="0" borderId="7" xfId="0" applyNumberFormat="1" applyFont="1" applyBorder="1" applyAlignment="1">
      <alignment horizontal="left"/>
    </xf>
    <xf numFmtId="177" fontId="1" fillId="0" borderId="7" xfId="0" applyNumberFormat="1" applyFont="1" applyBorder="1" applyAlignment="1"/>
    <xf numFmtId="177" fontId="0" fillId="0" borderId="0" xfId="0" applyNumberFormat="1" applyFont="1">
      <alignment vertical="center"/>
    </xf>
    <xf numFmtId="177" fontId="0" fillId="0" borderId="3" xfId="0" applyNumberFormat="1" applyFont="1" applyBorder="1">
      <alignment vertical="center"/>
    </xf>
    <xf numFmtId="177" fontId="1" fillId="0" borderId="5" xfId="0" applyNumberFormat="1" applyFont="1" applyBorder="1" applyAlignment="1">
      <alignment horizontal="center"/>
    </xf>
    <xf numFmtId="177" fontId="1" fillId="0" borderId="5" xfId="0" applyNumberFormat="1" applyFont="1" applyBorder="1" applyAlignment="1"/>
    <xf numFmtId="177" fontId="1" fillId="0" borderId="8" xfId="0" applyNumberFormat="1" applyFont="1" applyBorder="1" applyAlignment="1"/>
    <xf numFmtId="177" fontId="1" fillId="0" borderId="0" xfId="0" applyNumberFormat="1" applyFont="1" applyAlignment="1">
      <alignment horizontal="left"/>
    </xf>
    <xf numFmtId="176" fontId="3" fillId="0" borderId="3" xfId="0" applyNumberFormat="1" applyFont="1" applyBorder="1">
      <alignment vertical="center"/>
    </xf>
    <xf numFmtId="176" fontId="5" fillId="0" borderId="5" xfId="0" applyNumberFormat="1" applyFont="1" applyBorder="1" applyAlignment="1">
      <alignment horizontal="center"/>
    </xf>
    <xf numFmtId="176" fontId="5" fillId="0" borderId="5" xfId="0" applyNumberFormat="1" applyFont="1" applyBorder="1" applyAlignment="1"/>
    <xf numFmtId="176" fontId="5" fillId="0" borderId="8" xfId="0" applyNumberFormat="1" applyFont="1" applyBorder="1" applyAlignment="1"/>
    <xf numFmtId="176" fontId="0" fillId="0" borderId="3" xfId="0" applyNumberFormat="1" applyBorder="1">
      <alignment vertical="center"/>
    </xf>
    <xf numFmtId="176" fontId="5" fillId="0" borderId="5" xfId="0" applyNumberFormat="1" applyFont="1" applyBorder="1" applyAlignment="1">
      <alignment horizontal="center"/>
    </xf>
    <xf numFmtId="176" fontId="5" fillId="0" borderId="5" xfId="0" applyNumberFormat="1" applyFont="1" applyBorder="1" applyAlignment="1"/>
    <xf numFmtId="176" fontId="5" fillId="0" borderId="8" xfId="0" applyNumberFormat="1" applyFont="1" applyBorder="1" applyAlignment="1"/>
    <xf numFmtId="176" fontId="5" fillId="0" borderId="5" xfId="0" applyNumberFormat="1" applyFont="1" applyBorder="1" applyAlignment="1"/>
    <xf numFmtId="176" fontId="5" fillId="0" borderId="3" xfId="0" applyNumberFormat="1" applyFont="1" applyBorder="1" applyAlignment="1"/>
    <xf numFmtId="176" fontId="5" fillId="0" borderId="5" xfId="0" applyNumberFormat="1" applyFont="1" applyBorder="1" applyAlignment="1"/>
    <xf numFmtId="176" fontId="5" fillId="0" borderId="8" xfId="0" applyNumberFormat="1" applyFont="1" applyBorder="1" applyAlignment="1"/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23"/>
  <sheetViews>
    <sheetView workbookViewId="0">
      <selection activeCell="I13" sqref="I13"/>
    </sheetView>
  </sheetViews>
  <sheetFormatPr defaultColWidth="9.02654867256637" defaultRowHeight="13.5" outlineLevelCol="3"/>
  <sheetData>
    <row r="1" spans="1:4">
      <c r="A1" s="126" t="s">
        <v>0</v>
      </c>
      <c r="B1" s="126" t="s">
        <v>1</v>
      </c>
      <c r="C1" s="126" t="s">
        <v>2</v>
      </c>
      <c r="D1" s="126" t="s">
        <v>3</v>
      </c>
    </row>
    <row r="2" spans="1:4">
      <c r="A2" s="126" t="s">
        <v>4</v>
      </c>
      <c r="B2" s="126" t="s">
        <v>5</v>
      </c>
      <c r="C2" s="126" t="s">
        <v>6</v>
      </c>
      <c r="D2" s="126">
        <v>1.24598236099132</v>
      </c>
    </row>
    <row r="3" spans="1:4">
      <c r="A3" s="126" t="s">
        <v>7</v>
      </c>
      <c r="B3" s="126" t="s">
        <v>5</v>
      </c>
      <c r="C3" s="126" t="s">
        <v>6</v>
      </c>
      <c r="D3" s="126">
        <v>1.83745889932575</v>
      </c>
    </row>
    <row r="4" spans="1:4">
      <c r="A4" s="126" t="s">
        <v>8</v>
      </c>
      <c r="B4" s="126" t="s">
        <v>5</v>
      </c>
      <c r="C4" s="126" t="s">
        <v>6</v>
      </c>
      <c r="D4" s="126">
        <v>0.505484479511495</v>
      </c>
    </row>
    <row r="5" spans="1:4">
      <c r="A5" s="126" t="s">
        <v>9</v>
      </c>
      <c r="B5" s="126" t="s">
        <v>5</v>
      </c>
      <c r="C5" s="126" t="s">
        <v>6</v>
      </c>
      <c r="D5" s="126">
        <v>1.05561215668669</v>
      </c>
    </row>
    <row r="6" spans="1:4">
      <c r="A6" s="126" t="s">
        <v>10</v>
      </c>
      <c r="B6" s="126" t="s">
        <v>5</v>
      </c>
      <c r="C6" s="126" t="s">
        <v>6</v>
      </c>
      <c r="D6" s="126">
        <v>3.82402442424089</v>
      </c>
    </row>
    <row r="7" spans="1:4">
      <c r="A7" s="126" t="s">
        <v>11</v>
      </c>
      <c r="B7" s="126" t="s">
        <v>5</v>
      </c>
      <c r="C7" s="126" t="s">
        <v>6</v>
      </c>
      <c r="D7" s="126">
        <v>1.14854369453634</v>
      </c>
    </row>
    <row r="8" spans="1:4">
      <c r="A8" s="126" t="s">
        <v>12</v>
      </c>
      <c r="B8" s="126" t="s">
        <v>5</v>
      </c>
      <c r="C8" s="126" t="s">
        <v>6</v>
      </c>
      <c r="D8" s="126">
        <v>0.243059706072528</v>
      </c>
    </row>
    <row r="9" spans="1:4">
      <c r="A9" s="126" t="s">
        <v>13</v>
      </c>
      <c r="B9" s="126" t="s">
        <v>5</v>
      </c>
      <c r="C9" s="126" t="s">
        <v>6</v>
      </c>
      <c r="D9" s="126">
        <v>3.07356319821526</v>
      </c>
    </row>
    <row r="10" spans="1:4">
      <c r="A10" s="126" t="s">
        <v>14</v>
      </c>
      <c r="B10" s="126" t="s">
        <v>5</v>
      </c>
      <c r="C10" s="126" t="s">
        <v>6</v>
      </c>
      <c r="D10" s="126">
        <v>0.990083536172477</v>
      </c>
    </row>
    <row r="11" spans="1:4">
      <c r="A11" s="126" t="s">
        <v>15</v>
      </c>
      <c r="B11" s="126" t="s">
        <v>5</v>
      </c>
      <c r="C11" s="126" t="s">
        <v>6</v>
      </c>
      <c r="D11" s="126">
        <v>1.08079408195824</v>
      </c>
    </row>
    <row r="12" spans="1:4">
      <c r="A12" s="126" t="s">
        <v>16</v>
      </c>
      <c r="B12" s="126" t="s">
        <v>5</v>
      </c>
      <c r="C12" s="126" t="s">
        <v>6</v>
      </c>
      <c r="D12" s="126">
        <v>0.806282807478207</v>
      </c>
    </row>
    <row r="13" spans="1:4">
      <c r="A13" s="126" t="s">
        <v>17</v>
      </c>
      <c r="B13" s="126" t="s">
        <v>5</v>
      </c>
      <c r="C13" s="126" t="s">
        <v>6</v>
      </c>
      <c r="D13" s="126">
        <v>2.93691114190784</v>
      </c>
    </row>
    <row r="14" spans="1:4">
      <c r="A14" s="126" t="s">
        <v>18</v>
      </c>
      <c r="B14" s="126" t="s">
        <v>5</v>
      </c>
      <c r="C14" s="126" t="s">
        <v>6</v>
      </c>
      <c r="D14" s="126">
        <v>1.47071906135082</v>
      </c>
    </row>
    <row r="15" spans="1:4">
      <c r="A15" s="126" t="s">
        <v>19</v>
      </c>
      <c r="B15" s="126" t="s">
        <v>5</v>
      </c>
      <c r="C15" s="126" t="s">
        <v>6</v>
      </c>
      <c r="D15" s="126">
        <v>2.07949758402178</v>
      </c>
    </row>
    <row r="16" spans="1:4">
      <c r="A16" s="126" t="s">
        <v>20</v>
      </c>
      <c r="B16" s="126" t="s">
        <v>5</v>
      </c>
      <c r="C16" s="126" t="s">
        <v>6</v>
      </c>
      <c r="D16" s="126">
        <v>0.819504696041933</v>
      </c>
    </row>
    <row r="17" spans="1:4">
      <c r="A17" s="126" t="s">
        <v>21</v>
      </c>
      <c r="B17" s="126" t="s">
        <v>5</v>
      </c>
      <c r="C17" s="126" t="s">
        <v>6</v>
      </c>
      <c r="D17" s="126">
        <v>1.42465340489845</v>
      </c>
    </row>
    <row r="18" spans="1:4">
      <c r="A18" s="126" t="s">
        <v>22</v>
      </c>
      <c r="B18" s="126" t="s">
        <v>5</v>
      </c>
      <c r="C18" s="126" t="s">
        <v>6</v>
      </c>
      <c r="D18" s="126">
        <v>1.56159497452061</v>
      </c>
    </row>
    <row r="19" spans="1:4">
      <c r="A19" s="126" t="s">
        <v>23</v>
      </c>
      <c r="B19" s="126" t="s">
        <v>5</v>
      </c>
      <c r="C19" s="126" t="s">
        <v>6</v>
      </c>
      <c r="D19" s="126">
        <v>0.841731643482497</v>
      </c>
    </row>
    <row r="20" spans="1:4">
      <c r="A20" s="126" t="s">
        <v>24</v>
      </c>
      <c r="B20" s="126" t="s">
        <v>5</v>
      </c>
      <c r="C20" s="126" t="s">
        <v>6</v>
      </c>
      <c r="D20" s="126">
        <v>1.95601946907136</v>
      </c>
    </row>
    <row r="21" spans="1:4">
      <c r="A21" s="126" t="s">
        <v>25</v>
      </c>
      <c r="B21" s="126" t="s">
        <v>5</v>
      </c>
      <c r="C21" s="126" t="s">
        <v>6</v>
      </c>
      <c r="D21" s="126">
        <v>1.17798155631337</v>
      </c>
    </row>
    <row r="22" spans="1:4">
      <c r="A22" s="126" t="s">
        <v>26</v>
      </c>
      <c r="B22" s="126" t="s">
        <v>5</v>
      </c>
      <c r="C22" s="126" t="s">
        <v>6</v>
      </c>
      <c r="D22" s="126">
        <v>2.89977501729573</v>
      </c>
    </row>
    <row r="23" spans="1:4">
      <c r="A23" s="126" t="s">
        <v>27</v>
      </c>
      <c r="B23" s="126" t="s">
        <v>5</v>
      </c>
      <c r="C23" s="126" t="s">
        <v>6</v>
      </c>
      <c r="D23" s="126">
        <v>1.62928666953336</v>
      </c>
    </row>
    <row r="24" spans="1:4">
      <c r="A24" s="126" t="s">
        <v>28</v>
      </c>
      <c r="B24" s="126" t="s">
        <v>5</v>
      </c>
      <c r="C24" s="126" t="s">
        <v>6</v>
      </c>
      <c r="D24" s="126">
        <v>1.4140272591249</v>
      </c>
    </row>
    <row r="25" spans="1:4">
      <c r="A25" s="126" t="s">
        <v>29</v>
      </c>
      <c r="B25" s="126" t="s">
        <v>5</v>
      </c>
      <c r="C25" s="126" t="s">
        <v>6</v>
      </c>
      <c r="D25" s="126">
        <v>0.61541629726287</v>
      </c>
    </row>
    <row r="26" spans="1:4">
      <c r="A26" s="126" t="s">
        <v>30</v>
      </c>
      <c r="B26" s="126" t="s">
        <v>5</v>
      </c>
      <c r="C26" s="126" t="s">
        <v>6</v>
      </c>
      <c r="D26" s="126">
        <v>1.6095185904113</v>
      </c>
    </row>
    <row r="27" spans="1:4">
      <c r="A27" s="126" t="s">
        <v>31</v>
      </c>
      <c r="B27" s="126" t="s">
        <v>5</v>
      </c>
      <c r="C27" s="126" t="s">
        <v>6</v>
      </c>
      <c r="D27" s="126">
        <v>1.1738310155677</v>
      </c>
    </row>
    <row r="28" spans="1:4">
      <c r="A28" s="126" t="s">
        <v>32</v>
      </c>
      <c r="B28" s="126" t="s">
        <v>5</v>
      </c>
      <c r="C28" s="126" t="s">
        <v>6</v>
      </c>
      <c r="D28" s="126">
        <v>0.987611922578425</v>
      </c>
    </row>
    <row r="29" spans="1:4">
      <c r="A29" s="126" t="s">
        <v>33</v>
      </c>
      <c r="B29" s="126" t="s">
        <v>5</v>
      </c>
      <c r="C29" s="126" t="s">
        <v>6</v>
      </c>
      <c r="D29" s="126">
        <v>1.74755926670964</v>
      </c>
    </row>
    <row r="30" spans="1:4">
      <c r="A30" s="126" t="s">
        <v>34</v>
      </c>
      <c r="B30" s="126" t="s">
        <v>5</v>
      </c>
      <c r="C30" s="126" t="s">
        <v>6</v>
      </c>
      <c r="D30" s="126">
        <v>2.21107451157977</v>
      </c>
    </row>
    <row r="31" spans="1:4">
      <c r="A31" s="126" t="s">
        <v>35</v>
      </c>
      <c r="B31" s="126" t="s">
        <v>5</v>
      </c>
      <c r="C31" s="126" t="s">
        <v>6</v>
      </c>
      <c r="D31" s="126">
        <v>2.05651416636049</v>
      </c>
    </row>
    <row r="32" spans="1:4">
      <c r="A32" s="126" t="s">
        <v>36</v>
      </c>
      <c r="B32" s="126" t="s">
        <v>5</v>
      </c>
      <c r="C32" s="126" t="s">
        <v>6</v>
      </c>
      <c r="D32" s="126">
        <v>2.47303355282339</v>
      </c>
    </row>
    <row r="33" spans="1:4">
      <c r="A33" s="126" t="s">
        <v>37</v>
      </c>
      <c r="B33" s="126" t="s">
        <v>5</v>
      </c>
      <c r="C33" s="126" t="s">
        <v>6</v>
      </c>
      <c r="D33" s="126">
        <v>1.67247060228242</v>
      </c>
    </row>
    <row r="34" spans="1:4">
      <c r="A34" s="126" t="s">
        <v>38</v>
      </c>
      <c r="B34" s="126" t="s">
        <v>5</v>
      </c>
      <c r="C34" s="126" t="s">
        <v>6</v>
      </c>
      <c r="D34" s="126">
        <v>1.49497875319664</v>
      </c>
    </row>
    <row r="35" spans="1:4">
      <c r="A35" s="126" t="s">
        <v>39</v>
      </c>
      <c r="B35" s="126" t="s">
        <v>5</v>
      </c>
      <c r="C35" s="126" t="s">
        <v>6</v>
      </c>
      <c r="D35" s="126">
        <v>1.68324729644458</v>
      </c>
    </row>
    <row r="36" spans="1:4">
      <c r="A36" s="126" t="s">
        <v>40</v>
      </c>
      <c r="B36" s="126" t="s">
        <v>5</v>
      </c>
      <c r="C36" s="126" t="s">
        <v>6</v>
      </c>
      <c r="D36" s="126">
        <v>1.88647210897084</v>
      </c>
    </row>
    <row r="37" spans="1:4">
      <c r="A37" s="126" t="s">
        <v>41</v>
      </c>
      <c r="B37" s="126" t="s">
        <v>5</v>
      </c>
      <c r="C37" s="126" t="s">
        <v>6</v>
      </c>
      <c r="D37" s="126">
        <v>1.45759429185641</v>
      </c>
    </row>
    <row r="38" spans="1:4">
      <c r="A38" s="126" t="s">
        <v>42</v>
      </c>
      <c r="B38" s="126" t="s">
        <v>5</v>
      </c>
      <c r="C38" s="126" t="s">
        <v>6</v>
      </c>
      <c r="D38" s="126">
        <v>0.779469857295169</v>
      </c>
    </row>
    <row r="39" spans="1:4">
      <c r="A39" s="126" t="s">
        <v>43</v>
      </c>
      <c r="B39" s="126" t="s">
        <v>5</v>
      </c>
      <c r="C39" s="126" t="s">
        <v>6</v>
      </c>
      <c r="D39" s="126">
        <v>1.54290185581339</v>
      </c>
    </row>
    <row r="40" spans="1:4">
      <c r="A40" s="126" t="s">
        <v>44</v>
      </c>
      <c r="B40" s="126" t="s">
        <v>5</v>
      </c>
      <c r="C40" s="126" t="s">
        <v>6</v>
      </c>
      <c r="D40" s="126">
        <v>1.87121282425751</v>
      </c>
    </row>
    <row r="41" spans="1:4">
      <c r="A41" s="126" t="s">
        <v>45</v>
      </c>
      <c r="B41" s="126" t="s">
        <v>5</v>
      </c>
      <c r="C41" s="126" t="s">
        <v>6</v>
      </c>
      <c r="D41" s="126">
        <v>0.431569476051276</v>
      </c>
    </row>
    <row r="42" spans="1:4">
      <c r="A42" s="126" t="s">
        <v>46</v>
      </c>
      <c r="B42" s="126" t="s">
        <v>5</v>
      </c>
      <c r="C42" s="126" t="s">
        <v>6</v>
      </c>
      <c r="D42" s="126">
        <v>3.38427089254241</v>
      </c>
    </row>
    <row r="43" spans="1:4">
      <c r="A43" s="126" t="s">
        <v>47</v>
      </c>
      <c r="B43" s="126" t="s">
        <v>5</v>
      </c>
      <c r="C43" s="126" t="s">
        <v>6</v>
      </c>
      <c r="D43" s="126">
        <v>1.26831461317523</v>
      </c>
    </row>
    <row r="44" spans="1:4">
      <c r="A44" s="126" t="s">
        <v>48</v>
      </c>
      <c r="B44" s="126" t="s">
        <v>5</v>
      </c>
      <c r="C44" s="126" t="s">
        <v>6</v>
      </c>
      <c r="D44" s="126">
        <v>2.07296327155522</v>
      </c>
    </row>
    <row r="45" spans="1:4">
      <c r="A45" s="126" t="s">
        <v>49</v>
      </c>
      <c r="B45" s="126" t="s">
        <v>5</v>
      </c>
      <c r="C45" s="126" t="s">
        <v>6</v>
      </c>
      <c r="D45" s="126">
        <v>0.95315347005995</v>
      </c>
    </row>
    <row r="46" spans="1:4">
      <c r="A46" s="126" t="s">
        <v>50</v>
      </c>
      <c r="B46" s="126" t="s">
        <v>5</v>
      </c>
      <c r="C46" s="126" t="s">
        <v>6</v>
      </c>
      <c r="D46" s="126">
        <v>1.33925142745084</v>
      </c>
    </row>
    <row r="47" spans="1:4">
      <c r="A47" s="126" t="s">
        <v>51</v>
      </c>
      <c r="B47" s="126" t="s">
        <v>5</v>
      </c>
      <c r="C47" s="126" t="s">
        <v>6</v>
      </c>
      <c r="D47" s="126">
        <v>0.823341761763143</v>
      </c>
    </row>
    <row r="48" spans="1:4">
      <c r="A48" s="126" t="s">
        <v>52</v>
      </c>
      <c r="B48" s="126" t="s">
        <v>5</v>
      </c>
      <c r="C48" s="126" t="s">
        <v>6</v>
      </c>
      <c r="D48" s="126">
        <v>0.609660418115207</v>
      </c>
    </row>
    <row r="49" spans="1:4">
      <c r="A49" s="126" t="s">
        <v>53</v>
      </c>
      <c r="B49" s="126" t="s">
        <v>5</v>
      </c>
      <c r="C49" s="126" t="s">
        <v>6</v>
      </c>
      <c r="D49" s="126">
        <v>0.453859939969029</v>
      </c>
    </row>
    <row r="50" spans="1:4">
      <c r="A50" s="126" t="s">
        <v>54</v>
      </c>
      <c r="B50" s="126" t="s">
        <v>5</v>
      </c>
      <c r="C50" s="126" t="s">
        <v>6</v>
      </c>
      <c r="D50" s="126">
        <v>2.03755793542403</v>
      </c>
    </row>
    <row r="51" spans="1:4">
      <c r="A51" s="126" t="s">
        <v>55</v>
      </c>
      <c r="B51" s="126" t="s">
        <v>5</v>
      </c>
      <c r="C51" s="126" t="s">
        <v>6</v>
      </c>
      <c r="D51" s="126">
        <v>1.37573453858316</v>
      </c>
    </row>
    <row r="52" spans="1:4">
      <c r="A52" s="126" t="s">
        <v>56</v>
      </c>
      <c r="B52" s="126" t="s">
        <v>5</v>
      </c>
      <c r="C52" s="126" t="s">
        <v>6</v>
      </c>
      <c r="D52" s="126">
        <v>1.48779502425059</v>
      </c>
    </row>
    <row r="53" spans="1:4">
      <c r="A53" s="126" t="s">
        <v>57</v>
      </c>
      <c r="B53" s="126" t="s">
        <v>5</v>
      </c>
      <c r="C53" s="126" t="s">
        <v>6</v>
      </c>
      <c r="D53" s="126">
        <v>1.64846544302731</v>
      </c>
    </row>
    <row r="54" spans="1:4">
      <c r="A54" s="126" t="s">
        <v>58</v>
      </c>
      <c r="B54" s="126" t="s">
        <v>5</v>
      </c>
      <c r="C54" s="126" t="s">
        <v>6</v>
      </c>
      <c r="D54" s="126">
        <v>2.18348651445939</v>
      </c>
    </row>
    <row r="55" spans="1:4">
      <c r="A55" s="126" t="s">
        <v>59</v>
      </c>
      <c r="B55" s="126" t="s">
        <v>5</v>
      </c>
      <c r="C55" s="126" t="s">
        <v>6</v>
      </c>
      <c r="D55" s="126">
        <v>2.0496307677246</v>
      </c>
    </row>
    <row r="56" spans="1:4">
      <c r="A56" s="126" t="s">
        <v>60</v>
      </c>
      <c r="B56" s="126" t="s">
        <v>5</v>
      </c>
      <c r="C56" s="126" t="s">
        <v>6</v>
      </c>
      <c r="D56" s="126">
        <v>0.366028399157119</v>
      </c>
    </row>
    <row r="57" spans="1:4">
      <c r="A57" s="126" t="s">
        <v>61</v>
      </c>
      <c r="B57" s="126" t="s">
        <v>5</v>
      </c>
      <c r="C57" s="126" t="s">
        <v>6</v>
      </c>
      <c r="D57" s="126">
        <v>1.20175930745823</v>
      </c>
    </row>
    <row r="58" spans="1:4">
      <c r="A58" s="126" t="s">
        <v>62</v>
      </c>
      <c r="B58" s="126" t="s">
        <v>5</v>
      </c>
      <c r="C58" s="126" t="s">
        <v>6</v>
      </c>
      <c r="D58" s="126">
        <v>1.25695025313391</v>
      </c>
    </row>
    <row r="59" spans="1:4">
      <c r="A59" s="126" t="s">
        <v>63</v>
      </c>
      <c r="B59" s="126" t="s">
        <v>5</v>
      </c>
      <c r="C59" s="126" t="s">
        <v>6</v>
      </c>
      <c r="D59" s="126">
        <v>1.71219956264597</v>
      </c>
    </row>
    <row r="60" spans="1:4">
      <c r="A60" s="126" t="s">
        <v>64</v>
      </c>
      <c r="B60" s="126" t="s">
        <v>5</v>
      </c>
      <c r="C60" s="126" t="s">
        <v>6</v>
      </c>
      <c r="D60" s="126">
        <v>1.5298209465287</v>
      </c>
    </row>
    <row r="61" spans="1:4">
      <c r="A61" s="126" t="s">
        <v>65</v>
      </c>
      <c r="B61" s="126" t="s">
        <v>5</v>
      </c>
      <c r="C61" s="126" t="s">
        <v>6</v>
      </c>
      <c r="D61" s="126">
        <v>0.750777988853492</v>
      </c>
    </row>
    <row r="62" spans="1:4">
      <c r="A62" s="126" t="s">
        <v>66</v>
      </c>
      <c r="B62" s="126" t="s">
        <v>5</v>
      </c>
      <c r="C62" s="126" t="s">
        <v>6</v>
      </c>
      <c r="D62" s="126">
        <v>2.18874905384446</v>
      </c>
    </row>
    <row r="63" spans="1:4">
      <c r="A63" s="126" t="s">
        <v>67</v>
      </c>
      <c r="B63" s="126" t="s">
        <v>5</v>
      </c>
      <c r="C63" s="126" t="s">
        <v>6</v>
      </c>
      <c r="D63" s="126">
        <v>2.16729369233518</v>
      </c>
    </row>
    <row r="64" spans="1:4">
      <c r="A64" s="126" t="s">
        <v>68</v>
      </c>
      <c r="B64" s="126" t="s">
        <v>5</v>
      </c>
      <c r="C64" s="126" t="s">
        <v>6</v>
      </c>
      <c r="D64" s="126">
        <v>3.02437287493447</v>
      </c>
    </row>
    <row r="65" spans="1:4">
      <c r="A65" s="126" t="s">
        <v>69</v>
      </c>
      <c r="B65" s="126" t="s">
        <v>5</v>
      </c>
      <c r="C65" s="126" t="s">
        <v>6</v>
      </c>
      <c r="D65" s="126">
        <v>1.06232898078839</v>
      </c>
    </row>
    <row r="66" spans="1:4">
      <c r="A66" s="126" t="s">
        <v>70</v>
      </c>
      <c r="B66" s="126" t="s">
        <v>5</v>
      </c>
      <c r="C66" s="126" t="s">
        <v>6</v>
      </c>
      <c r="D66" s="126">
        <v>2.18418506388099</v>
      </c>
    </row>
    <row r="67" spans="1:4">
      <c r="A67" s="126" t="s">
        <v>71</v>
      </c>
      <c r="B67" s="126" t="s">
        <v>5</v>
      </c>
      <c r="C67" s="126" t="s">
        <v>6</v>
      </c>
      <c r="D67" s="126">
        <v>2.1516964881709</v>
      </c>
    </row>
    <row r="68" spans="1:4">
      <c r="A68" s="126" t="s">
        <v>72</v>
      </c>
      <c r="B68" s="126" t="s">
        <v>5</v>
      </c>
      <c r="C68" s="126" t="s">
        <v>6</v>
      </c>
      <c r="D68" s="126">
        <v>0.302757715638036</v>
      </c>
    </row>
    <row r="69" spans="1:4">
      <c r="A69" s="126" t="s">
        <v>73</v>
      </c>
      <c r="B69" s="126" t="s">
        <v>5</v>
      </c>
      <c r="C69" s="126" t="s">
        <v>6</v>
      </c>
      <c r="D69" s="126">
        <v>0.520648535883335</v>
      </c>
    </row>
    <row r="70" spans="1:4">
      <c r="A70" s="126" t="s">
        <v>74</v>
      </c>
      <c r="B70" s="126" t="s">
        <v>5</v>
      </c>
      <c r="C70" s="126" t="s">
        <v>6</v>
      </c>
      <c r="D70" s="126">
        <v>1.77766167871322</v>
      </c>
    </row>
    <row r="71" spans="1:4">
      <c r="A71" s="126" t="s">
        <v>75</v>
      </c>
      <c r="B71" s="126" t="s">
        <v>5</v>
      </c>
      <c r="C71" s="126" t="s">
        <v>6</v>
      </c>
      <c r="D71" s="126">
        <v>1.93383698224298</v>
      </c>
    </row>
    <row r="72" spans="1:4">
      <c r="A72" s="126" t="s">
        <v>76</v>
      </c>
      <c r="B72" s="126" t="s">
        <v>5</v>
      </c>
      <c r="C72" s="126" t="s">
        <v>6</v>
      </c>
      <c r="D72" s="126">
        <v>1.41110078908541</v>
      </c>
    </row>
    <row r="73" spans="1:4">
      <c r="A73" s="126" t="s">
        <v>77</v>
      </c>
      <c r="B73" s="126" t="s">
        <v>5</v>
      </c>
      <c r="C73" s="126" t="s">
        <v>6</v>
      </c>
      <c r="D73" s="126">
        <v>2.93366705238631</v>
      </c>
    </row>
    <row r="74" spans="1:4">
      <c r="A74" s="126" t="s">
        <v>78</v>
      </c>
      <c r="B74" s="126" t="s">
        <v>5</v>
      </c>
      <c r="C74" s="126" t="s">
        <v>6</v>
      </c>
      <c r="D74" s="126">
        <v>1.02119542451449</v>
      </c>
    </row>
    <row r="75" spans="1:4">
      <c r="A75" s="126" t="s">
        <v>79</v>
      </c>
      <c r="B75" s="126" t="s">
        <v>5</v>
      </c>
      <c r="C75" s="126" t="s">
        <v>6</v>
      </c>
      <c r="D75" s="126">
        <v>0.589763486984977</v>
      </c>
    </row>
    <row r="76" spans="1:4">
      <c r="A76" s="126" t="s">
        <v>80</v>
      </c>
      <c r="B76" s="126" t="s">
        <v>5</v>
      </c>
      <c r="C76" s="126" t="s">
        <v>6</v>
      </c>
      <c r="D76" s="126">
        <v>1.4082227289546</v>
      </c>
    </row>
    <row r="77" spans="1:4">
      <c r="A77" s="126" t="s">
        <v>81</v>
      </c>
      <c r="B77" s="126" t="s">
        <v>5</v>
      </c>
      <c r="C77" s="126" t="s">
        <v>6</v>
      </c>
      <c r="D77" s="126">
        <v>2.21598915414672</v>
      </c>
    </row>
    <row r="78" spans="1:4">
      <c r="A78" s="126" t="s">
        <v>82</v>
      </c>
      <c r="B78" s="126" t="s">
        <v>5</v>
      </c>
      <c r="C78" s="126" t="s">
        <v>6</v>
      </c>
      <c r="D78" s="126">
        <v>0.142348082144681</v>
      </c>
    </row>
    <row r="79" spans="1:4">
      <c r="A79" s="126" t="s">
        <v>83</v>
      </c>
      <c r="B79" s="126" t="s">
        <v>5</v>
      </c>
      <c r="C79" s="126" t="s">
        <v>6</v>
      </c>
      <c r="D79" s="126">
        <v>2.49850618918868</v>
      </c>
    </row>
    <row r="80" spans="1:4">
      <c r="A80" s="126" t="s">
        <v>84</v>
      </c>
      <c r="B80" s="126" t="s">
        <v>5</v>
      </c>
      <c r="C80" s="126" t="s">
        <v>6</v>
      </c>
      <c r="D80" s="126">
        <v>2.99434438462628</v>
      </c>
    </row>
    <row r="81" spans="1:4">
      <c r="A81" s="126" t="s">
        <v>85</v>
      </c>
      <c r="B81" s="126" t="s">
        <v>5</v>
      </c>
      <c r="C81" s="126" t="s">
        <v>6</v>
      </c>
      <c r="D81" s="126">
        <v>2.00371016494035</v>
      </c>
    </row>
    <row r="82" spans="1:4">
      <c r="A82" s="126" t="s">
        <v>86</v>
      </c>
      <c r="B82" s="126" t="s">
        <v>5</v>
      </c>
      <c r="C82" s="126" t="s">
        <v>6</v>
      </c>
      <c r="D82" s="126">
        <v>1.36608436854944</v>
      </c>
    </row>
    <row r="83" spans="1:4">
      <c r="A83" s="126" t="s">
        <v>87</v>
      </c>
      <c r="B83" s="126" t="s">
        <v>5</v>
      </c>
      <c r="C83" s="126" t="s">
        <v>6</v>
      </c>
      <c r="D83" s="126">
        <v>2.24908120805996</v>
      </c>
    </row>
    <row r="84" spans="1:4">
      <c r="A84" s="126" t="s">
        <v>88</v>
      </c>
      <c r="B84" s="126" t="s">
        <v>5</v>
      </c>
      <c r="C84" s="126" t="s">
        <v>6</v>
      </c>
      <c r="D84" s="126">
        <v>3.54736345241109</v>
      </c>
    </row>
    <row r="85" spans="1:4">
      <c r="A85" s="126" t="s">
        <v>89</v>
      </c>
      <c r="B85" s="126" t="s">
        <v>5</v>
      </c>
      <c r="C85" s="126" t="s">
        <v>6</v>
      </c>
      <c r="D85" s="126">
        <v>2.52433954726895</v>
      </c>
    </row>
    <row r="86" spans="1:4">
      <c r="A86" s="126" t="s">
        <v>90</v>
      </c>
      <c r="B86" s="126" t="s">
        <v>5</v>
      </c>
      <c r="C86" s="126" t="s">
        <v>6</v>
      </c>
      <c r="D86" s="126">
        <v>1.56447572706124</v>
      </c>
    </row>
    <row r="87" spans="1:4">
      <c r="A87" s="126" t="s">
        <v>91</v>
      </c>
      <c r="B87" s="126" t="s">
        <v>5</v>
      </c>
      <c r="C87" s="126" t="s">
        <v>6</v>
      </c>
      <c r="D87" s="126">
        <v>1.38515489688434</v>
      </c>
    </row>
    <row r="88" spans="1:4">
      <c r="A88" s="126" t="s">
        <v>92</v>
      </c>
      <c r="B88" s="126" t="s">
        <v>5</v>
      </c>
      <c r="C88" s="126" t="s">
        <v>6</v>
      </c>
      <c r="D88" s="126">
        <v>0.645240512645265</v>
      </c>
    </row>
    <row r="89" spans="1:4">
      <c r="A89" s="126" t="s">
        <v>93</v>
      </c>
      <c r="B89" s="126" t="s">
        <v>5</v>
      </c>
      <c r="C89" s="126" t="s">
        <v>6</v>
      </c>
      <c r="D89" s="126">
        <v>0.852957650865653</v>
      </c>
    </row>
    <row r="90" spans="1:4">
      <c r="A90" s="126" t="s">
        <v>94</v>
      </c>
      <c r="B90" s="126" t="s">
        <v>5</v>
      </c>
      <c r="C90" s="126" t="s">
        <v>6</v>
      </c>
      <c r="D90" s="126">
        <v>0.594166328050996</v>
      </c>
    </row>
    <row r="91" spans="1:4">
      <c r="A91" s="126" t="s">
        <v>95</v>
      </c>
      <c r="B91" s="126" t="s">
        <v>5</v>
      </c>
      <c r="C91" s="126" t="s">
        <v>6</v>
      </c>
      <c r="D91" s="126">
        <v>0.751206609742853</v>
      </c>
    </row>
    <row r="92" spans="1:4">
      <c r="A92" s="126" t="s">
        <v>96</v>
      </c>
      <c r="B92" s="126" t="s">
        <v>5</v>
      </c>
      <c r="C92" s="126" t="s">
        <v>6</v>
      </c>
      <c r="D92" s="126">
        <v>3.02593241128836</v>
      </c>
    </row>
    <row r="93" spans="1:4">
      <c r="A93" s="126" t="s">
        <v>97</v>
      </c>
      <c r="B93" s="126" t="s">
        <v>5</v>
      </c>
      <c r="C93" s="126" t="s">
        <v>6</v>
      </c>
      <c r="D93" s="126">
        <v>0.0988237683796915</v>
      </c>
    </row>
    <row r="94" spans="1:4">
      <c r="A94" s="126" t="s">
        <v>98</v>
      </c>
      <c r="B94" s="126" t="s">
        <v>5</v>
      </c>
      <c r="C94" s="126" t="s">
        <v>6</v>
      </c>
      <c r="D94" s="126">
        <v>1.82781902461732</v>
      </c>
    </row>
    <row r="95" spans="1:4">
      <c r="A95" s="126" t="s">
        <v>99</v>
      </c>
      <c r="B95" s="126" t="s">
        <v>5</v>
      </c>
      <c r="C95" s="126" t="s">
        <v>6</v>
      </c>
      <c r="D95" s="126">
        <v>0.199750856715837</v>
      </c>
    </row>
    <row r="96" spans="1:4">
      <c r="A96" s="126" t="s">
        <v>100</v>
      </c>
      <c r="B96" s="126" t="s">
        <v>5</v>
      </c>
      <c r="C96" s="126" t="s">
        <v>6</v>
      </c>
      <c r="D96" s="126">
        <v>0.0858325236749548</v>
      </c>
    </row>
    <row r="97" spans="1:4">
      <c r="A97" s="126" t="s">
        <v>101</v>
      </c>
      <c r="B97" s="126" t="s">
        <v>5</v>
      </c>
      <c r="C97" s="126" t="s">
        <v>6</v>
      </c>
      <c r="D97" s="126">
        <v>0.388575306598427</v>
      </c>
    </row>
    <row r="98" spans="1:4">
      <c r="A98" s="126" t="s">
        <v>102</v>
      </c>
      <c r="B98" s="126" t="s">
        <v>5</v>
      </c>
      <c r="C98" s="126" t="s">
        <v>6</v>
      </c>
      <c r="D98" s="126">
        <v>1.81696826854796</v>
      </c>
    </row>
    <row r="99" spans="1:4">
      <c r="A99" s="126" t="s">
        <v>103</v>
      </c>
      <c r="B99" s="126" t="s">
        <v>5</v>
      </c>
      <c r="C99" s="126" t="s">
        <v>6</v>
      </c>
      <c r="D99" s="126">
        <v>1.56457327896072</v>
      </c>
    </row>
    <row r="100" spans="1:4">
      <c r="A100" s="126" t="s">
        <v>104</v>
      </c>
      <c r="B100" s="126" t="s">
        <v>5</v>
      </c>
      <c r="C100" s="126" t="s">
        <v>6</v>
      </c>
      <c r="D100" s="126">
        <v>0.168256923208582</v>
      </c>
    </row>
    <row r="101" spans="1:4">
      <c r="A101" s="126" t="s">
        <v>105</v>
      </c>
      <c r="B101" s="126" t="s">
        <v>5</v>
      </c>
      <c r="C101" s="126" t="s">
        <v>6</v>
      </c>
      <c r="D101" s="126">
        <v>0.26207228839841</v>
      </c>
    </row>
    <row r="102" spans="1:4">
      <c r="A102" s="126" t="s">
        <v>106</v>
      </c>
      <c r="B102" s="126" t="s">
        <v>5</v>
      </c>
      <c r="C102" s="126" t="s">
        <v>6</v>
      </c>
      <c r="D102" s="126">
        <v>0.455333796677223</v>
      </c>
    </row>
    <row r="103" spans="1:4">
      <c r="A103" s="126" t="s">
        <v>107</v>
      </c>
      <c r="B103" s="126" t="s">
        <v>5</v>
      </c>
      <c r="C103" s="126" t="s">
        <v>6</v>
      </c>
      <c r="D103" s="126">
        <v>0.788936229244827</v>
      </c>
    </row>
    <row r="104" spans="1:4">
      <c r="A104" s="126" t="s">
        <v>108</v>
      </c>
      <c r="B104" s="126" t="s">
        <v>5</v>
      </c>
      <c r="C104" s="126" t="s">
        <v>6</v>
      </c>
      <c r="D104" s="126">
        <v>2.25386828044172</v>
      </c>
    </row>
    <row r="105" spans="1:4">
      <c r="A105" s="126" t="s">
        <v>109</v>
      </c>
      <c r="B105" s="126" t="s">
        <v>5</v>
      </c>
      <c r="C105" s="126" t="s">
        <v>6</v>
      </c>
      <c r="D105" s="126">
        <v>0.580241982536582</v>
      </c>
    </row>
    <row r="106" spans="1:4">
      <c r="A106" s="126" t="s">
        <v>110</v>
      </c>
      <c r="B106" s="126" t="s">
        <v>5</v>
      </c>
      <c r="C106" s="126" t="s">
        <v>6</v>
      </c>
      <c r="D106" s="126">
        <v>1.22014418819378</v>
      </c>
    </row>
    <row r="107" spans="1:4">
      <c r="A107" s="126" t="s">
        <v>111</v>
      </c>
      <c r="B107" s="126" t="s">
        <v>5</v>
      </c>
      <c r="C107" s="126" t="s">
        <v>6</v>
      </c>
      <c r="D107" s="126">
        <v>1.99349322105842</v>
      </c>
    </row>
    <row r="108" spans="1:4">
      <c r="A108" s="126" t="s">
        <v>112</v>
      </c>
      <c r="B108" s="126" t="s">
        <v>5</v>
      </c>
      <c r="C108" s="126" t="s">
        <v>6</v>
      </c>
      <c r="D108" s="126">
        <v>2.71753934339116</v>
      </c>
    </row>
    <row r="109" spans="1:4">
      <c r="A109" s="126" t="s">
        <v>113</v>
      </c>
      <c r="B109" s="126" t="s">
        <v>5</v>
      </c>
      <c r="C109" s="126" t="s">
        <v>6</v>
      </c>
      <c r="D109" s="126">
        <v>0.679513879286544</v>
      </c>
    </row>
    <row r="110" spans="1:4">
      <c r="A110" s="126" t="s">
        <v>114</v>
      </c>
      <c r="B110" s="126" t="s">
        <v>5</v>
      </c>
      <c r="C110" s="126" t="s">
        <v>6</v>
      </c>
      <c r="D110" s="126">
        <v>2.30293314417412</v>
      </c>
    </row>
    <row r="111" spans="1:4">
      <c r="A111" s="126" t="s">
        <v>115</v>
      </c>
      <c r="B111" s="126" t="s">
        <v>5</v>
      </c>
      <c r="C111" s="126" t="s">
        <v>6</v>
      </c>
      <c r="D111" s="126">
        <v>1.51525829027167</v>
      </c>
    </row>
    <row r="112" spans="1:4">
      <c r="A112" s="126" t="s">
        <v>116</v>
      </c>
      <c r="B112" s="126" t="s">
        <v>5</v>
      </c>
      <c r="C112" s="126" t="s">
        <v>6</v>
      </c>
      <c r="D112" s="126">
        <v>1.46884394297464</v>
      </c>
    </row>
    <row r="113" spans="1:4">
      <c r="A113" s="126" t="s">
        <v>117</v>
      </c>
      <c r="B113" s="126" t="s">
        <v>5</v>
      </c>
      <c r="C113" s="126" t="s">
        <v>6</v>
      </c>
      <c r="D113" s="126">
        <v>1.54196081158699</v>
      </c>
    </row>
    <row r="114" spans="1:4">
      <c r="A114" s="126" t="s">
        <v>118</v>
      </c>
      <c r="B114" s="126" t="s">
        <v>5</v>
      </c>
      <c r="C114" s="126" t="s">
        <v>6</v>
      </c>
      <c r="D114" s="126">
        <v>0.755485829350776</v>
      </c>
    </row>
    <row r="115" spans="1:4">
      <c r="A115" s="126" t="s">
        <v>119</v>
      </c>
      <c r="B115" s="126" t="s">
        <v>5</v>
      </c>
      <c r="C115" s="126" t="s">
        <v>6</v>
      </c>
      <c r="D115" s="126">
        <v>1.03499039234512</v>
      </c>
    </row>
    <row r="116" spans="1:4">
      <c r="A116" s="126" t="s">
        <v>120</v>
      </c>
      <c r="B116" s="126" t="s">
        <v>5</v>
      </c>
      <c r="C116" s="126" t="s">
        <v>6</v>
      </c>
      <c r="D116" s="126">
        <v>1.26369548957408</v>
      </c>
    </row>
    <row r="117" spans="1:4">
      <c r="A117" s="126" t="s">
        <v>121</v>
      </c>
      <c r="B117" s="126" t="s">
        <v>5</v>
      </c>
      <c r="C117" s="126" t="s">
        <v>6</v>
      </c>
      <c r="D117" s="126">
        <v>1.90296111858259</v>
      </c>
    </row>
    <row r="118" spans="1:4">
      <c r="A118" s="126" t="s">
        <v>122</v>
      </c>
      <c r="B118" s="126" t="s">
        <v>5</v>
      </c>
      <c r="C118" s="126" t="s">
        <v>6</v>
      </c>
      <c r="D118" s="126">
        <v>2.30480305578542</v>
      </c>
    </row>
    <row r="119" spans="1:4">
      <c r="A119" s="126" t="s">
        <v>123</v>
      </c>
      <c r="B119" s="126" t="s">
        <v>5</v>
      </c>
      <c r="C119" s="126" t="s">
        <v>6</v>
      </c>
      <c r="D119" s="126">
        <v>0.884246239527671</v>
      </c>
    </row>
    <row r="120" spans="1:4">
      <c r="A120" s="126" t="s">
        <v>124</v>
      </c>
      <c r="B120" s="126" t="s">
        <v>5</v>
      </c>
      <c r="C120" s="126" t="s">
        <v>6</v>
      </c>
      <c r="D120" s="126">
        <v>0.60464069618466</v>
      </c>
    </row>
    <row r="121" spans="1:4">
      <c r="A121" s="126" t="s">
        <v>125</v>
      </c>
      <c r="B121" s="126" t="s">
        <v>5</v>
      </c>
      <c r="C121" s="126" t="s">
        <v>6</v>
      </c>
      <c r="D121" s="126">
        <v>1.35603109527222</v>
      </c>
    </row>
    <row r="122" spans="1:4">
      <c r="A122" s="126" t="s">
        <v>126</v>
      </c>
      <c r="B122" s="126" t="s">
        <v>5</v>
      </c>
      <c r="C122" s="126" t="s">
        <v>6</v>
      </c>
      <c r="D122" s="126">
        <v>1.32941067121857</v>
      </c>
    </row>
    <row r="123" spans="1:4">
      <c r="A123" s="126" t="s">
        <v>127</v>
      </c>
      <c r="B123" s="126" t="s">
        <v>5</v>
      </c>
      <c r="C123" s="126" t="s">
        <v>6</v>
      </c>
      <c r="D123" s="126">
        <v>1.01414101542524</v>
      </c>
    </row>
    <row r="124" spans="1:4">
      <c r="A124" s="126" t="s">
        <v>128</v>
      </c>
      <c r="B124" s="126" t="s">
        <v>5</v>
      </c>
      <c r="C124" s="126" t="s">
        <v>6</v>
      </c>
      <c r="D124" s="126">
        <v>1.04893364519792</v>
      </c>
    </row>
    <row r="125" spans="1:4">
      <c r="A125" s="126" t="s">
        <v>129</v>
      </c>
      <c r="B125" s="126" t="s">
        <v>5</v>
      </c>
      <c r="C125" s="126" t="s">
        <v>6</v>
      </c>
      <c r="D125" s="126">
        <v>1.34124571384953</v>
      </c>
    </row>
    <row r="126" spans="1:4">
      <c r="A126" s="126" t="s">
        <v>130</v>
      </c>
      <c r="B126" s="126" t="s">
        <v>5</v>
      </c>
      <c r="C126" s="126" t="s">
        <v>6</v>
      </c>
      <c r="D126" s="126">
        <v>1.02495789864439</v>
      </c>
    </row>
    <row r="127" spans="1:4">
      <c r="A127" s="126" t="s">
        <v>131</v>
      </c>
      <c r="B127" s="126" t="s">
        <v>5</v>
      </c>
      <c r="C127" s="126" t="s">
        <v>6</v>
      </c>
      <c r="D127" s="126">
        <v>1.17683337078449</v>
      </c>
    </row>
    <row r="128" spans="1:4">
      <c r="A128" s="126" t="s">
        <v>132</v>
      </c>
      <c r="B128" s="126" t="s">
        <v>5</v>
      </c>
      <c r="C128" s="126" t="s">
        <v>6</v>
      </c>
      <c r="D128" s="126">
        <v>0.212880566344385</v>
      </c>
    </row>
    <row r="129" spans="1:4">
      <c r="A129" s="126" t="s">
        <v>133</v>
      </c>
      <c r="B129" s="126" t="s">
        <v>5</v>
      </c>
      <c r="C129" s="126" t="s">
        <v>6</v>
      </c>
      <c r="D129" s="126">
        <v>0.834630322309462</v>
      </c>
    </row>
    <row r="130" spans="1:4">
      <c r="A130" s="126" t="s">
        <v>134</v>
      </c>
      <c r="B130" s="126" t="s">
        <v>5</v>
      </c>
      <c r="C130" s="126" t="s">
        <v>6</v>
      </c>
      <c r="D130" s="126">
        <v>1.29906878014697</v>
      </c>
    </row>
    <row r="131" spans="1:4">
      <c r="A131" s="126" t="s">
        <v>135</v>
      </c>
      <c r="B131" s="126" t="s">
        <v>5</v>
      </c>
      <c r="C131" s="126" t="s">
        <v>6</v>
      </c>
      <c r="D131" s="126">
        <v>0.469365053704843</v>
      </c>
    </row>
    <row r="132" spans="1:4">
      <c r="A132" s="126" t="s">
        <v>136</v>
      </c>
      <c r="B132" s="126" t="s">
        <v>5</v>
      </c>
      <c r="C132" s="126" t="s">
        <v>6</v>
      </c>
      <c r="D132" s="126">
        <v>1.1804661612239</v>
      </c>
    </row>
    <row r="133" spans="1:4">
      <c r="A133" s="126" t="s">
        <v>137</v>
      </c>
      <c r="B133" s="126" t="s">
        <v>5</v>
      </c>
      <c r="C133" s="126" t="s">
        <v>6</v>
      </c>
      <c r="D133" s="126">
        <v>0.598555773323511</v>
      </c>
    </row>
    <row r="134" spans="1:4">
      <c r="A134" s="126" t="s">
        <v>138</v>
      </c>
      <c r="B134" s="126" t="s">
        <v>5</v>
      </c>
      <c r="C134" s="126" t="s">
        <v>6</v>
      </c>
      <c r="D134" s="126">
        <v>0.745194298078802</v>
      </c>
    </row>
    <row r="135" spans="1:4">
      <c r="A135" s="126" t="s">
        <v>139</v>
      </c>
      <c r="B135" s="126" t="s">
        <v>5</v>
      </c>
      <c r="C135" s="126" t="s">
        <v>6</v>
      </c>
      <c r="D135" s="126">
        <v>0.974896363762007</v>
      </c>
    </row>
    <row r="136" spans="1:4">
      <c r="A136" s="126" t="s">
        <v>140</v>
      </c>
      <c r="B136" s="126" t="s">
        <v>5</v>
      </c>
      <c r="C136" s="126" t="s">
        <v>6</v>
      </c>
      <c r="D136" s="126">
        <v>0.583422804693596</v>
      </c>
    </row>
    <row r="137" spans="1:4">
      <c r="A137" s="126" t="s">
        <v>141</v>
      </c>
      <c r="B137" s="126" t="s">
        <v>5</v>
      </c>
      <c r="C137" s="126" t="s">
        <v>6</v>
      </c>
      <c r="D137" s="126">
        <v>2.09973282840123</v>
      </c>
    </row>
    <row r="138" spans="1:4">
      <c r="A138" s="126" t="s">
        <v>142</v>
      </c>
      <c r="B138" s="126" t="s">
        <v>5</v>
      </c>
      <c r="C138" s="126" t="s">
        <v>6</v>
      </c>
      <c r="D138" s="126">
        <v>0.204891924837234</v>
      </c>
    </row>
    <row r="139" spans="1:4">
      <c r="A139" s="126" t="s">
        <v>143</v>
      </c>
      <c r="B139" s="126" t="s">
        <v>5</v>
      </c>
      <c r="C139" s="126" t="s">
        <v>6</v>
      </c>
      <c r="D139" s="126">
        <v>0.583422804693596</v>
      </c>
    </row>
    <row r="140" spans="1:4">
      <c r="A140" s="126" t="s">
        <v>144</v>
      </c>
      <c r="B140" s="126" t="s">
        <v>5</v>
      </c>
      <c r="C140" s="126" t="s">
        <v>6</v>
      </c>
      <c r="D140" s="126">
        <v>2.46667931973182</v>
      </c>
    </row>
    <row r="141" spans="1:4">
      <c r="A141" s="126" t="s">
        <v>145</v>
      </c>
      <c r="B141" s="126" t="s">
        <v>5</v>
      </c>
      <c r="C141" s="126" t="s">
        <v>6</v>
      </c>
      <c r="D141" s="126">
        <v>1.06301966207355</v>
      </c>
    </row>
    <row r="142" spans="1:4">
      <c r="A142" s="126" t="s">
        <v>146</v>
      </c>
      <c r="B142" s="126" t="s">
        <v>5</v>
      </c>
      <c r="C142" s="126" t="s">
        <v>6</v>
      </c>
      <c r="D142" s="126">
        <v>1.62494309841204</v>
      </c>
    </row>
    <row r="143" spans="1:4">
      <c r="A143" s="126" t="s">
        <v>147</v>
      </c>
      <c r="B143" s="126" t="s">
        <v>5</v>
      </c>
      <c r="C143" s="126" t="s">
        <v>6</v>
      </c>
      <c r="D143" s="126">
        <v>1.43418784656846</v>
      </c>
    </row>
    <row r="144" spans="1:4">
      <c r="A144" s="126" t="s">
        <v>148</v>
      </c>
      <c r="B144" s="126" t="s">
        <v>5</v>
      </c>
      <c r="C144" s="126" t="s">
        <v>6</v>
      </c>
      <c r="D144" s="126">
        <v>2.4132691144968</v>
      </c>
    </row>
    <row r="145" spans="1:4">
      <c r="A145" s="126" t="s">
        <v>149</v>
      </c>
      <c r="B145" s="126" t="s">
        <v>5</v>
      </c>
      <c r="C145" s="126" t="s">
        <v>6</v>
      </c>
      <c r="D145" s="126">
        <v>2.47482538208634</v>
      </c>
    </row>
    <row r="146" spans="1:4">
      <c r="A146" s="126" t="s">
        <v>150</v>
      </c>
      <c r="B146" s="126" t="s">
        <v>5</v>
      </c>
      <c r="C146" s="126" t="s">
        <v>6</v>
      </c>
      <c r="D146" s="126">
        <v>1.1586601753465</v>
      </c>
    </row>
    <row r="147" spans="1:4">
      <c r="A147" s="126" t="s">
        <v>151</v>
      </c>
      <c r="B147" s="126" t="s">
        <v>5</v>
      </c>
      <c r="C147" s="126" t="s">
        <v>6</v>
      </c>
      <c r="D147" s="126">
        <v>2.28572771332989</v>
      </c>
    </row>
    <row r="148" spans="1:4">
      <c r="A148" s="126" t="s">
        <v>152</v>
      </c>
      <c r="B148" s="126" t="s">
        <v>5</v>
      </c>
      <c r="C148" s="126" t="s">
        <v>6</v>
      </c>
      <c r="D148" s="126">
        <v>0.816804474832877</v>
      </c>
    </row>
    <row r="149" spans="1:4">
      <c r="A149" s="126" t="s">
        <v>153</v>
      </c>
      <c r="B149" s="126" t="s">
        <v>5</v>
      </c>
      <c r="C149" s="126" t="s">
        <v>6</v>
      </c>
      <c r="D149" s="126">
        <v>0.421694581180292</v>
      </c>
    </row>
    <row r="150" spans="1:4">
      <c r="A150" s="126" t="s">
        <v>154</v>
      </c>
      <c r="B150" s="126" t="s">
        <v>5</v>
      </c>
      <c r="C150" s="126" t="s">
        <v>6</v>
      </c>
      <c r="D150" s="126">
        <v>0.716859235618207</v>
      </c>
    </row>
    <row r="151" spans="1:4">
      <c r="A151" s="126" t="s">
        <v>155</v>
      </c>
      <c r="B151" s="126" t="s">
        <v>5</v>
      </c>
      <c r="C151" s="126" t="s">
        <v>6</v>
      </c>
      <c r="D151" s="126">
        <v>1.82468640017123</v>
      </c>
    </row>
    <row r="152" spans="1:4">
      <c r="A152" s="126" t="s">
        <v>156</v>
      </c>
      <c r="B152" s="126" t="s">
        <v>5</v>
      </c>
      <c r="C152" s="126" t="s">
        <v>6</v>
      </c>
      <c r="D152" s="126">
        <v>0.91057917554276</v>
      </c>
    </row>
    <row r="153" spans="1:4">
      <c r="A153" s="126" t="s">
        <v>157</v>
      </c>
      <c r="B153" s="126" t="s">
        <v>5</v>
      </c>
      <c r="C153" s="126" t="s">
        <v>6</v>
      </c>
      <c r="D153" s="126">
        <v>1.8750329703227</v>
      </c>
    </row>
    <row r="154" spans="1:4">
      <c r="A154" s="126" t="s">
        <v>158</v>
      </c>
      <c r="B154" s="126" t="s">
        <v>5</v>
      </c>
      <c r="C154" s="126" t="s">
        <v>6</v>
      </c>
      <c r="D154" s="126">
        <v>0.356031095272221</v>
      </c>
    </row>
    <row r="155" spans="1:4">
      <c r="A155" s="126" t="s">
        <v>159</v>
      </c>
      <c r="B155" s="126" t="s">
        <v>5</v>
      </c>
      <c r="C155" s="126" t="s">
        <v>6</v>
      </c>
      <c r="D155" s="126">
        <v>0.161178250079813</v>
      </c>
    </row>
    <row r="156" spans="1:4">
      <c r="A156" s="126" t="s">
        <v>160</v>
      </c>
      <c r="B156" s="126" t="s">
        <v>5</v>
      </c>
      <c r="C156" s="126" t="s">
        <v>6</v>
      </c>
      <c r="D156" s="126">
        <v>0.327572403815742</v>
      </c>
    </row>
    <row r="157" spans="1:4">
      <c r="A157" s="126" t="s">
        <v>161</v>
      </c>
      <c r="B157" s="126" t="s">
        <v>5</v>
      </c>
      <c r="C157" s="126" t="s">
        <v>6</v>
      </c>
      <c r="D157" s="126">
        <v>0.263395034517309</v>
      </c>
    </row>
    <row r="158" spans="1:4">
      <c r="A158" s="126" t="s">
        <v>162</v>
      </c>
      <c r="B158" s="126" t="s">
        <v>5</v>
      </c>
      <c r="C158" s="126" t="s">
        <v>6</v>
      </c>
      <c r="D158" s="126">
        <v>1.73100941242073</v>
      </c>
    </row>
    <row r="159" spans="1:4">
      <c r="A159" s="126" t="s">
        <v>163</v>
      </c>
      <c r="B159" s="126" t="s">
        <v>5</v>
      </c>
      <c r="C159" s="126" t="s">
        <v>6</v>
      </c>
      <c r="D159" s="126">
        <v>0.977609644685419</v>
      </c>
    </row>
    <row r="160" spans="1:4">
      <c r="A160" s="126" t="s">
        <v>164</v>
      </c>
      <c r="B160" s="126" t="s">
        <v>5</v>
      </c>
      <c r="C160" s="126" t="s">
        <v>6</v>
      </c>
      <c r="D160" s="126">
        <v>3.44270468518122</v>
      </c>
    </row>
    <row r="161" spans="1:4">
      <c r="A161" s="126" t="s">
        <v>165</v>
      </c>
      <c r="B161" s="126" t="s">
        <v>5</v>
      </c>
      <c r="C161" s="126" t="s">
        <v>6</v>
      </c>
      <c r="D161" s="126">
        <v>0.918309899355937</v>
      </c>
    </row>
    <row r="162" spans="1:4">
      <c r="A162" s="126" t="s">
        <v>166</v>
      </c>
      <c r="B162" s="126" t="s">
        <v>5</v>
      </c>
      <c r="C162" s="126" t="s">
        <v>6</v>
      </c>
      <c r="D162" s="126">
        <v>0.923567567932559</v>
      </c>
    </row>
    <row r="163" spans="1:4">
      <c r="A163" s="126" t="s">
        <v>167</v>
      </c>
      <c r="B163" s="126" t="s">
        <v>5</v>
      </c>
      <c r="C163" s="126" t="s">
        <v>6</v>
      </c>
      <c r="D163" s="126">
        <v>0.992840926185682</v>
      </c>
    </row>
    <row r="164" spans="1:4">
      <c r="A164" s="126" t="s">
        <v>168</v>
      </c>
      <c r="B164" s="126" t="s">
        <v>5</v>
      </c>
      <c r="C164" s="126" t="s">
        <v>6</v>
      </c>
      <c r="D164" s="126">
        <v>1.54888046258322</v>
      </c>
    </row>
    <row r="165" spans="1:4">
      <c r="A165" s="126" t="s">
        <v>169</v>
      </c>
      <c r="B165" s="126" t="s">
        <v>5</v>
      </c>
      <c r="C165" s="126" t="s">
        <v>6</v>
      </c>
      <c r="D165" s="126">
        <v>0.541911265935905</v>
      </c>
    </row>
    <row r="166" spans="1:4">
      <c r="A166" s="126" t="s">
        <v>170</v>
      </c>
      <c r="B166" s="126" t="s">
        <v>5</v>
      </c>
      <c r="C166" s="126" t="s">
        <v>6</v>
      </c>
      <c r="D166" s="126">
        <v>0.436908051714152</v>
      </c>
    </row>
    <row r="167" spans="1:4">
      <c r="A167" s="126" t="s">
        <v>171</v>
      </c>
      <c r="B167" s="126" t="s">
        <v>5</v>
      </c>
      <c r="C167" s="126" t="s">
        <v>6</v>
      </c>
      <c r="D167" s="126">
        <v>1.06253621989539</v>
      </c>
    </row>
    <row r="168" spans="1:4">
      <c r="A168" s="126" t="s">
        <v>172</v>
      </c>
      <c r="B168" s="126" t="s">
        <v>5</v>
      </c>
      <c r="C168" s="126" t="s">
        <v>6</v>
      </c>
      <c r="D168" s="126">
        <v>0.747516301864847</v>
      </c>
    </row>
    <row r="169" spans="1:4">
      <c r="A169" s="126" t="s">
        <v>173</v>
      </c>
      <c r="B169" s="126" t="s">
        <v>5</v>
      </c>
      <c r="C169" s="126" t="s">
        <v>6</v>
      </c>
      <c r="D169" s="126">
        <v>1.41937708486567</v>
      </c>
    </row>
    <row r="170" spans="1:4">
      <c r="A170" s="126" t="s">
        <v>174</v>
      </c>
      <c r="B170" s="126" t="s">
        <v>5</v>
      </c>
      <c r="C170" s="126" t="s">
        <v>6</v>
      </c>
      <c r="D170" s="126">
        <v>2.21856420484797</v>
      </c>
    </row>
    <row r="171" spans="1:4">
      <c r="A171" s="126" t="s">
        <v>175</v>
      </c>
      <c r="B171" s="126" t="s">
        <v>5</v>
      </c>
      <c r="C171" s="126" t="s">
        <v>6</v>
      </c>
      <c r="D171" s="126">
        <v>0.434881719407135</v>
      </c>
    </row>
    <row r="172" spans="1:4">
      <c r="A172" s="126" t="s">
        <v>176</v>
      </c>
      <c r="B172" s="126" t="s">
        <v>5</v>
      </c>
      <c r="C172" s="126" t="s">
        <v>6</v>
      </c>
      <c r="D172" s="126">
        <v>1.19736218414916</v>
      </c>
    </row>
    <row r="173" spans="1:4">
      <c r="A173" s="126" t="s">
        <v>177</v>
      </c>
      <c r="B173" s="126" t="s">
        <v>5</v>
      </c>
      <c r="C173" s="126" t="s">
        <v>6</v>
      </c>
      <c r="D173" s="126">
        <v>0.726744042493001</v>
      </c>
    </row>
    <row r="174" spans="1:4">
      <c r="A174" s="126" t="s">
        <v>178</v>
      </c>
      <c r="B174" s="126" t="s">
        <v>5</v>
      </c>
      <c r="C174" s="126" t="s">
        <v>6</v>
      </c>
      <c r="D174" s="126">
        <v>0.671474547295438</v>
      </c>
    </row>
    <row r="175" spans="1:4">
      <c r="A175" s="126" t="s">
        <v>179</v>
      </c>
      <c r="B175" s="126" t="s">
        <v>5</v>
      </c>
      <c r="C175" s="126" t="s">
        <v>6</v>
      </c>
      <c r="D175" s="126">
        <v>0.0436244767470346</v>
      </c>
    </row>
    <row r="176" spans="1:4">
      <c r="A176" s="126" t="s">
        <v>180</v>
      </c>
      <c r="B176" s="126" t="s">
        <v>5</v>
      </c>
      <c r="C176" s="126" t="s">
        <v>6</v>
      </c>
      <c r="D176" s="126">
        <v>0.866472829715848</v>
      </c>
    </row>
    <row r="177" spans="1:4">
      <c r="A177" s="126" t="s">
        <v>181</v>
      </c>
      <c r="B177" s="126" t="s">
        <v>5</v>
      </c>
      <c r="C177" s="126" t="s">
        <v>6</v>
      </c>
      <c r="D177" s="126">
        <v>0.993783035250007</v>
      </c>
    </row>
    <row r="178" spans="1:4">
      <c r="A178" s="126" t="s">
        <v>182</v>
      </c>
      <c r="B178" s="126" t="s">
        <v>5</v>
      </c>
      <c r="C178" s="126" t="s">
        <v>6</v>
      </c>
      <c r="D178" s="126">
        <v>1.37194910413863</v>
      </c>
    </row>
    <row r="179" spans="1:4">
      <c r="A179" s="126" t="s">
        <v>183</v>
      </c>
      <c r="B179" s="126" t="s">
        <v>5</v>
      </c>
      <c r="C179" s="126" t="s">
        <v>6</v>
      </c>
      <c r="D179" s="126">
        <v>0.140386032283056</v>
      </c>
    </row>
    <row r="180" spans="1:4">
      <c r="A180" s="126" t="s">
        <v>184</v>
      </c>
      <c r="B180" s="126" t="s">
        <v>5</v>
      </c>
      <c r="C180" s="126" t="s">
        <v>6</v>
      </c>
      <c r="D180" s="126">
        <v>1.36837724612002</v>
      </c>
    </row>
    <row r="181" spans="1:4">
      <c r="A181" s="126" t="s">
        <v>185</v>
      </c>
      <c r="B181" s="126" t="s">
        <v>5</v>
      </c>
      <c r="C181" s="126" t="s">
        <v>6</v>
      </c>
      <c r="D181" s="126">
        <v>0.190298791626595</v>
      </c>
    </row>
    <row r="182" spans="1:4">
      <c r="A182" s="126" t="s">
        <v>186</v>
      </c>
      <c r="B182" s="126" t="s">
        <v>5</v>
      </c>
      <c r="C182" s="126" t="s">
        <v>6</v>
      </c>
      <c r="D182" s="126">
        <v>1.94470854762663</v>
      </c>
    </row>
    <row r="183" spans="1:4">
      <c r="A183" s="126" t="s">
        <v>187</v>
      </c>
      <c r="B183" s="126" t="s">
        <v>5</v>
      </c>
      <c r="C183" s="126" t="s">
        <v>6</v>
      </c>
      <c r="D183" s="126">
        <v>1.18059346158936</v>
      </c>
    </row>
    <row r="184" spans="1:4">
      <c r="A184" s="126" t="s">
        <v>188</v>
      </c>
      <c r="B184" s="126" t="s">
        <v>5</v>
      </c>
      <c r="C184" s="126" t="s">
        <v>6</v>
      </c>
      <c r="D184" s="126">
        <v>1.03632749181776</v>
      </c>
    </row>
    <row r="185" spans="1:4">
      <c r="A185" s="126" t="s">
        <v>189</v>
      </c>
      <c r="B185" s="126" t="s">
        <v>5</v>
      </c>
      <c r="C185" s="126" t="s">
        <v>6</v>
      </c>
      <c r="D185" s="126">
        <v>2.66079174094567</v>
      </c>
    </row>
    <row r="186" spans="1:4">
      <c r="A186" s="126" t="s">
        <v>190</v>
      </c>
      <c r="B186" s="126" t="s">
        <v>5</v>
      </c>
      <c r="C186" s="126" t="s">
        <v>6</v>
      </c>
      <c r="D186" s="126">
        <v>0.661019860270164</v>
      </c>
    </row>
    <row r="187" spans="1:4">
      <c r="A187" s="126" t="s">
        <v>191</v>
      </c>
      <c r="B187" s="126" t="s">
        <v>5</v>
      </c>
      <c r="C187" s="126" t="s">
        <v>6</v>
      </c>
      <c r="D187" s="126">
        <v>0.427498905222395</v>
      </c>
    </row>
    <row r="188" spans="1:4">
      <c r="A188" s="126" t="s">
        <v>192</v>
      </c>
      <c r="B188" s="126" t="s">
        <v>5</v>
      </c>
      <c r="C188" s="126" t="s">
        <v>6</v>
      </c>
      <c r="D188" s="126">
        <v>1.30952546602783</v>
      </c>
    </row>
    <row r="189" spans="1:4">
      <c r="A189" s="126" t="s">
        <v>193</v>
      </c>
      <c r="B189" s="126" t="s">
        <v>5</v>
      </c>
      <c r="C189" s="126" t="s">
        <v>6</v>
      </c>
      <c r="D189" s="126">
        <v>0.311619363406843</v>
      </c>
    </row>
    <row r="190" spans="1:4">
      <c r="A190" s="126" t="s">
        <v>194</v>
      </c>
      <c r="B190" s="126" t="s">
        <v>5</v>
      </c>
      <c r="C190" s="126" t="s">
        <v>6</v>
      </c>
      <c r="D190" s="126">
        <v>1.30975827142464</v>
      </c>
    </row>
    <row r="191" spans="1:4">
      <c r="A191" s="126" t="s">
        <v>195</v>
      </c>
      <c r="B191" s="126" t="s">
        <v>5</v>
      </c>
      <c r="C191" s="126" t="s">
        <v>6</v>
      </c>
      <c r="D191" s="126">
        <v>2.30739937954348</v>
      </c>
    </row>
    <row r="192" spans="1:4">
      <c r="A192" s="126" t="s">
        <v>196</v>
      </c>
      <c r="B192" s="126" t="s">
        <v>5</v>
      </c>
      <c r="C192" s="126" t="s">
        <v>6</v>
      </c>
      <c r="D192" s="126">
        <v>0.756425556723737</v>
      </c>
    </row>
    <row r="193" spans="1:4">
      <c r="A193" s="126" t="s">
        <v>197</v>
      </c>
      <c r="B193" s="126" t="s">
        <v>5</v>
      </c>
      <c r="C193" s="126" t="s">
        <v>6</v>
      </c>
      <c r="D193" s="126">
        <v>1.61805067005334</v>
      </c>
    </row>
    <row r="194" spans="1:4">
      <c r="A194" s="126" t="s">
        <v>198</v>
      </c>
      <c r="B194" s="126" t="s">
        <v>5</v>
      </c>
      <c r="C194" s="126" t="s">
        <v>6</v>
      </c>
      <c r="D194" s="126">
        <v>0.920521978790339</v>
      </c>
    </row>
    <row r="195" spans="1:4">
      <c r="A195" s="126" t="s">
        <v>199</v>
      </c>
      <c r="B195" s="126" t="s">
        <v>5</v>
      </c>
      <c r="C195" s="126" t="s">
        <v>6</v>
      </c>
      <c r="D195" s="126">
        <v>0.454491777223313</v>
      </c>
    </row>
    <row r="196" spans="1:4">
      <c r="A196" s="126" t="s">
        <v>200</v>
      </c>
      <c r="B196" s="126" t="s">
        <v>5</v>
      </c>
      <c r="C196" s="126" t="s">
        <v>6</v>
      </c>
      <c r="D196" s="126">
        <v>0.673465970054826</v>
      </c>
    </row>
    <row r="197" spans="1:4">
      <c r="A197" s="126" t="s">
        <v>201</v>
      </c>
      <c r="B197" s="126" t="s">
        <v>5</v>
      </c>
      <c r="C197" s="126" t="s">
        <v>6</v>
      </c>
      <c r="D197" s="126">
        <v>2.09112433366116</v>
      </c>
    </row>
    <row r="198" spans="1:4">
      <c r="A198" s="126" t="s">
        <v>202</v>
      </c>
      <c r="B198" s="126" t="s">
        <v>5</v>
      </c>
      <c r="C198" s="126" t="s">
        <v>6</v>
      </c>
      <c r="D198" s="126">
        <v>0.208267528968692</v>
      </c>
    </row>
    <row r="199" spans="1:4">
      <c r="A199" s="126" t="s">
        <v>203</v>
      </c>
      <c r="B199" s="126" t="s">
        <v>5</v>
      </c>
      <c r="C199" s="126" t="s">
        <v>6</v>
      </c>
      <c r="D199" s="126">
        <v>0.373731722378729</v>
      </c>
    </row>
    <row r="200" spans="1:4">
      <c r="A200" s="126" t="s">
        <v>204</v>
      </c>
      <c r="B200" s="126" t="s">
        <v>5</v>
      </c>
      <c r="C200" s="126" t="s">
        <v>6</v>
      </c>
      <c r="D200" s="126">
        <v>1.99992786344453</v>
      </c>
    </row>
    <row r="201" spans="1:4">
      <c r="A201" s="126" t="s">
        <v>205</v>
      </c>
      <c r="B201" s="126" t="s">
        <v>5</v>
      </c>
      <c r="C201" s="126" t="s">
        <v>6</v>
      </c>
      <c r="D201" s="126">
        <v>1.98298445090236</v>
      </c>
    </row>
    <row r="202" spans="1:4">
      <c r="A202" s="126" t="s">
        <v>206</v>
      </c>
      <c r="B202" s="126" t="s">
        <v>5</v>
      </c>
      <c r="C202" s="126" t="s">
        <v>6</v>
      </c>
      <c r="D202" s="126">
        <v>1.30240679455773</v>
      </c>
    </row>
    <row r="203" spans="1:4">
      <c r="A203" s="126" t="s">
        <v>207</v>
      </c>
      <c r="B203" s="126" t="s">
        <v>5</v>
      </c>
      <c r="C203" s="126" t="s">
        <v>6</v>
      </c>
      <c r="D203" s="126">
        <v>0.608998436176666</v>
      </c>
    </row>
    <row r="204" spans="1:4">
      <c r="A204" s="126" t="s">
        <v>208</v>
      </c>
      <c r="B204" s="126" t="s">
        <v>5</v>
      </c>
      <c r="C204" s="126" t="s">
        <v>6</v>
      </c>
      <c r="D204" s="126">
        <v>0.884715129096033</v>
      </c>
    </row>
    <row r="205" spans="1:4">
      <c r="A205" s="126" t="s">
        <v>209</v>
      </c>
      <c r="B205" s="126" t="s">
        <v>5</v>
      </c>
      <c r="C205" s="126" t="s">
        <v>6</v>
      </c>
      <c r="D205" s="126">
        <v>1.92850297853291</v>
      </c>
    </row>
    <row r="206" spans="1:4">
      <c r="A206" s="126" t="s">
        <v>210</v>
      </c>
      <c r="B206" s="126" t="s">
        <v>5</v>
      </c>
      <c r="C206" s="126" t="s">
        <v>6</v>
      </c>
      <c r="D206" s="126">
        <v>1.57845572177957</v>
      </c>
    </row>
    <row r="207" spans="1:4">
      <c r="A207" s="126" t="s">
        <v>211</v>
      </c>
      <c r="B207" s="126" t="s">
        <v>5</v>
      </c>
      <c r="C207" s="126" t="s">
        <v>6</v>
      </c>
      <c r="D207" s="126">
        <v>2.79856900355688</v>
      </c>
    </row>
    <row r="208" spans="1:4">
      <c r="A208" s="126" t="s">
        <v>212</v>
      </c>
      <c r="B208" s="126" t="s">
        <v>5</v>
      </c>
      <c r="C208" s="126" t="s">
        <v>6</v>
      </c>
      <c r="D208" s="126">
        <v>1.30556201562048</v>
      </c>
    </row>
    <row r="209" spans="1:4">
      <c r="A209" s="126" t="s">
        <v>213</v>
      </c>
      <c r="B209" s="126" t="s">
        <v>5</v>
      </c>
      <c r="C209" s="126" t="s">
        <v>6</v>
      </c>
      <c r="D209" s="126">
        <v>0.591009130839571</v>
      </c>
    </row>
    <row r="210" spans="1:4">
      <c r="A210" s="126" t="s">
        <v>214</v>
      </c>
      <c r="B210" s="126" t="s">
        <v>5</v>
      </c>
      <c r="C210" s="126" t="s">
        <v>6</v>
      </c>
      <c r="D210" s="126">
        <v>2.08171457034781</v>
      </c>
    </row>
    <row r="211" spans="1:4">
      <c r="A211" s="126" t="s">
        <v>215</v>
      </c>
      <c r="B211" s="126" t="s">
        <v>5</v>
      </c>
      <c r="C211" s="126" t="s">
        <v>6</v>
      </c>
      <c r="D211" s="126">
        <v>1.04739878887541</v>
      </c>
    </row>
    <row r="212" spans="1:4">
      <c r="A212" s="126" t="s">
        <v>216</v>
      </c>
      <c r="B212" s="126" t="s">
        <v>5</v>
      </c>
      <c r="C212" s="126" t="s">
        <v>6</v>
      </c>
      <c r="D212" s="126">
        <v>0.545968369105293</v>
      </c>
    </row>
    <row r="213" spans="1:4">
      <c r="A213" s="126" t="s">
        <v>217</v>
      </c>
      <c r="B213" s="126" t="s">
        <v>5</v>
      </c>
      <c r="C213" s="126" t="s">
        <v>6</v>
      </c>
      <c r="D213" s="126">
        <v>1.49937394500217</v>
      </c>
    </row>
    <row r="214" spans="1:4">
      <c r="A214" s="126" t="s">
        <v>218</v>
      </c>
      <c r="B214" s="126" t="s">
        <v>5</v>
      </c>
      <c r="C214" s="126" t="s">
        <v>6</v>
      </c>
      <c r="D214" s="126">
        <v>2.32097560180307</v>
      </c>
    </row>
    <row r="215" spans="1:4">
      <c r="A215" s="126" t="s">
        <v>219</v>
      </c>
      <c r="B215" s="126" t="s">
        <v>5</v>
      </c>
      <c r="C215" s="126" t="s">
        <v>6</v>
      </c>
      <c r="D215" s="126">
        <v>1.33365271476541</v>
      </c>
    </row>
    <row r="216" spans="1:4">
      <c r="A216" s="126" t="s">
        <v>220</v>
      </c>
      <c r="B216" s="126" t="s">
        <v>5</v>
      </c>
      <c r="C216" s="126" t="s">
        <v>6</v>
      </c>
      <c r="D216" s="126">
        <v>2.23906192351974</v>
      </c>
    </row>
    <row r="217" spans="1:4">
      <c r="A217" s="126" t="s">
        <v>221</v>
      </c>
      <c r="B217" s="126" t="s">
        <v>5</v>
      </c>
      <c r="C217" s="126" t="s">
        <v>6</v>
      </c>
      <c r="D217" s="126">
        <v>1.98648375082976</v>
      </c>
    </row>
    <row r="218" spans="1:4">
      <c r="A218" s="126" t="s">
        <v>222</v>
      </c>
      <c r="B218" s="126" t="s">
        <v>5</v>
      </c>
      <c r="C218" s="126" t="s">
        <v>6</v>
      </c>
      <c r="D218" s="126">
        <v>1.0112093614203</v>
      </c>
    </row>
    <row r="219" spans="1:4">
      <c r="A219" s="126" t="s">
        <v>223</v>
      </c>
      <c r="B219" s="126" t="s">
        <v>5</v>
      </c>
      <c r="C219" s="126" t="s">
        <v>6</v>
      </c>
      <c r="D219" s="126">
        <v>1.39429462049466</v>
      </c>
    </row>
    <row r="220" spans="1:4">
      <c r="A220" s="126" t="s">
        <v>224</v>
      </c>
      <c r="B220" s="126" t="s">
        <v>5</v>
      </c>
      <c r="C220" s="126" t="s">
        <v>6</v>
      </c>
      <c r="D220" s="126">
        <v>1.14345872708553</v>
      </c>
    </row>
    <row r="221" spans="1:4">
      <c r="A221" s="126" t="s">
        <v>225</v>
      </c>
      <c r="B221" s="126" t="s">
        <v>5</v>
      </c>
      <c r="C221" s="126" t="s">
        <v>6</v>
      </c>
      <c r="D221" s="126">
        <v>1.37651266128848</v>
      </c>
    </row>
    <row r="222" spans="1:4">
      <c r="A222" s="126" t="s">
        <v>226</v>
      </c>
      <c r="B222" s="126" t="s">
        <v>5</v>
      </c>
      <c r="C222" s="126" t="s">
        <v>6</v>
      </c>
      <c r="D222" s="126">
        <v>1.75561401004188</v>
      </c>
    </row>
    <row r="223" spans="1:4">
      <c r="A223" s="126" t="s">
        <v>227</v>
      </c>
      <c r="B223" s="126" t="s">
        <v>5</v>
      </c>
      <c r="C223" s="126" t="s">
        <v>6</v>
      </c>
      <c r="D223" s="126">
        <v>1.1624678676153</v>
      </c>
    </row>
    <row r="224" spans="1:4">
      <c r="A224" s="126" t="s">
        <v>228</v>
      </c>
      <c r="B224" s="126" t="s">
        <v>5</v>
      </c>
      <c r="C224" s="126" t="s">
        <v>6</v>
      </c>
      <c r="D224" s="126">
        <v>2.21160410672494</v>
      </c>
    </row>
    <row r="225" spans="1:4">
      <c r="A225" s="126" t="s">
        <v>229</v>
      </c>
      <c r="B225" s="126" t="s">
        <v>5</v>
      </c>
      <c r="C225" s="126" t="s">
        <v>6</v>
      </c>
      <c r="D225" s="126">
        <v>1.68965699399488</v>
      </c>
    </row>
    <row r="226" spans="1:4">
      <c r="A226" s="126" t="s">
        <v>230</v>
      </c>
      <c r="B226" s="126" t="s">
        <v>5</v>
      </c>
      <c r="C226" s="126" t="s">
        <v>6</v>
      </c>
      <c r="D226" s="126">
        <v>2.12237454207995</v>
      </c>
    </row>
    <row r="227" spans="1:4">
      <c r="A227" s="126" t="s">
        <v>231</v>
      </c>
      <c r="B227" s="126" t="s">
        <v>5</v>
      </c>
      <c r="C227" s="126" t="s">
        <v>6</v>
      </c>
      <c r="D227" s="126">
        <v>2.87729272370733</v>
      </c>
    </row>
    <row r="228" spans="1:4">
      <c r="A228" s="126" t="s">
        <v>232</v>
      </c>
      <c r="B228" s="126" t="s">
        <v>5</v>
      </c>
      <c r="C228" s="126" t="s">
        <v>6</v>
      </c>
      <c r="D228" s="126">
        <v>0.640713464839609</v>
      </c>
    </row>
    <row r="229" spans="1:4">
      <c r="A229" s="126" t="s">
        <v>233</v>
      </c>
      <c r="B229" s="126" t="s">
        <v>5</v>
      </c>
      <c r="C229" s="126" t="s">
        <v>6</v>
      </c>
      <c r="D229" s="126">
        <v>0.276556218386062</v>
      </c>
    </row>
    <row r="230" spans="1:4">
      <c r="A230" s="126" t="s">
        <v>234</v>
      </c>
      <c r="B230" s="126" t="s">
        <v>5</v>
      </c>
      <c r="C230" s="126" t="s">
        <v>6</v>
      </c>
      <c r="D230" s="126">
        <v>1.06101577468163</v>
      </c>
    </row>
    <row r="231" spans="1:4">
      <c r="A231" s="126" t="s">
        <v>235</v>
      </c>
      <c r="B231" s="126" t="s">
        <v>5</v>
      </c>
      <c r="C231" s="126" t="s">
        <v>6</v>
      </c>
      <c r="D231" s="126">
        <v>1.22008226064925</v>
      </c>
    </row>
    <row r="232" spans="1:4">
      <c r="A232" s="126" t="s">
        <v>236</v>
      </c>
      <c r="B232" s="126" t="s">
        <v>5</v>
      </c>
      <c r="C232" s="126" t="s">
        <v>6</v>
      </c>
      <c r="D232" s="126">
        <v>1.26627682332248</v>
      </c>
    </row>
    <row r="233" spans="1:4">
      <c r="A233" s="126" t="s">
        <v>237</v>
      </c>
      <c r="B233" s="126" t="s">
        <v>5</v>
      </c>
      <c r="C233" s="126" t="s">
        <v>6</v>
      </c>
      <c r="D233" s="126">
        <v>1.02353924958875</v>
      </c>
    </row>
    <row r="234" spans="1:4">
      <c r="A234" s="126" t="s">
        <v>238</v>
      </c>
      <c r="B234" s="126" t="s">
        <v>5</v>
      </c>
      <c r="C234" s="126" t="s">
        <v>6</v>
      </c>
      <c r="D234" s="126">
        <v>1.51964254250815</v>
      </c>
    </row>
    <row r="235" spans="1:4">
      <c r="A235" s="126" t="s">
        <v>239</v>
      </c>
      <c r="B235" s="126" t="s">
        <v>5</v>
      </c>
      <c r="C235" s="126" t="s">
        <v>6</v>
      </c>
      <c r="D235" s="126">
        <v>1.49779117463948</v>
      </c>
    </row>
    <row r="236" spans="1:4">
      <c r="A236" s="126" t="s">
        <v>240</v>
      </c>
      <c r="B236" s="126" t="s">
        <v>5</v>
      </c>
      <c r="C236" s="126" t="s">
        <v>6</v>
      </c>
      <c r="D236" s="126">
        <v>2.35552376897836</v>
      </c>
    </row>
    <row r="237" spans="1:4">
      <c r="A237" s="126" t="s">
        <v>241</v>
      </c>
      <c r="B237" s="126" t="s">
        <v>5</v>
      </c>
      <c r="C237" s="126" t="s">
        <v>6</v>
      </c>
      <c r="D237" s="126">
        <v>0.607200095397516</v>
      </c>
    </row>
    <row r="238" spans="1:4">
      <c r="A238" s="126" t="s">
        <v>242</v>
      </c>
      <c r="B238" s="126" t="s">
        <v>5</v>
      </c>
      <c r="C238" s="126" t="s">
        <v>6</v>
      </c>
      <c r="D238" s="126">
        <v>1.53848850029512</v>
      </c>
    </row>
    <row r="239" spans="1:4">
      <c r="A239" s="126" t="s">
        <v>243</v>
      </c>
      <c r="B239" s="126" t="s">
        <v>5</v>
      </c>
      <c r="C239" s="126" t="s">
        <v>6</v>
      </c>
      <c r="D239" s="126">
        <v>2.90665974593351</v>
      </c>
    </row>
    <row r="240" spans="1:4">
      <c r="A240" s="126" t="s">
        <v>244</v>
      </c>
      <c r="B240" s="126" t="s">
        <v>5</v>
      </c>
      <c r="C240" s="126" t="s">
        <v>6</v>
      </c>
      <c r="D240" s="126">
        <v>0.666211218248941</v>
      </c>
    </row>
    <row r="241" spans="1:4">
      <c r="A241" s="126" t="s">
        <v>245</v>
      </c>
      <c r="B241" s="126" t="s">
        <v>5</v>
      </c>
      <c r="C241" s="126" t="s">
        <v>6</v>
      </c>
      <c r="D241" s="126">
        <v>2.07231164002243</v>
      </c>
    </row>
    <row r="242" spans="1:4">
      <c r="A242" s="126" t="s">
        <v>246</v>
      </c>
      <c r="B242" s="126" t="s">
        <v>5</v>
      </c>
      <c r="C242" s="126" t="s">
        <v>6</v>
      </c>
      <c r="D242" s="126">
        <v>2.51285895444998</v>
      </c>
    </row>
    <row r="243" spans="1:4">
      <c r="A243" s="126" t="s">
        <v>247</v>
      </c>
      <c r="B243" s="126" t="s">
        <v>5</v>
      </c>
      <c r="C243" s="126" t="s">
        <v>6</v>
      </c>
      <c r="D243" s="126">
        <v>0.403158629742864</v>
      </c>
    </row>
    <row r="244" spans="1:4">
      <c r="A244" s="126" t="s">
        <v>248</v>
      </c>
      <c r="B244" s="126" t="s">
        <v>5</v>
      </c>
      <c r="C244" s="126" t="s">
        <v>6</v>
      </c>
      <c r="D244" s="126">
        <v>1.83999988567087</v>
      </c>
    </row>
    <row r="245" spans="1:4">
      <c r="A245" s="126" t="s">
        <v>249</v>
      </c>
      <c r="B245" s="126" t="s">
        <v>5</v>
      </c>
      <c r="C245" s="126" t="s">
        <v>6</v>
      </c>
      <c r="D245" s="126">
        <v>1.2205776065909</v>
      </c>
    </row>
    <row r="246" spans="1:4">
      <c r="A246" s="126" t="s">
        <v>250</v>
      </c>
      <c r="B246" s="126" t="s">
        <v>5</v>
      </c>
      <c r="C246" s="126" t="s">
        <v>6</v>
      </c>
      <c r="D246" s="126">
        <v>2.42674780890658</v>
      </c>
    </row>
    <row r="247" spans="1:4">
      <c r="A247" s="126" t="s">
        <v>251</v>
      </c>
      <c r="B247" s="126" t="s">
        <v>5</v>
      </c>
      <c r="C247" s="126" t="s">
        <v>6</v>
      </c>
      <c r="D247" s="126">
        <v>1.06812045252924</v>
      </c>
    </row>
    <row r="248" spans="1:4">
      <c r="A248" s="126" t="s">
        <v>252</v>
      </c>
      <c r="B248" s="126" t="s">
        <v>5</v>
      </c>
      <c r="C248" s="126" t="s">
        <v>6</v>
      </c>
      <c r="D248" s="126">
        <v>1.24598236099132</v>
      </c>
    </row>
    <row r="249" spans="1:4">
      <c r="A249" s="126" t="s">
        <v>253</v>
      </c>
      <c r="B249" s="126" t="s">
        <v>5</v>
      </c>
      <c r="C249" s="126" t="s">
        <v>6</v>
      </c>
      <c r="D249" s="126">
        <v>1.0970713705439</v>
      </c>
    </row>
    <row r="250" spans="1:4">
      <c r="A250" s="126" t="s">
        <v>254</v>
      </c>
      <c r="B250" s="126" t="s">
        <v>5</v>
      </c>
      <c r="C250" s="126" t="s">
        <v>6</v>
      </c>
      <c r="D250" s="126">
        <v>1.790313304665</v>
      </c>
    </row>
    <row r="251" spans="1:4">
      <c r="A251" s="126" t="s">
        <v>255</v>
      </c>
      <c r="B251" s="126" t="s">
        <v>5</v>
      </c>
      <c r="C251" s="126" t="s">
        <v>6</v>
      </c>
      <c r="D251" s="126">
        <v>1.67843253379615</v>
      </c>
    </row>
    <row r="252" spans="1:4">
      <c r="A252" s="126" t="s">
        <v>256</v>
      </c>
      <c r="B252" s="126" t="s">
        <v>5</v>
      </c>
      <c r="C252" s="126" t="s">
        <v>6</v>
      </c>
      <c r="D252" s="126">
        <v>1.13297159687921</v>
      </c>
    </row>
    <row r="253" spans="1:4">
      <c r="A253" s="126" t="s">
        <v>257</v>
      </c>
      <c r="B253" s="126" t="s">
        <v>5</v>
      </c>
      <c r="C253" s="126" t="s">
        <v>6</v>
      </c>
      <c r="D253" s="126">
        <v>1.42583523736324</v>
      </c>
    </row>
    <row r="254" spans="1:4">
      <c r="A254" s="126" t="s">
        <v>258</v>
      </c>
      <c r="B254" s="126" t="s">
        <v>5</v>
      </c>
      <c r="C254" s="126" t="s">
        <v>6</v>
      </c>
      <c r="D254" s="126">
        <v>1.00064906673933</v>
      </c>
    </row>
    <row r="255" spans="1:4">
      <c r="A255" s="126" t="s">
        <v>259</v>
      </c>
      <c r="B255" s="126" t="s">
        <v>5</v>
      </c>
      <c r="C255" s="126" t="s">
        <v>6</v>
      </c>
      <c r="D255" s="126">
        <v>2.73913521797004</v>
      </c>
    </row>
    <row r="256" spans="1:4">
      <c r="A256" s="126" t="s">
        <v>260</v>
      </c>
      <c r="B256" s="126" t="s">
        <v>5</v>
      </c>
      <c r="C256" s="126" t="s">
        <v>6</v>
      </c>
      <c r="D256" s="126">
        <v>4.35012238055688</v>
      </c>
    </row>
    <row r="257" spans="1:4">
      <c r="A257" s="126" t="s">
        <v>261</v>
      </c>
      <c r="B257" s="126" t="s">
        <v>5</v>
      </c>
      <c r="C257" s="126" t="s">
        <v>6</v>
      </c>
      <c r="D257" s="126">
        <v>0.742609903094586</v>
      </c>
    </row>
    <row r="258" spans="1:4">
      <c r="A258" s="126" t="s">
        <v>262</v>
      </c>
      <c r="B258" s="126" t="s">
        <v>5</v>
      </c>
      <c r="C258" s="126" t="s">
        <v>6</v>
      </c>
      <c r="D258" s="126">
        <v>0.795351365166559</v>
      </c>
    </row>
    <row r="259" spans="1:4">
      <c r="A259" s="126" t="s">
        <v>263</v>
      </c>
      <c r="B259" s="126" t="s">
        <v>5</v>
      </c>
      <c r="C259" s="126" t="s">
        <v>6</v>
      </c>
      <c r="D259" s="126">
        <v>1.83685324236794</v>
      </c>
    </row>
    <row r="260" spans="1:4">
      <c r="A260" s="126" t="s">
        <v>264</v>
      </c>
      <c r="B260" s="126" t="s">
        <v>5</v>
      </c>
      <c r="C260" s="126" t="s">
        <v>6</v>
      </c>
      <c r="D260" s="126">
        <v>0.469781806806864</v>
      </c>
    </row>
    <row r="261" spans="1:4">
      <c r="A261" s="126" t="s">
        <v>265</v>
      </c>
      <c r="B261" s="126" t="s">
        <v>5</v>
      </c>
      <c r="C261" s="126" t="s">
        <v>6</v>
      </c>
      <c r="D261" s="126">
        <v>1.51091129751065</v>
      </c>
    </row>
    <row r="262" spans="1:4">
      <c r="A262" s="126" t="s">
        <v>266</v>
      </c>
      <c r="B262" s="126" t="s">
        <v>5</v>
      </c>
      <c r="C262" s="126" t="s">
        <v>6</v>
      </c>
      <c r="D262" s="126">
        <v>0.846312779742137</v>
      </c>
    </row>
    <row r="263" spans="1:4">
      <c r="A263" s="126" t="s">
        <v>267</v>
      </c>
      <c r="B263" s="126" t="s">
        <v>5</v>
      </c>
      <c r="C263" s="126" t="s">
        <v>6</v>
      </c>
      <c r="D263" s="126">
        <v>0.855909988198215</v>
      </c>
    </row>
    <row r="264" spans="1:4">
      <c r="A264" s="126" t="s">
        <v>268</v>
      </c>
      <c r="B264" s="126" t="s">
        <v>5</v>
      </c>
      <c r="C264" s="126" t="s">
        <v>6</v>
      </c>
      <c r="D264" s="126">
        <v>0.317072477536971</v>
      </c>
    </row>
    <row r="265" spans="1:4">
      <c r="A265" s="126" t="s">
        <v>269</v>
      </c>
      <c r="B265" s="126" t="s">
        <v>5</v>
      </c>
      <c r="C265" s="126" t="s">
        <v>6</v>
      </c>
      <c r="D265" s="126">
        <v>1.57681234075926</v>
      </c>
    </row>
    <row r="266" spans="1:4">
      <c r="A266" s="126" t="s">
        <v>270</v>
      </c>
      <c r="B266" s="126" t="s">
        <v>5</v>
      </c>
      <c r="C266" s="126" t="s">
        <v>6</v>
      </c>
      <c r="D266" s="126">
        <v>1.82554142710183</v>
      </c>
    </row>
    <row r="267" spans="1:4">
      <c r="A267" s="126" t="s">
        <v>271</v>
      </c>
      <c r="B267" s="126" t="s">
        <v>5</v>
      </c>
      <c r="C267" s="126" t="s">
        <v>6</v>
      </c>
      <c r="D267" s="126">
        <v>1.02814476771338</v>
      </c>
    </row>
    <row r="268" spans="1:4">
      <c r="A268" s="126" t="s">
        <v>272</v>
      </c>
      <c r="B268" s="126" t="s">
        <v>5</v>
      </c>
      <c r="C268" s="126" t="s">
        <v>6</v>
      </c>
      <c r="D268" s="126">
        <v>1.26363540356833</v>
      </c>
    </row>
    <row r="269" spans="1:4">
      <c r="A269" s="126" t="s">
        <v>273</v>
      </c>
      <c r="B269" s="126" t="s">
        <v>5</v>
      </c>
      <c r="C269" s="126" t="s">
        <v>6</v>
      </c>
      <c r="D269" s="126">
        <v>2.00496873174868</v>
      </c>
    </row>
    <row r="270" spans="1:4">
      <c r="A270" s="126" t="s">
        <v>274</v>
      </c>
      <c r="B270" s="126" t="s">
        <v>5</v>
      </c>
      <c r="C270" s="126" t="s">
        <v>6</v>
      </c>
      <c r="D270" s="126">
        <v>1.88471512909603</v>
      </c>
    </row>
    <row r="271" spans="1:4">
      <c r="A271" s="126" t="s">
        <v>275</v>
      </c>
      <c r="B271" s="126" t="s">
        <v>5</v>
      </c>
      <c r="C271" s="126" t="s">
        <v>6</v>
      </c>
      <c r="D271" s="126">
        <v>2.09659920721425</v>
      </c>
    </row>
    <row r="272" spans="1:4">
      <c r="A272" s="126" t="s">
        <v>276</v>
      </c>
      <c r="B272" s="126" t="s">
        <v>5</v>
      </c>
      <c r="C272" s="126" t="s">
        <v>6</v>
      </c>
      <c r="D272" s="126">
        <v>0.617016311498377</v>
      </c>
    </row>
    <row r="273" spans="1:4">
      <c r="A273" s="126" t="s">
        <v>277</v>
      </c>
      <c r="B273" s="126" t="s">
        <v>5</v>
      </c>
      <c r="C273" s="126" t="s">
        <v>6</v>
      </c>
      <c r="D273" s="126">
        <v>2.17018145776525</v>
      </c>
    </row>
    <row r="274" spans="1:4">
      <c r="A274" s="126" t="s">
        <v>278</v>
      </c>
      <c r="B274" s="126" t="s">
        <v>5</v>
      </c>
      <c r="C274" s="126" t="s">
        <v>6</v>
      </c>
      <c r="D274" s="126">
        <v>1.28362550060704</v>
      </c>
    </row>
    <row r="275" spans="1:4">
      <c r="A275" s="126" t="s">
        <v>279</v>
      </c>
      <c r="B275" s="126" t="s">
        <v>5</v>
      </c>
      <c r="C275" s="126" t="s">
        <v>6</v>
      </c>
      <c r="D275" s="126">
        <v>1.03181862582636</v>
      </c>
    </row>
    <row r="276" spans="1:4">
      <c r="A276" s="126" t="s">
        <v>280</v>
      </c>
      <c r="B276" s="126" t="s">
        <v>5</v>
      </c>
      <c r="C276" s="126" t="s">
        <v>6</v>
      </c>
      <c r="D276" s="126">
        <v>1.02587927302326</v>
      </c>
    </row>
    <row r="277" spans="1:4">
      <c r="A277" s="126" t="s">
        <v>281</v>
      </c>
      <c r="B277" s="126" t="s">
        <v>5</v>
      </c>
      <c r="C277" s="126" t="s">
        <v>6</v>
      </c>
      <c r="D277" s="126">
        <v>1.00453734680351</v>
      </c>
    </row>
    <row r="278" spans="1:4">
      <c r="A278" s="126" t="s">
        <v>282</v>
      </c>
      <c r="B278" s="126" t="s">
        <v>5</v>
      </c>
      <c r="C278" s="126" t="s">
        <v>6</v>
      </c>
      <c r="D278" s="126">
        <v>1.37451092576839</v>
      </c>
    </row>
    <row r="279" spans="1:4">
      <c r="A279" s="126" t="s">
        <v>283</v>
      </c>
      <c r="B279" s="126" t="s">
        <v>5</v>
      </c>
      <c r="C279" s="126" t="s">
        <v>6</v>
      </c>
      <c r="D279" s="126">
        <v>2.113967146433</v>
      </c>
    </row>
    <row r="280" spans="1:4">
      <c r="A280" s="126" t="s">
        <v>284</v>
      </c>
      <c r="B280" s="126" t="s">
        <v>5</v>
      </c>
      <c r="C280" s="126" t="s">
        <v>6</v>
      </c>
      <c r="D280" s="126">
        <v>0.666302128173095</v>
      </c>
    </row>
    <row r="281" spans="1:4">
      <c r="A281" s="126" t="s">
        <v>285</v>
      </c>
      <c r="B281" s="126" t="s">
        <v>5</v>
      </c>
      <c r="C281" s="126" t="s">
        <v>6</v>
      </c>
      <c r="D281" s="126">
        <v>1.57351995208398</v>
      </c>
    </row>
    <row r="282" spans="1:4">
      <c r="A282" s="126" t="s">
        <v>286</v>
      </c>
      <c r="B282" s="126" t="s">
        <v>5</v>
      </c>
      <c r="C282" s="126" t="s">
        <v>6</v>
      </c>
      <c r="D282" s="126">
        <v>1.76646795303159</v>
      </c>
    </row>
    <row r="283" spans="1:4">
      <c r="A283" s="126" t="s">
        <v>287</v>
      </c>
      <c r="B283" s="126" t="s">
        <v>5</v>
      </c>
      <c r="C283" s="126" t="s">
        <v>6</v>
      </c>
      <c r="D283" s="126">
        <v>2.18998265378357</v>
      </c>
    </row>
    <row r="284" spans="1:4">
      <c r="A284" s="126" t="s">
        <v>288</v>
      </c>
      <c r="B284" s="126" t="s">
        <v>5</v>
      </c>
      <c r="C284" s="126" t="s">
        <v>6</v>
      </c>
      <c r="D284" s="126">
        <v>1.61555754638991</v>
      </c>
    </row>
    <row r="285" spans="1:4">
      <c r="A285" s="126" t="s">
        <v>289</v>
      </c>
      <c r="B285" s="126" t="s">
        <v>5</v>
      </c>
      <c r="C285" s="126" t="s">
        <v>6</v>
      </c>
      <c r="D285" s="126">
        <v>0.690372394761238</v>
      </c>
    </row>
    <row r="286" spans="1:4">
      <c r="A286" s="126" t="s">
        <v>290</v>
      </c>
      <c r="B286" s="126" t="s">
        <v>5</v>
      </c>
      <c r="C286" s="126" t="s">
        <v>6</v>
      </c>
      <c r="D286" s="126">
        <v>1.75565673440824</v>
      </c>
    </row>
    <row r="287" spans="1:4">
      <c r="A287" s="126" t="s">
        <v>291</v>
      </c>
      <c r="B287" s="126" t="s">
        <v>5</v>
      </c>
      <c r="C287" s="126" t="s">
        <v>6</v>
      </c>
      <c r="D287" s="126">
        <v>1.47570749464264</v>
      </c>
    </row>
    <row r="288" spans="1:4">
      <c r="A288" s="126" t="s">
        <v>292</v>
      </c>
      <c r="B288" s="126" t="s">
        <v>5</v>
      </c>
      <c r="C288" s="126" t="s">
        <v>6</v>
      </c>
      <c r="D288" s="126">
        <v>0.462157047847395</v>
      </c>
    </row>
    <row r="289" spans="1:4">
      <c r="A289" s="126" t="s">
        <v>293</v>
      </c>
      <c r="B289" s="126" t="s">
        <v>5</v>
      </c>
      <c r="C289" s="126" t="s">
        <v>6</v>
      </c>
      <c r="D289" s="126">
        <v>1.37895546114091</v>
      </c>
    </row>
    <row r="290" spans="1:4">
      <c r="A290" s="126" t="s">
        <v>294</v>
      </c>
      <c r="B290" s="126" t="s">
        <v>5</v>
      </c>
      <c r="C290" s="126" t="s">
        <v>6</v>
      </c>
      <c r="D290" s="126">
        <v>0.832768518940375</v>
      </c>
    </row>
    <row r="291" spans="1:4">
      <c r="A291" s="126" t="s">
        <v>295</v>
      </c>
      <c r="B291" s="126" t="s">
        <v>5</v>
      </c>
      <c r="C291" s="126" t="s">
        <v>6</v>
      </c>
      <c r="D291" s="126">
        <v>0.84052365962151</v>
      </c>
    </row>
    <row r="292" spans="1:4">
      <c r="A292" s="126" t="s">
        <v>296</v>
      </c>
      <c r="B292" s="126" t="s">
        <v>5</v>
      </c>
      <c r="C292" s="126" t="s">
        <v>6</v>
      </c>
      <c r="D292" s="126">
        <v>1.73122669558768</v>
      </c>
    </row>
    <row r="293" spans="1:4">
      <c r="A293" s="126" t="s">
        <v>297</v>
      </c>
      <c r="B293" s="126" t="s">
        <v>5</v>
      </c>
      <c r="C293" s="126" t="s">
        <v>6</v>
      </c>
      <c r="D293" s="126">
        <v>0.684190366496017</v>
      </c>
    </row>
    <row r="294" spans="1:4">
      <c r="A294" s="126" t="s">
        <v>298</v>
      </c>
      <c r="B294" s="126" t="s">
        <v>5</v>
      </c>
      <c r="C294" s="126" t="s">
        <v>6</v>
      </c>
      <c r="D294" s="126">
        <v>0.254594043033141</v>
      </c>
    </row>
    <row r="295" spans="1:4">
      <c r="A295" s="126" t="s">
        <v>299</v>
      </c>
      <c r="B295" s="126" t="s">
        <v>5</v>
      </c>
      <c r="C295" s="126" t="s">
        <v>6</v>
      </c>
      <c r="D295" s="126">
        <v>1.62784026504398</v>
      </c>
    </row>
    <row r="296" spans="1:4">
      <c r="A296" s="126" t="s">
        <v>300</v>
      </c>
      <c r="B296" s="126" t="s">
        <v>5</v>
      </c>
      <c r="C296" s="126" t="s">
        <v>6</v>
      </c>
      <c r="D296" s="126">
        <v>1.03400436757658</v>
      </c>
    </row>
    <row r="297" spans="1:4">
      <c r="A297" s="126" t="s">
        <v>301</v>
      </c>
      <c r="B297" s="126" t="s">
        <v>5</v>
      </c>
      <c r="C297" s="126" t="s">
        <v>6</v>
      </c>
      <c r="D297" s="126">
        <v>0.156137697888986</v>
      </c>
    </row>
    <row r="298" spans="1:4">
      <c r="A298" s="126" t="s">
        <v>302</v>
      </c>
      <c r="B298" s="126" t="s">
        <v>5</v>
      </c>
      <c r="C298" s="126" t="s">
        <v>6</v>
      </c>
      <c r="D298" s="126">
        <v>1.70924651593434</v>
      </c>
    </row>
    <row r="299" spans="1:4">
      <c r="A299" s="126" t="s">
        <v>303</v>
      </c>
      <c r="B299" s="126" t="s">
        <v>5</v>
      </c>
      <c r="C299" s="126" t="s">
        <v>6</v>
      </c>
      <c r="D299" s="126">
        <v>2.12293771309239</v>
      </c>
    </row>
    <row r="300" spans="1:4">
      <c r="A300" s="126" t="s">
        <v>304</v>
      </c>
      <c r="B300" s="126" t="s">
        <v>5</v>
      </c>
      <c r="C300" s="126" t="s">
        <v>6</v>
      </c>
      <c r="D300" s="126">
        <v>0.658737042234937</v>
      </c>
    </row>
    <row r="301" spans="1:4">
      <c r="A301" s="126" t="s">
        <v>305</v>
      </c>
      <c r="B301" s="126" t="s">
        <v>5</v>
      </c>
      <c r="C301" s="126" t="s">
        <v>6</v>
      </c>
      <c r="D301" s="126">
        <v>0.980756519231016</v>
      </c>
    </row>
    <row r="302" spans="1:4">
      <c r="A302" s="126" t="s">
        <v>306</v>
      </c>
      <c r="B302" s="126" t="s">
        <v>5</v>
      </c>
      <c r="C302" s="126" t="s">
        <v>6</v>
      </c>
      <c r="D302" s="126">
        <v>1.40086577756625</v>
      </c>
    </row>
    <row r="303" spans="1:4">
      <c r="A303" s="126" t="s">
        <v>307</v>
      </c>
      <c r="B303" s="126" t="s">
        <v>5</v>
      </c>
      <c r="C303" s="126" t="s">
        <v>6</v>
      </c>
      <c r="D303" s="126">
        <v>2.08559461502544</v>
      </c>
    </row>
    <row r="304" spans="1:4">
      <c r="A304" s="126" t="s">
        <v>308</v>
      </c>
      <c r="B304" s="126" t="s">
        <v>5</v>
      </c>
      <c r="C304" s="126" t="s">
        <v>6</v>
      </c>
      <c r="D304" s="126">
        <v>1.33702597040539</v>
      </c>
    </row>
    <row r="305" spans="1:4">
      <c r="A305" s="126" t="s">
        <v>309</v>
      </c>
      <c r="B305" s="126" t="s">
        <v>5</v>
      </c>
      <c r="C305" s="126" t="s">
        <v>6</v>
      </c>
      <c r="D305" s="126">
        <v>1.67623731418812</v>
      </c>
    </row>
    <row r="306" spans="1:4">
      <c r="A306" s="126" t="s">
        <v>310</v>
      </c>
      <c r="B306" s="126" t="s">
        <v>5</v>
      </c>
      <c r="C306" s="126" t="s">
        <v>6</v>
      </c>
      <c r="D306" s="126">
        <v>2.61223453031228</v>
      </c>
    </row>
    <row r="307" spans="1:4">
      <c r="A307" s="126" t="s">
        <v>311</v>
      </c>
      <c r="B307" s="126" t="s">
        <v>5</v>
      </c>
      <c r="C307" s="126" t="s">
        <v>6</v>
      </c>
      <c r="D307" s="126">
        <v>1.23137096356877</v>
      </c>
    </row>
    <row r="308" spans="1:4">
      <c r="A308" s="126" t="s">
        <v>312</v>
      </c>
      <c r="B308" s="126" t="s">
        <v>5</v>
      </c>
      <c r="C308" s="126" t="s">
        <v>6</v>
      </c>
      <c r="D308" s="126">
        <v>0.433600462625862</v>
      </c>
    </row>
    <row r="309" spans="1:4">
      <c r="A309" s="126" t="s">
        <v>313</v>
      </c>
      <c r="B309" s="126" t="s">
        <v>5</v>
      </c>
      <c r="C309" s="126" t="s">
        <v>6</v>
      </c>
      <c r="D309" s="126">
        <v>1.09758832456604</v>
      </c>
    </row>
    <row r="310" spans="1:4">
      <c r="A310" s="126" t="s">
        <v>314</v>
      </c>
      <c r="B310" s="126" t="s">
        <v>5</v>
      </c>
      <c r="C310" s="126" t="s">
        <v>6</v>
      </c>
      <c r="D310" s="126">
        <v>0.459116814466672</v>
      </c>
    </row>
    <row r="311" spans="1:4">
      <c r="A311" s="126" t="s">
        <v>315</v>
      </c>
      <c r="B311" s="126" t="s">
        <v>5</v>
      </c>
      <c r="C311" s="126" t="s">
        <v>6</v>
      </c>
      <c r="D311" s="126">
        <v>1.92622719452821</v>
      </c>
    </row>
    <row r="312" spans="1:4">
      <c r="A312" s="126" t="s">
        <v>316</v>
      </c>
      <c r="B312" s="126" t="s">
        <v>5</v>
      </c>
      <c r="C312" s="126" t="s">
        <v>6</v>
      </c>
      <c r="D312" s="126">
        <v>2.20942217188543</v>
      </c>
    </row>
    <row r="313" spans="1:4">
      <c r="A313" s="126" t="s">
        <v>317</v>
      </c>
      <c r="B313" s="126" t="s">
        <v>5</v>
      </c>
      <c r="C313" s="126" t="s">
        <v>6</v>
      </c>
      <c r="D313" s="126">
        <v>2.03068920407114</v>
      </c>
    </row>
    <row r="314" spans="1:4">
      <c r="A314" s="126" t="s">
        <v>318</v>
      </c>
      <c r="B314" s="126" t="s">
        <v>5</v>
      </c>
      <c r="C314" s="126" t="s">
        <v>6</v>
      </c>
      <c r="D314" s="126">
        <v>0.968348846920172</v>
      </c>
    </row>
    <row r="315" spans="1:4">
      <c r="A315" s="126" t="s">
        <v>319</v>
      </c>
      <c r="B315" s="126" t="s">
        <v>5</v>
      </c>
      <c r="C315" s="126" t="s">
        <v>6</v>
      </c>
      <c r="D315" s="126">
        <v>3.41124996582633</v>
      </c>
    </row>
    <row r="316" spans="1:4">
      <c r="A316" s="126" t="s">
        <v>320</v>
      </c>
      <c r="B316" s="126" t="s">
        <v>5</v>
      </c>
      <c r="C316" s="126" t="s">
        <v>6</v>
      </c>
      <c r="D316" s="126">
        <v>0.571822406833203</v>
      </c>
    </row>
    <row r="317" spans="1:4">
      <c r="A317" s="126" t="s">
        <v>321</v>
      </c>
      <c r="B317" s="126" t="s">
        <v>5</v>
      </c>
      <c r="C317" s="126" t="s">
        <v>6</v>
      </c>
      <c r="D317" s="126">
        <v>0.985573291850866</v>
      </c>
    </row>
    <row r="318" spans="1:4">
      <c r="A318" s="126" t="s">
        <v>322</v>
      </c>
      <c r="B318" s="126" t="s">
        <v>5</v>
      </c>
      <c r="C318" s="126" t="s">
        <v>6</v>
      </c>
      <c r="D318" s="126">
        <v>0.820730400605102</v>
      </c>
    </row>
    <row r="319" spans="1:4">
      <c r="A319" s="126" t="s">
        <v>323</v>
      </c>
      <c r="B319" s="126" t="s">
        <v>5</v>
      </c>
      <c r="C319" s="126" t="s">
        <v>6</v>
      </c>
      <c r="D319" s="126">
        <v>0.983020945723978</v>
      </c>
    </row>
    <row r="320" spans="1:4">
      <c r="A320" s="126" t="s">
        <v>324</v>
      </c>
      <c r="B320" s="126" t="s">
        <v>5</v>
      </c>
      <c r="C320" s="126" t="s">
        <v>6</v>
      </c>
      <c r="D320" s="126">
        <v>1.25290002870008</v>
      </c>
    </row>
    <row r="321" spans="1:4">
      <c r="A321" s="126" t="s">
        <v>325</v>
      </c>
      <c r="B321" s="126" t="s">
        <v>5</v>
      </c>
      <c r="C321" s="126" t="s">
        <v>6</v>
      </c>
      <c r="D321" s="126">
        <v>1.18884398360536</v>
      </c>
    </row>
    <row r="322" spans="1:4">
      <c r="A322" s="126" t="s">
        <v>326</v>
      </c>
      <c r="B322" s="126" t="s">
        <v>5</v>
      </c>
      <c r="C322" s="126" t="s">
        <v>6</v>
      </c>
      <c r="D322" s="126">
        <v>0.867184822457412</v>
      </c>
    </row>
    <row r="323" spans="1:4">
      <c r="A323" s="126" t="s">
        <v>327</v>
      </c>
      <c r="B323" s="126" t="s">
        <v>5</v>
      </c>
      <c r="C323" s="126" t="s">
        <v>6</v>
      </c>
      <c r="D323" s="126">
        <v>2.21042003729446</v>
      </c>
    </row>
    <row r="324" spans="1:4">
      <c r="A324" s="126" t="s">
        <v>328</v>
      </c>
      <c r="B324" s="126" t="s">
        <v>5</v>
      </c>
      <c r="C324" s="126" t="s">
        <v>6</v>
      </c>
      <c r="D324" s="126">
        <v>1.12108173024304</v>
      </c>
    </row>
    <row r="325" spans="1:4">
      <c r="A325" s="126" t="s">
        <v>329</v>
      </c>
      <c r="B325" s="126" t="s">
        <v>5</v>
      </c>
      <c r="C325" s="126" t="s">
        <v>6</v>
      </c>
      <c r="D325" s="126">
        <v>0.120484656895456</v>
      </c>
    </row>
    <row r="326" spans="1:4">
      <c r="A326" s="126" t="s">
        <v>330</v>
      </c>
      <c r="B326" s="126" t="s">
        <v>5</v>
      </c>
      <c r="C326" s="126" t="s">
        <v>6</v>
      </c>
      <c r="D326" s="126">
        <v>2.55829212782134</v>
      </c>
    </row>
    <row r="327" spans="1:4">
      <c r="A327" s="126" t="s">
        <v>331</v>
      </c>
      <c r="B327" s="126" t="s">
        <v>5</v>
      </c>
      <c r="C327" s="126" t="s">
        <v>6</v>
      </c>
      <c r="D327" s="126">
        <v>2.14267483118711</v>
      </c>
    </row>
    <row r="328" spans="1:4">
      <c r="A328" s="126" t="s">
        <v>332</v>
      </c>
      <c r="B328" s="126" t="s">
        <v>5</v>
      </c>
      <c r="C328" s="126" t="s">
        <v>6</v>
      </c>
      <c r="D328" s="126">
        <v>1.31660918432782</v>
      </c>
    </row>
    <row r="329" spans="1:4">
      <c r="A329" s="126" t="s">
        <v>333</v>
      </c>
      <c r="B329" s="126" t="s">
        <v>5</v>
      </c>
      <c r="C329" s="126" t="s">
        <v>6</v>
      </c>
      <c r="D329" s="126">
        <v>2.48478262307787</v>
      </c>
    </row>
    <row r="330" spans="1:4">
      <c r="A330" s="126" t="s">
        <v>334</v>
      </c>
      <c r="B330" s="126" t="s">
        <v>5</v>
      </c>
      <c r="C330" s="126" t="s">
        <v>6</v>
      </c>
      <c r="D330" s="126">
        <v>2.22218630732211</v>
      </c>
    </row>
    <row r="331" spans="1:4">
      <c r="A331" s="126" t="s">
        <v>335</v>
      </c>
      <c r="B331" s="126" t="s">
        <v>5</v>
      </c>
      <c r="C331" s="126" t="s">
        <v>6</v>
      </c>
      <c r="D331" s="126">
        <v>0.526870086356827</v>
      </c>
    </row>
    <row r="332" spans="1:4">
      <c r="A332" s="126" t="s">
        <v>336</v>
      </c>
      <c r="B332" s="126" t="s">
        <v>5</v>
      </c>
      <c r="C332" s="126" t="s">
        <v>6</v>
      </c>
      <c r="D332" s="126">
        <v>1.30579546142049</v>
      </c>
    </row>
    <row r="333" spans="1:4">
      <c r="A333" s="126" t="s">
        <v>337</v>
      </c>
      <c r="B333" s="126" t="s">
        <v>5</v>
      </c>
      <c r="C333" s="126" t="s">
        <v>6</v>
      </c>
      <c r="D333" s="126">
        <v>0.847756437341811</v>
      </c>
    </row>
    <row r="334" spans="1:4">
      <c r="A334" s="126" t="s">
        <v>338</v>
      </c>
      <c r="B334" s="126" t="s">
        <v>5</v>
      </c>
      <c r="C334" s="126" t="s">
        <v>6</v>
      </c>
      <c r="D334" s="126">
        <v>1.74515126274416</v>
      </c>
    </row>
    <row r="335" spans="1:4">
      <c r="A335" s="126" t="s">
        <v>339</v>
      </c>
      <c r="B335" s="126" t="s">
        <v>5</v>
      </c>
      <c r="C335" s="126" t="s">
        <v>6</v>
      </c>
      <c r="D335" s="126">
        <v>2.99924238621251</v>
      </c>
    </row>
    <row r="336" spans="1:4">
      <c r="A336" s="126" t="s">
        <v>340</v>
      </c>
      <c r="B336" s="126" t="s">
        <v>5</v>
      </c>
      <c r="C336" s="126" t="s">
        <v>6</v>
      </c>
      <c r="D336" s="126">
        <v>1.25398926623079</v>
      </c>
    </row>
    <row r="337" spans="1:4">
      <c r="A337" s="126" t="s">
        <v>341</v>
      </c>
      <c r="B337" s="126" t="s">
        <v>5</v>
      </c>
      <c r="C337" s="126" t="s">
        <v>6</v>
      </c>
      <c r="D337" s="126">
        <v>0.462471189392651</v>
      </c>
    </row>
    <row r="338" spans="1:4">
      <c r="A338" s="126" t="s">
        <v>342</v>
      </c>
      <c r="B338" s="126" t="s">
        <v>5</v>
      </c>
      <c r="C338" s="126" t="s">
        <v>6</v>
      </c>
      <c r="D338" s="126">
        <v>0.454912848380155</v>
      </c>
    </row>
    <row r="339" spans="1:4">
      <c r="A339" s="126" t="s">
        <v>343</v>
      </c>
      <c r="B339" s="126" t="s">
        <v>5</v>
      </c>
      <c r="C339" s="126" t="s">
        <v>6</v>
      </c>
      <c r="D339" s="126">
        <v>1.38255659116327</v>
      </c>
    </row>
    <row r="340" spans="1:4">
      <c r="A340" s="126" t="s">
        <v>344</v>
      </c>
      <c r="B340" s="126" t="s">
        <v>5</v>
      </c>
      <c r="C340" s="126" t="s">
        <v>6</v>
      </c>
      <c r="D340" s="126">
        <v>2.25818723255192</v>
      </c>
    </row>
    <row r="341" spans="1:4">
      <c r="A341" s="126" t="s">
        <v>345</v>
      </c>
      <c r="B341" s="126" t="s">
        <v>5</v>
      </c>
      <c r="C341" s="126" t="s">
        <v>6</v>
      </c>
      <c r="D341" s="126">
        <v>1.49860830520237</v>
      </c>
    </row>
    <row r="342" spans="1:4">
      <c r="A342" s="126" t="s">
        <v>346</v>
      </c>
      <c r="B342" s="126" t="s">
        <v>5</v>
      </c>
      <c r="C342" s="126" t="s">
        <v>6</v>
      </c>
      <c r="D342" s="126">
        <v>1.25731240568561</v>
      </c>
    </row>
    <row r="343" spans="1:4">
      <c r="A343" s="126" t="s">
        <v>347</v>
      </c>
      <c r="B343" s="126" t="s">
        <v>5</v>
      </c>
      <c r="C343" s="126" t="s">
        <v>6</v>
      </c>
      <c r="D343" s="126">
        <v>1.53824015797428</v>
      </c>
    </row>
    <row r="344" spans="1:4">
      <c r="A344" s="126" t="s">
        <v>348</v>
      </c>
      <c r="B344" s="126" t="s">
        <v>5</v>
      </c>
      <c r="C344" s="126" t="s">
        <v>6</v>
      </c>
      <c r="D344" s="126">
        <v>0.309525466027827</v>
      </c>
    </row>
    <row r="345" spans="1:4">
      <c r="A345" s="126" t="s">
        <v>349</v>
      </c>
      <c r="B345" s="126" t="s">
        <v>5</v>
      </c>
      <c r="C345" s="126" t="s">
        <v>6</v>
      </c>
      <c r="D345" s="126">
        <v>0.877430159697745</v>
      </c>
    </row>
    <row r="346" spans="1:4">
      <c r="A346" s="126" t="s">
        <v>350</v>
      </c>
      <c r="B346" s="126" t="s">
        <v>5</v>
      </c>
      <c r="C346" s="126" t="s">
        <v>6</v>
      </c>
      <c r="D346" s="126">
        <v>2.61107792883176</v>
      </c>
    </row>
    <row r="347" spans="1:4">
      <c r="A347" s="126" t="s">
        <v>351</v>
      </c>
      <c r="B347" s="126" t="s">
        <v>5</v>
      </c>
      <c r="C347" s="126" t="s">
        <v>6</v>
      </c>
      <c r="D347" s="126">
        <v>0.302757715638036</v>
      </c>
    </row>
    <row r="348" spans="1:4">
      <c r="A348" s="126" t="s">
        <v>352</v>
      </c>
      <c r="B348" s="126" t="s">
        <v>5</v>
      </c>
      <c r="C348" s="126" t="s">
        <v>6</v>
      </c>
      <c r="D348" s="126">
        <v>2.12948085869888</v>
      </c>
    </row>
    <row r="349" spans="1:4">
      <c r="A349" s="126" t="s">
        <v>353</v>
      </c>
      <c r="B349" s="126" t="s">
        <v>5</v>
      </c>
      <c r="C349" s="126" t="s">
        <v>6</v>
      </c>
      <c r="D349" s="126">
        <v>1.65896548665466</v>
      </c>
    </row>
    <row r="350" spans="1:4">
      <c r="A350" s="126" t="s">
        <v>354</v>
      </c>
      <c r="B350" s="126" t="s">
        <v>5</v>
      </c>
      <c r="C350" s="126" t="s">
        <v>6</v>
      </c>
      <c r="D350" s="126">
        <v>1.69995133870453</v>
      </c>
    </row>
    <row r="351" spans="1:4">
      <c r="A351" s="126" t="s">
        <v>355</v>
      </c>
      <c r="B351" s="126" t="s">
        <v>5</v>
      </c>
      <c r="C351" s="126" t="s">
        <v>6</v>
      </c>
      <c r="D351" s="126">
        <v>0.921893289594119</v>
      </c>
    </row>
    <row r="352" spans="1:4">
      <c r="A352" s="126" t="s">
        <v>356</v>
      </c>
      <c r="B352" s="126" t="s">
        <v>5</v>
      </c>
      <c r="C352" s="126" t="s">
        <v>6</v>
      </c>
      <c r="D352" s="126">
        <v>2.59086545757939</v>
      </c>
    </row>
    <row r="353" spans="1:4">
      <c r="A353" s="126" t="s">
        <v>357</v>
      </c>
      <c r="B353" s="126" t="s">
        <v>5</v>
      </c>
      <c r="C353" s="126" t="s">
        <v>6</v>
      </c>
      <c r="D353" s="126">
        <v>1.71804373238098</v>
      </c>
    </row>
    <row r="354" spans="1:4">
      <c r="A354" s="126" t="s">
        <v>358</v>
      </c>
      <c r="B354" s="126" t="s">
        <v>5</v>
      </c>
      <c r="C354" s="126" t="s">
        <v>6</v>
      </c>
      <c r="D354" s="126">
        <v>0.694657365547086</v>
      </c>
    </row>
    <row r="355" spans="1:4">
      <c r="A355" s="126" t="s">
        <v>359</v>
      </c>
      <c r="B355" s="126" t="s">
        <v>5</v>
      </c>
      <c r="C355" s="126" t="s">
        <v>6</v>
      </c>
      <c r="D355" s="126">
        <v>1.4571214579501</v>
      </c>
    </row>
    <row r="356" spans="1:4">
      <c r="A356" s="126" t="s">
        <v>360</v>
      </c>
      <c r="B356" s="126" t="s">
        <v>5</v>
      </c>
      <c r="C356" s="126" t="s">
        <v>6</v>
      </c>
      <c r="D356" s="126">
        <v>1.90642885931369</v>
      </c>
    </row>
    <row r="357" spans="1:4">
      <c r="A357" s="126" t="s">
        <v>361</v>
      </c>
      <c r="B357" s="126" t="s">
        <v>5</v>
      </c>
      <c r="C357" s="126" t="s">
        <v>6</v>
      </c>
      <c r="D357" s="126">
        <v>1.84132909456923</v>
      </c>
    </row>
    <row r="358" spans="1:4">
      <c r="A358" s="126" t="s">
        <v>362</v>
      </c>
      <c r="B358" s="126" t="s">
        <v>5</v>
      </c>
      <c r="C358" s="126" t="s">
        <v>6</v>
      </c>
      <c r="D358" s="126">
        <v>1.74153170397942</v>
      </c>
    </row>
    <row r="359" spans="1:4">
      <c r="A359" s="126" t="s">
        <v>363</v>
      </c>
      <c r="B359" s="126" t="s">
        <v>5</v>
      </c>
      <c r="C359" s="126" t="s">
        <v>6</v>
      </c>
      <c r="D359" s="126">
        <v>0.989502360862381</v>
      </c>
    </row>
    <row r="360" spans="1:4">
      <c r="A360" s="126" t="s">
        <v>364</v>
      </c>
      <c r="B360" s="126" t="s">
        <v>5</v>
      </c>
      <c r="C360" s="126" t="s">
        <v>6</v>
      </c>
      <c r="D360" s="126">
        <v>0.520950197158012</v>
      </c>
    </row>
    <row r="361" spans="1:4">
      <c r="A361" s="126" t="s">
        <v>365</v>
      </c>
      <c r="B361" s="126" t="s">
        <v>5</v>
      </c>
      <c r="C361" s="126" t="s">
        <v>6</v>
      </c>
      <c r="D361" s="126">
        <v>0.194591402773734</v>
      </c>
    </row>
    <row r="362" spans="1:4">
      <c r="A362" s="126" t="s">
        <v>366</v>
      </c>
      <c r="B362" s="126" t="s">
        <v>5</v>
      </c>
      <c r="C362" s="126" t="s">
        <v>6</v>
      </c>
      <c r="D362" s="126">
        <v>1.39851455239658</v>
      </c>
    </row>
    <row r="363" spans="1:4">
      <c r="A363" s="126" t="s">
        <v>367</v>
      </c>
      <c r="B363" s="126" t="s">
        <v>5</v>
      </c>
      <c r="C363" s="126" t="s">
        <v>6</v>
      </c>
      <c r="D363" s="126">
        <v>1.21977258304682</v>
      </c>
    </row>
    <row r="364" spans="1:4">
      <c r="A364" s="126" t="s">
        <v>368</v>
      </c>
      <c r="B364" s="126" t="s">
        <v>5</v>
      </c>
      <c r="C364" s="126" t="s">
        <v>6</v>
      </c>
      <c r="D364" s="126">
        <v>1.77913362352545</v>
      </c>
    </row>
    <row r="365" spans="1:4">
      <c r="A365" s="126" t="s">
        <v>369</v>
      </c>
      <c r="B365" s="126" t="s">
        <v>5</v>
      </c>
      <c r="C365" s="126" t="s">
        <v>6</v>
      </c>
      <c r="D365" s="126">
        <v>1.73729737587218</v>
      </c>
    </row>
    <row r="366" spans="1:4">
      <c r="A366" s="126" t="s">
        <v>370</v>
      </c>
      <c r="B366" s="126" t="s">
        <v>5</v>
      </c>
      <c r="C366" s="126" t="s">
        <v>6</v>
      </c>
      <c r="D366" s="126">
        <v>2.90790974004877</v>
      </c>
    </row>
    <row r="367" spans="1:4">
      <c r="A367" s="126" t="s">
        <v>371</v>
      </c>
      <c r="B367" s="126" t="s">
        <v>5</v>
      </c>
      <c r="C367" s="126" t="s">
        <v>6</v>
      </c>
      <c r="D367" s="126">
        <v>1.77841886647074</v>
      </c>
    </row>
    <row r="368" spans="1:4">
      <c r="A368" s="126" t="s">
        <v>372</v>
      </c>
      <c r="B368" s="126" t="s">
        <v>5</v>
      </c>
      <c r="C368" s="126" t="s">
        <v>6</v>
      </c>
      <c r="D368" s="126">
        <v>0.856467859509474</v>
      </c>
    </row>
    <row r="369" spans="1:4">
      <c r="A369" s="126" t="s">
        <v>373</v>
      </c>
      <c r="B369" s="126" t="s">
        <v>5</v>
      </c>
      <c r="C369" s="126" t="s">
        <v>6</v>
      </c>
      <c r="D369" s="126">
        <v>1.8145094080944</v>
      </c>
    </row>
    <row r="370" spans="1:4">
      <c r="A370" s="126" t="s">
        <v>374</v>
      </c>
      <c r="B370" s="126" t="s">
        <v>5</v>
      </c>
      <c r="C370" s="126" t="s">
        <v>6</v>
      </c>
      <c r="D370" s="126">
        <v>0.712111499466276</v>
      </c>
    </row>
    <row r="371" spans="1:4">
      <c r="A371" s="126" t="s">
        <v>375</v>
      </c>
      <c r="B371" s="126" t="s">
        <v>5</v>
      </c>
      <c r="C371" s="126" t="s">
        <v>6</v>
      </c>
      <c r="D371" s="126">
        <v>0.703720889700991</v>
      </c>
    </row>
    <row r="372" spans="1:4">
      <c r="A372" s="126" t="s">
        <v>376</v>
      </c>
      <c r="B372" s="126" t="s">
        <v>5</v>
      </c>
      <c r="C372" s="126" t="s">
        <v>6</v>
      </c>
      <c r="D372" s="126">
        <v>1.71878902801998</v>
      </c>
    </row>
    <row r="373" spans="1:4">
      <c r="A373" s="126" t="s">
        <v>377</v>
      </c>
      <c r="B373" s="126" t="s">
        <v>5</v>
      </c>
      <c r="C373" s="126" t="s">
        <v>6</v>
      </c>
      <c r="D373" s="126">
        <v>1.0573462904158</v>
      </c>
    </row>
    <row r="374" spans="1:4">
      <c r="A374" s="126" t="s">
        <v>378</v>
      </c>
      <c r="B374" s="126" t="s">
        <v>5</v>
      </c>
      <c r="C374" s="126" t="s">
        <v>6</v>
      </c>
      <c r="D374" s="126">
        <v>0.516116031241382</v>
      </c>
    </row>
    <row r="375" spans="1:4">
      <c r="A375" s="126" t="s">
        <v>379</v>
      </c>
      <c r="B375" s="126" t="s">
        <v>5</v>
      </c>
      <c r="C375" s="126" t="s">
        <v>6</v>
      </c>
      <c r="D375" s="126">
        <v>1.39264714396426</v>
      </c>
    </row>
    <row r="376" spans="1:4">
      <c r="A376" s="126" t="s">
        <v>380</v>
      </c>
      <c r="B376" s="126" t="s">
        <v>5</v>
      </c>
      <c r="C376" s="126" t="s">
        <v>6</v>
      </c>
      <c r="D376" s="126">
        <v>1.83062041450882</v>
      </c>
    </row>
    <row r="377" spans="1:4">
      <c r="A377" s="126" t="s">
        <v>381</v>
      </c>
      <c r="B377" s="126" t="s">
        <v>5</v>
      </c>
      <c r="C377" s="126" t="s">
        <v>6</v>
      </c>
      <c r="D377" s="126">
        <v>0.239031363450237</v>
      </c>
    </row>
    <row r="378" spans="1:4">
      <c r="A378" s="126" t="s">
        <v>382</v>
      </c>
      <c r="B378" s="126" t="s">
        <v>5</v>
      </c>
      <c r="C378" s="126" t="s">
        <v>6</v>
      </c>
      <c r="D378" s="126">
        <v>1.95832302589697</v>
      </c>
    </row>
    <row r="379" spans="1:4">
      <c r="A379" s="126" t="s">
        <v>383</v>
      </c>
      <c r="B379" s="126" t="s">
        <v>5</v>
      </c>
      <c r="C379" s="126" t="s">
        <v>6</v>
      </c>
      <c r="D379" s="126">
        <v>1.04068205880301</v>
      </c>
    </row>
    <row r="380" spans="1:4">
      <c r="A380" s="126" t="s">
        <v>384</v>
      </c>
      <c r="B380" s="126" t="s">
        <v>5</v>
      </c>
      <c r="C380" s="126" t="s">
        <v>6</v>
      </c>
      <c r="D380" s="126">
        <v>1.13106261678247</v>
      </c>
    </row>
    <row r="381" spans="1:4">
      <c r="A381" s="126" t="s">
        <v>385</v>
      </c>
      <c r="B381" s="126" t="s">
        <v>5</v>
      </c>
      <c r="C381" s="126" t="s">
        <v>6</v>
      </c>
      <c r="D381" s="126">
        <v>0.517326092156012</v>
      </c>
    </row>
    <row r="382" spans="1:4">
      <c r="A382" s="126" t="s">
        <v>386</v>
      </c>
      <c r="B382" s="126" t="s">
        <v>5</v>
      </c>
      <c r="C382" s="126" t="s">
        <v>6</v>
      </c>
      <c r="D382" s="126">
        <v>0.659833245699991</v>
      </c>
    </row>
    <row r="383" spans="1:4">
      <c r="A383" s="126" t="s">
        <v>387</v>
      </c>
      <c r="B383" s="126" t="s">
        <v>5</v>
      </c>
      <c r="C383" s="126" t="s">
        <v>6</v>
      </c>
      <c r="D383" s="126">
        <v>1.35405715675231</v>
      </c>
    </row>
    <row r="384" spans="1:4">
      <c r="A384" s="126" t="s">
        <v>388</v>
      </c>
      <c r="B384" s="126" t="s">
        <v>5</v>
      </c>
      <c r="C384" s="126" t="s">
        <v>6</v>
      </c>
      <c r="D384" s="126">
        <v>2.99207954255948</v>
      </c>
    </row>
    <row r="385" spans="1:4">
      <c r="A385" s="126" t="s">
        <v>389</v>
      </c>
      <c r="B385" s="126" t="s">
        <v>5</v>
      </c>
      <c r="C385" s="126" t="s">
        <v>6</v>
      </c>
      <c r="D385" s="126">
        <v>1.87609451272991</v>
      </c>
    </row>
    <row r="386" spans="1:4">
      <c r="A386" s="126" t="s">
        <v>390</v>
      </c>
      <c r="B386" s="126" t="s">
        <v>5</v>
      </c>
      <c r="C386" s="126" t="s">
        <v>6</v>
      </c>
      <c r="D386" s="126">
        <v>1.55846357253776</v>
      </c>
    </row>
    <row r="387" spans="1:4">
      <c r="A387" s="126" t="s">
        <v>391</v>
      </c>
      <c r="B387" s="126" t="s">
        <v>5</v>
      </c>
      <c r="C387" s="126" t="s">
        <v>6</v>
      </c>
      <c r="D387" s="126">
        <v>2.06774195948654</v>
      </c>
    </row>
    <row r="388" spans="1:4">
      <c r="A388" s="126" t="s">
        <v>392</v>
      </c>
      <c r="B388" s="126" t="s">
        <v>5</v>
      </c>
      <c r="C388" s="126" t="s">
        <v>6</v>
      </c>
      <c r="D388" s="126">
        <v>1.41802798992652</v>
      </c>
    </row>
    <row r="389" spans="1:4">
      <c r="A389" s="126" t="s">
        <v>393</v>
      </c>
      <c r="B389" s="126" t="s">
        <v>5</v>
      </c>
      <c r="C389" s="126" t="s">
        <v>6</v>
      </c>
      <c r="D389" s="126">
        <v>0.459221756822848</v>
      </c>
    </row>
    <row r="390" spans="1:4">
      <c r="A390" s="126" t="s">
        <v>394</v>
      </c>
      <c r="B390" s="126" t="s">
        <v>5</v>
      </c>
      <c r="C390" s="126" t="s">
        <v>6</v>
      </c>
      <c r="D390" s="126">
        <v>1.86631456137705</v>
      </c>
    </row>
    <row r="391" spans="1:4">
      <c r="A391" s="126" t="s">
        <v>395</v>
      </c>
      <c r="B391" s="126" t="s">
        <v>5</v>
      </c>
      <c r="C391" s="126" t="s">
        <v>6</v>
      </c>
      <c r="D391" s="126">
        <v>1.45227913513478</v>
      </c>
    </row>
    <row r="392" spans="1:4">
      <c r="A392" s="126" t="s">
        <v>396</v>
      </c>
      <c r="B392" s="126" t="s">
        <v>5</v>
      </c>
      <c r="C392" s="126" t="s">
        <v>6</v>
      </c>
      <c r="D392" s="126">
        <v>1.61729848284085</v>
      </c>
    </row>
    <row r="393" spans="1:4">
      <c r="A393" s="126" t="s">
        <v>397</v>
      </c>
      <c r="B393" s="126" t="s">
        <v>5</v>
      </c>
      <c r="C393" s="126" t="s">
        <v>6</v>
      </c>
      <c r="D393" s="126">
        <v>0.507718539991681</v>
      </c>
    </row>
    <row r="394" spans="1:4">
      <c r="A394" s="126" t="s">
        <v>398</v>
      </c>
      <c r="B394" s="126" t="s">
        <v>5</v>
      </c>
      <c r="C394" s="126" t="s">
        <v>6</v>
      </c>
      <c r="D394" s="126">
        <v>0.431462502778629</v>
      </c>
    </row>
    <row r="395" spans="1:4">
      <c r="A395" s="126" t="s">
        <v>399</v>
      </c>
      <c r="B395" s="126" t="s">
        <v>5</v>
      </c>
      <c r="C395" s="126" t="s">
        <v>6</v>
      </c>
      <c r="D395" s="126">
        <v>0.816476831604105</v>
      </c>
    </row>
    <row r="396" spans="1:4">
      <c r="A396" s="126" t="s">
        <v>400</v>
      </c>
      <c r="B396" s="126" t="s">
        <v>5</v>
      </c>
      <c r="C396" s="126" t="s">
        <v>6</v>
      </c>
      <c r="D396" s="126">
        <v>1.09942987203515</v>
      </c>
    </row>
    <row r="397" spans="1:4">
      <c r="A397" s="126" t="s">
        <v>401</v>
      </c>
      <c r="B397" s="126" t="s">
        <v>5</v>
      </c>
      <c r="C397" s="126" t="s">
        <v>6</v>
      </c>
      <c r="D397" s="126">
        <v>1.43189034828618</v>
      </c>
    </row>
    <row r="398" spans="1:4">
      <c r="A398" s="126" t="s">
        <v>402</v>
      </c>
      <c r="B398" s="126" t="s">
        <v>5</v>
      </c>
      <c r="C398" s="126" t="s">
        <v>6</v>
      </c>
      <c r="D398" s="126">
        <v>1.97504315812934</v>
      </c>
    </row>
    <row r="399" spans="1:4">
      <c r="A399" s="126" t="s">
        <v>403</v>
      </c>
      <c r="B399" s="126" t="s">
        <v>5</v>
      </c>
      <c r="C399" s="126" t="s">
        <v>6</v>
      </c>
      <c r="D399" s="126">
        <v>0.847515928040447</v>
      </c>
    </row>
    <row r="400" spans="1:4">
      <c r="A400" s="126" t="s">
        <v>404</v>
      </c>
      <c r="B400" s="126" t="s">
        <v>5</v>
      </c>
      <c r="C400" s="126" t="s">
        <v>6</v>
      </c>
      <c r="D400" s="126">
        <v>1.08345166987148</v>
      </c>
    </row>
    <row r="401" spans="1:4">
      <c r="A401" s="126" t="s">
        <v>405</v>
      </c>
      <c r="B401" s="126" t="s">
        <v>5</v>
      </c>
      <c r="C401" s="126" t="s">
        <v>6</v>
      </c>
      <c r="D401" s="126">
        <v>1.04250426312896</v>
      </c>
    </row>
    <row r="402" spans="1:4">
      <c r="A402" s="126" t="s">
        <v>406</v>
      </c>
      <c r="B402" s="126" t="s">
        <v>5</v>
      </c>
      <c r="C402" s="126" t="s">
        <v>6</v>
      </c>
      <c r="D402" s="126">
        <v>0.526369341830301</v>
      </c>
    </row>
    <row r="403" spans="1:4">
      <c r="A403" s="126" t="s">
        <v>407</v>
      </c>
      <c r="B403" s="126" t="s">
        <v>5</v>
      </c>
      <c r="C403" s="126" t="s">
        <v>6</v>
      </c>
      <c r="D403" s="126">
        <v>1.77412287175753</v>
      </c>
    </row>
    <row r="404" spans="1:4">
      <c r="A404" s="126" t="s">
        <v>408</v>
      </c>
      <c r="B404" s="126" t="s">
        <v>5</v>
      </c>
      <c r="C404" s="126" t="s">
        <v>6</v>
      </c>
      <c r="D404" s="126">
        <v>0.506297265471522</v>
      </c>
    </row>
    <row r="405" spans="1:4">
      <c r="A405" s="126" t="s">
        <v>409</v>
      </c>
      <c r="B405" s="126" t="s">
        <v>5</v>
      </c>
      <c r="C405" s="126" t="s">
        <v>6</v>
      </c>
      <c r="D405" s="126">
        <v>1.05914758103893</v>
      </c>
    </row>
    <row r="406" spans="1:4">
      <c r="A406" s="126" t="s">
        <v>410</v>
      </c>
      <c r="B406" s="126" t="s">
        <v>5</v>
      </c>
      <c r="C406" s="126" t="s">
        <v>6</v>
      </c>
      <c r="D406" s="126">
        <v>1.52616899534465</v>
      </c>
    </row>
    <row r="407" spans="1:4">
      <c r="A407" s="126" t="s">
        <v>411</v>
      </c>
      <c r="B407" s="126" t="s">
        <v>5</v>
      </c>
      <c r="C407" s="126" t="s">
        <v>6</v>
      </c>
      <c r="D407" s="126">
        <v>2.37256212763215</v>
      </c>
    </row>
    <row r="408" spans="1:4">
      <c r="A408" s="126" t="s">
        <v>412</v>
      </c>
      <c r="B408" s="126" t="s">
        <v>5</v>
      </c>
      <c r="C408" s="126" t="s">
        <v>6</v>
      </c>
      <c r="D408" s="126">
        <v>1.634500338236</v>
      </c>
    </row>
    <row r="409" spans="1:4">
      <c r="A409" s="126" t="s">
        <v>413</v>
      </c>
      <c r="B409" s="126" t="s">
        <v>5</v>
      </c>
      <c r="C409" s="126" t="s">
        <v>6</v>
      </c>
      <c r="D409" s="126">
        <v>0.62993940943954</v>
      </c>
    </row>
    <row r="410" spans="1:4">
      <c r="A410" s="126" t="s">
        <v>414</v>
      </c>
      <c r="B410" s="126" t="s">
        <v>5</v>
      </c>
      <c r="C410" s="126" t="s">
        <v>6</v>
      </c>
      <c r="D410" s="126">
        <v>1.72652608309616</v>
      </c>
    </row>
    <row r="411" spans="1:4">
      <c r="A411" s="126" t="s">
        <v>415</v>
      </c>
      <c r="B411" s="126" t="s">
        <v>5</v>
      </c>
      <c r="C411" s="126" t="s">
        <v>6</v>
      </c>
      <c r="D411" s="126">
        <v>0.67771118626068</v>
      </c>
    </row>
    <row r="412" spans="1:4">
      <c r="A412" s="126" t="s">
        <v>416</v>
      </c>
      <c r="B412" s="126" t="s">
        <v>5</v>
      </c>
      <c r="C412" s="126" t="s">
        <v>6</v>
      </c>
      <c r="D412" s="126">
        <v>1.2302645080081</v>
      </c>
    </row>
    <row r="413" spans="1:4">
      <c r="A413" s="126" t="s">
        <v>417</v>
      </c>
      <c r="B413" s="126" t="s">
        <v>5</v>
      </c>
      <c r="C413" s="126" t="s">
        <v>6</v>
      </c>
      <c r="D413" s="126">
        <v>0.598651047884608</v>
      </c>
    </row>
    <row r="414" spans="1:4">
      <c r="A414" s="126" t="s">
        <v>418</v>
      </c>
      <c r="B414" s="126" t="s">
        <v>5</v>
      </c>
      <c r="C414" s="126" t="s">
        <v>6</v>
      </c>
      <c r="D414" s="126">
        <v>0.526469504640831</v>
      </c>
    </row>
    <row r="415" spans="1:4">
      <c r="A415" s="126" t="s">
        <v>419</v>
      </c>
      <c r="B415" s="126" t="s">
        <v>5</v>
      </c>
      <c r="C415" s="126" t="s">
        <v>6</v>
      </c>
      <c r="D415" s="126">
        <v>2.79191823310844</v>
      </c>
    </row>
    <row r="416" spans="1:4">
      <c r="A416" s="126" t="s">
        <v>420</v>
      </c>
      <c r="B416" s="126" t="s">
        <v>5</v>
      </c>
      <c r="C416" s="126" t="s">
        <v>6</v>
      </c>
      <c r="D416" s="126">
        <v>1.49103212960929</v>
      </c>
    </row>
    <row r="417" spans="1:4">
      <c r="A417" s="126" t="s">
        <v>421</v>
      </c>
      <c r="B417" s="126" t="s">
        <v>5</v>
      </c>
      <c r="C417" s="126" t="s">
        <v>6</v>
      </c>
      <c r="D417" s="126">
        <v>2.86983193381719</v>
      </c>
    </row>
    <row r="418" spans="1:4">
      <c r="A418" s="126" t="s">
        <v>422</v>
      </c>
      <c r="B418" s="126" t="s">
        <v>5</v>
      </c>
      <c r="C418" s="126" t="s">
        <v>6</v>
      </c>
      <c r="D418" s="126">
        <v>1.60639484820612</v>
      </c>
    </row>
    <row r="419" spans="1:4">
      <c r="A419" s="126" t="s">
        <v>423</v>
      </c>
      <c r="B419" s="126" t="s">
        <v>5</v>
      </c>
      <c r="C419" s="126" t="s">
        <v>6</v>
      </c>
      <c r="D419" s="126">
        <v>1.40979822782842</v>
      </c>
    </row>
    <row r="420" spans="1:4">
      <c r="A420" s="126" t="s">
        <v>424</v>
      </c>
      <c r="B420" s="126" t="s">
        <v>5</v>
      </c>
      <c r="C420" s="126" t="s">
        <v>6</v>
      </c>
      <c r="D420" s="126">
        <v>4.02669384475607</v>
      </c>
    </row>
    <row r="421" spans="1:4">
      <c r="A421" s="126" t="s">
        <v>425</v>
      </c>
      <c r="B421" s="126" t="s">
        <v>5</v>
      </c>
      <c r="C421" s="126" t="s">
        <v>6</v>
      </c>
      <c r="D421" s="126">
        <v>3.56850643746617</v>
      </c>
    </row>
    <row r="422" spans="1:4">
      <c r="A422" s="126" t="s">
        <v>426</v>
      </c>
      <c r="B422" s="126" t="s">
        <v>5</v>
      </c>
      <c r="C422" s="126" t="s">
        <v>6</v>
      </c>
      <c r="D422" s="126">
        <v>1.24092486469656</v>
      </c>
    </row>
    <row r="423" spans="1:4">
      <c r="A423" s="126" t="s">
        <v>427</v>
      </c>
      <c r="B423" s="126" t="s">
        <v>5</v>
      </c>
      <c r="C423" s="126" t="s">
        <v>6</v>
      </c>
      <c r="D423" s="126">
        <v>1.55836560662315</v>
      </c>
    </row>
    <row r="424" spans="1:4">
      <c r="A424" s="126" t="s">
        <v>428</v>
      </c>
      <c r="B424" s="126" t="s">
        <v>5</v>
      </c>
      <c r="C424" s="126" t="s">
        <v>6</v>
      </c>
      <c r="D424" s="126">
        <v>1.74480693384467</v>
      </c>
    </row>
    <row r="425" spans="1:4">
      <c r="A425" s="126" t="s">
        <v>429</v>
      </c>
      <c r="B425" s="126" t="s">
        <v>5</v>
      </c>
      <c r="C425" s="126" t="s">
        <v>6</v>
      </c>
      <c r="D425" s="126">
        <v>0.405012082912592</v>
      </c>
    </row>
    <row r="426" spans="1:4">
      <c r="A426" s="126" t="s">
        <v>430</v>
      </c>
      <c r="B426" s="126" t="s">
        <v>5</v>
      </c>
      <c r="C426" s="126" t="s">
        <v>6</v>
      </c>
      <c r="D426" s="126">
        <v>1.49523465454731</v>
      </c>
    </row>
    <row r="427" spans="1:4">
      <c r="A427" s="126" t="s">
        <v>431</v>
      </c>
      <c r="B427" s="126" t="s">
        <v>5</v>
      </c>
      <c r="C427" s="126" t="s">
        <v>6</v>
      </c>
      <c r="D427" s="126">
        <v>1.20914139783859</v>
      </c>
    </row>
    <row r="428" spans="1:4">
      <c r="A428" s="126" t="s">
        <v>432</v>
      </c>
      <c r="B428" s="126" t="s">
        <v>5</v>
      </c>
      <c r="C428" s="126" t="s">
        <v>6</v>
      </c>
      <c r="D428" s="126">
        <v>2.73285527707244</v>
      </c>
    </row>
    <row r="429" spans="1:4">
      <c r="A429" s="126" t="s">
        <v>433</v>
      </c>
      <c r="B429" s="126" t="s">
        <v>5</v>
      </c>
      <c r="C429" s="126" t="s">
        <v>6</v>
      </c>
      <c r="D429" s="126">
        <v>1.92998031535431</v>
      </c>
    </row>
    <row r="430" spans="1:4">
      <c r="A430" s="126" t="s">
        <v>434</v>
      </c>
      <c r="B430" s="126" t="s">
        <v>5</v>
      </c>
      <c r="C430" s="126" t="s">
        <v>6</v>
      </c>
      <c r="D430" s="126">
        <v>0.301119353150762</v>
      </c>
    </row>
    <row r="431" spans="1:4">
      <c r="A431" s="126" t="s">
        <v>435</v>
      </c>
      <c r="B431" s="126" t="s">
        <v>5</v>
      </c>
      <c r="C431" s="126" t="s">
        <v>6</v>
      </c>
      <c r="D431" s="126">
        <v>0.845108627230123</v>
      </c>
    </row>
    <row r="432" spans="1:4">
      <c r="A432" s="126" t="s">
        <v>436</v>
      </c>
      <c r="B432" s="126" t="s">
        <v>5</v>
      </c>
      <c r="C432" s="126" t="s">
        <v>6</v>
      </c>
      <c r="D432" s="126">
        <v>0.711406800445847</v>
      </c>
    </row>
    <row r="433" spans="1:4">
      <c r="A433" s="126" t="s">
        <v>437</v>
      </c>
      <c r="B433" s="126" t="s">
        <v>5</v>
      </c>
      <c r="C433" s="126" t="s">
        <v>6</v>
      </c>
      <c r="D433" s="126">
        <v>0.534260855931674</v>
      </c>
    </row>
    <row r="434" spans="1:4">
      <c r="A434" s="126" t="s">
        <v>438</v>
      </c>
      <c r="B434" s="126" t="s">
        <v>5</v>
      </c>
      <c r="C434" s="126" t="s">
        <v>6</v>
      </c>
      <c r="D434" s="126">
        <v>1.06997707041156</v>
      </c>
    </row>
    <row r="435" spans="1:4">
      <c r="A435" s="126" t="s">
        <v>439</v>
      </c>
      <c r="B435" s="126" t="s">
        <v>5</v>
      </c>
      <c r="C435" s="126" t="s">
        <v>6</v>
      </c>
      <c r="D435" s="126">
        <v>1.24671210053186</v>
      </c>
    </row>
    <row r="436" spans="1:4">
      <c r="A436" s="126" t="s">
        <v>440</v>
      </c>
      <c r="B436" s="126" t="s">
        <v>5</v>
      </c>
      <c r="C436" s="126" t="s">
        <v>6</v>
      </c>
      <c r="D436" s="126">
        <v>1.42352438824433</v>
      </c>
    </row>
    <row r="437" spans="1:4">
      <c r="A437" s="126" t="s">
        <v>441</v>
      </c>
      <c r="B437" s="126" t="s">
        <v>5</v>
      </c>
      <c r="C437" s="126" t="s">
        <v>6</v>
      </c>
      <c r="D437" s="126">
        <v>2.19020395754738</v>
      </c>
    </row>
    <row r="438" spans="1:4">
      <c r="A438" s="126" t="s">
        <v>442</v>
      </c>
      <c r="B438" s="126" t="s">
        <v>5</v>
      </c>
      <c r="C438" s="126" t="s">
        <v>6</v>
      </c>
      <c r="D438" s="126">
        <v>1.9825464410194</v>
      </c>
    </row>
    <row r="439" spans="1:4">
      <c r="A439" s="126" t="s">
        <v>443</v>
      </c>
      <c r="B439" s="126" t="s">
        <v>5</v>
      </c>
      <c r="C439" s="126" t="s">
        <v>6</v>
      </c>
      <c r="D439" s="126">
        <v>1.44063333516153</v>
      </c>
    </row>
    <row r="440" spans="1:4">
      <c r="A440" s="126" t="s">
        <v>444</v>
      </c>
      <c r="B440" s="126" t="s">
        <v>5</v>
      </c>
      <c r="C440" s="126" t="s">
        <v>6</v>
      </c>
      <c r="D440" s="126">
        <v>2.08912522563641</v>
      </c>
    </row>
    <row r="441" spans="1:4">
      <c r="A441" s="126" t="s">
        <v>445</v>
      </c>
      <c r="B441" s="126" t="s">
        <v>5</v>
      </c>
      <c r="C441" s="126" t="s">
        <v>6</v>
      </c>
      <c r="D441" s="126">
        <v>2.02538322147792</v>
      </c>
    </row>
    <row r="442" spans="1:4">
      <c r="A442" s="126" t="s">
        <v>446</v>
      </c>
      <c r="B442" s="126" t="s">
        <v>5</v>
      </c>
      <c r="C442" s="126" t="s">
        <v>6</v>
      </c>
      <c r="D442" s="126">
        <v>2.11623166060415</v>
      </c>
    </row>
    <row r="443" spans="1:4">
      <c r="A443" s="126" t="s">
        <v>447</v>
      </c>
      <c r="B443" s="126" t="s">
        <v>5</v>
      </c>
      <c r="C443" s="126" t="s">
        <v>6</v>
      </c>
      <c r="D443" s="126">
        <v>1.80653028925957</v>
      </c>
    </row>
    <row r="444" spans="1:4">
      <c r="A444" s="126" t="s">
        <v>448</v>
      </c>
      <c r="B444" s="126" t="s">
        <v>5</v>
      </c>
      <c r="C444" s="126" t="s">
        <v>6</v>
      </c>
      <c r="D444" s="126">
        <v>0.759667186017661</v>
      </c>
    </row>
    <row r="445" spans="1:4">
      <c r="A445" s="126" t="s">
        <v>449</v>
      </c>
      <c r="B445" s="126" t="s">
        <v>5</v>
      </c>
      <c r="C445" s="126" t="s">
        <v>6</v>
      </c>
      <c r="D445" s="126">
        <v>0.378067648780034</v>
      </c>
    </row>
    <row r="446" spans="1:4">
      <c r="A446" s="126" t="s">
        <v>450</v>
      </c>
      <c r="B446" s="126" t="s">
        <v>5</v>
      </c>
      <c r="C446" s="126" t="s">
        <v>6</v>
      </c>
      <c r="D446" s="126">
        <v>1.8468342672016</v>
      </c>
    </row>
    <row r="447" spans="1:4">
      <c r="A447" s="126" t="s">
        <v>451</v>
      </c>
      <c r="B447" s="126" t="s">
        <v>5</v>
      </c>
      <c r="C447" s="126" t="s">
        <v>6</v>
      </c>
      <c r="D447" s="126">
        <v>0.501005953141009</v>
      </c>
    </row>
    <row r="448" spans="1:4">
      <c r="A448" s="126" t="s">
        <v>452</v>
      </c>
      <c r="B448" s="126" t="s">
        <v>5</v>
      </c>
      <c r="C448" s="126" t="s">
        <v>6</v>
      </c>
      <c r="D448" s="126">
        <v>1.56769146201975</v>
      </c>
    </row>
    <row r="449" spans="1:4">
      <c r="A449" s="126" t="s">
        <v>453</v>
      </c>
      <c r="B449" s="126" t="s">
        <v>5</v>
      </c>
      <c r="C449" s="126" t="s">
        <v>6</v>
      </c>
      <c r="D449" s="126">
        <v>1.00999204824744</v>
      </c>
    </row>
    <row r="450" spans="1:4">
      <c r="A450" s="126" t="s">
        <v>454</v>
      </c>
      <c r="B450" s="126" t="s">
        <v>5</v>
      </c>
      <c r="C450" s="126" t="s">
        <v>6</v>
      </c>
      <c r="D450" s="126">
        <v>2.15843397922123</v>
      </c>
    </row>
    <row r="451" spans="1:4">
      <c r="A451" s="126" t="s">
        <v>455</v>
      </c>
      <c r="B451" s="126" t="s">
        <v>5</v>
      </c>
      <c r="C451" s="126" t="s">
        <v>6</v>
      </c>
      <c r="D451" s="126">
        <v>1.09572192227333</v>
      </c>
    </row>
    <row r="452" spans="1:4">
      <c r="A452" s="126" t="s">
        <v>456</v>
      </c>
      <c r="B452" s="126" t="s">
        <v>5</v>
      </c>
      <c r="C452" s="126" t="s">
        <v>6</v>
      </c>
      <c r="D452" s="126">
        <v>0.811553233033541</v>
      </c>
    </row>
    <row r="453" spans="1:4">
      <c r="A453" s="126" t="s">
        <v>457</v>
      </c>
      <c r="B453" s="126" t="s">
        <v>5</v>
      </c>
      <c r="C453" s="126" t="s">
        <v>6</v>
      </c>
      <c r="D453" s="126">
        <v>0.328951323912009</v>
      </c>
    </row>
    <row r="454" spans="1:4">
      <c r="A454" s="126" t="s">
        <v>458</v>
      </c>
      <c r="B454" s="126" t="s">
        <v>5</v>
      </c>
      <c r="C454" s="126" t="s">
        <v>6</v>
      </c>
      <c r="D454" s="126">
        <v>0.78014208983847</v>
      </c>
    </row>
    <row r="455" spans="1:4">
      <c r="A455" s="126" t="s">
        <v>459</v>
      </c>
      <c r="B455" s="126" t="s">
        <v>5</v>
      </c>
      <c r="C455" s="126" t="s">
        <v>6</v>
      </c>
      <c r="D455" s="126">
        <v>2.08858261683722</v>
      </c>
    </row>
    <row r="456" spans="1:4">
      <c r="A456" s="126" t="s">
        <v>460</v>
      </c>
      <c r="B456" s="126" t="s">
        <v>5</v>
      </c>
      <c r="C456" s="126" t="s">
        <v>6</v>
      </c>
      <c r="D456" s="126">
        <v>2.49275049408254</v>
      </c>
    </row>
    <row r="457" spans="1:4">
      <c r="A457" s="126" t="s">
        <v>461</v>
      </c>
      <c r="B457" s="126" t="s">
        <v>5</v>
      </c>
      <c r="C457" s="126" t="s">
        <v>6</v>
      </c>
      <c r="D457" s="126">
        <v>1.81414021730582</v>
      </c>
    </row>
    <row r="458" spans="1:4">
      <c r="A458" s="126" t="s">
        <v>462</v>
      </c>
      <c r="B458" s="126" t="s">
        <v>5</v>
      </c>
      <c r="C458" s="126" t="s">
        <v>6</v>
      </c>
      <c r="D458" s="126">
        <v>3.88695002764556</v>
      </c>
    </row>
    <row r="459" spans="1:4">
      <c r="A459" s="126" t="s">
        <v>463</v>
      </c>
      <c r="B459" s="126" t="s">
        <v>5</v>
      </c>
      <c r="C459" s="126" t="s">
        <v>6</v>
      </c>
      <c r="D459" s="126">
        <v>2.77612504916091</v>
      </c>
    </row>
    <row r="460" spans="1:4">
      <c r="A460" s="126" t="s">
        <v>464</v>
      </c>
      <c r="B460" s="126" t="s">
        <v>5</v>
      </c>
      <c r="C460" s="126" t="s">
        <v>6</v>
      </c>
      <c r="D460" s="126">
        <v>2.9869569625244</v>
      </c>
    </row>
    <row r="461" spans="1:4">
      <c r="A461" s="126" t="s">
        <v>465</v>
      </c>
      <c r="B461" s="126" t="s">
        <v>5</v>
      </c>
      <c r="C461" s="126" t="s">
        <v>6</v>
      </c>
      <c r="D461" s="126">
        <v>0.482848283068465</v>
      </c>
    </row>
    <row r="462" spans="1:4">
      <c r="A462" s="126" t="s">
        <v>466</v>
      </c>
      <c r="B462" s="126" t="s">
        <v>5</v>
      </c>
      <c r="C462" s="126" t="s">
        <v>6</v>
      </c>
      <c r="D462" s="126">
        <v>1.40021000708183</v>
      </c>
    </row>
    <row r="463" spans="1:4">
      <c r="A463" s="126" t="s">
        <v>467</v>
      </c>
      <c r="B463" s="126" t="s">
        <v>5</v>
      </c>
      <c r="C463" s="126" t="s">
        <v>6</v>
      </c>
      <c r="D463" s="126">
        <v>0.815575428862573</v>
      </c>
    </row>
    <row r="464" spans="1:4">
      <c r="A464" s="126" t="s">
        <v>468</v>
      </c>
      <c r="B464" s="126" t="s">
        <v>5</v>
      </c>
      <c r="C464" s="126" t="s">
        <v>6</v>
      </c>
      <c r="D464" s="126">
        <v>1.36558056583337</v>
      </c>
    </row>
    <row r="465" spans="1:4">
      <c r="A465" s="126" t="s">
        <v>469</v>
      </c>
      <c r="B465" s="126" t="s">
        <v>5</v>
      </c>
      <c r="C465" s="126" t="s">
        <v>6</v>
      </c>
      <c r="D465" s="126">
        <v>0.671021567593488</v>
      </c>
    </row>
    <row r="466" spans="1:4">
      <c r="A466" s="126" t="s">
        <v>470</v>
      </c>
      <c r="B466" s="126" t="s">
        <v>5</v>
      </c>
      <c r="C466" s="126" t="s">
        <v>6</v>
      </c>
      <c r="D466" s="126">
        <v>0.845911507233531</v>
      </c>
    </row>
    <row r="467" spans="1:4">
      <c r="A467" s="126" t="s">
        <v>471</v>
      </c>
      <c r="B467" s="126" t="s">
        <v>5</v>
      </c>
      <c r="C467" s="126" t="s">
        <v>6</v>
      </c>
      <c r="D467" s="126">
        <v>1.98181612890232</v>
      </c>
    </row>
    <row r="468" spans="1:4">
      <c r="A468" s="126" t="s">
        <v>472</v>
      </c>
      <c r="B468" s="126" t="s">
        <v>5</v>
      </c>
      <c r="C468" s="126" t="s">
        <v>6</v>
      </c>
      <c r="D468" s="126">
        <v>0.502432447400349</v>
      </c>
    </row>
    <row r="469" spans="1:4">
      <c r="A469" s="126" t="s">
        <v>473</v>
      </c>
      <c r="B469" s="126" t="s">
        <v>5</v>
      </c>
      <c r="C469" s="126" t="s">
        <v>6</v>
      </c>
      <c r="D469" s="126">
        <v>1.81619008272725</v>
      </c>
    </row>
    <row r="470" spans="1:4">
      <c r="A470" s="126" t="s">
        <v>474</v>
      </c>
      <c r="B470" s="126" t="s">
        <v>5</v>
      </c>
      <c r="C470" s="126" t="s">
        <v>6</v>
      </c>
      <c r="D470" s="126">
        <v>1.50156652982549</v>
      </c>
    </row>
    <row r="471" spans="1:4">
      <c r="A471" s="126" t="s">
        <v>475</v>
      </c>
      <c r="B471" s="126" t="s">
        <v>5</v>
      </c>
      <c r="C471" s="126" t="s">
        <v>6</v>
      </c>
      <c r="D471" s="126">
        <v>1.80924979061316</v>
      </c>
    </row>
    <row r="472" spans="1:4">
      <c r="A472" s="126" t="s">
        <v>476</v>
      </c>
      <c r="B472" s="126" t="s">
        <v>5</v>
      </c>
      <c r="C472" s="126" t="s">
        <v>6</v>
      </c>
      <c r="D472" s="126">
        <v>1.49676911017047</v>
      </c>
    </row>
    <row r="473" spans="1:4">
      <c r="A473" s="126" t="s">
        <v>477</v>
      </c>
      <c r="B473" s="126" t="s">
        <v>5</v>
      </c>
      <c r="C473" s="126" t="s">
        <v>6</v>
      </c>
      <c r="D473" s="126">
        <v>1.85355658603093</v>
      </c>
    </row>
    <row r="474" spans="1:4">
      <c r="A474" s="126" t="s">
        <v>478</v>
      </c>
      <c r="B474" s="126" t="s">
        <v>5</v>
      </c>
      <c r="C474" s="126" t="s">
        <v>6</v>
      </c>
      <c r="D474" s="126">
        <v>0.720103317115971</v>
      </c>
    </row>
    <row r="475" spans="1:4">
      <c r="A475" s="126" t="s">
        <v>479</v>
      </c>
      <c r="B475" s="126" t="s">
        <v>5</v>
      </c>
      <c r="C475" s="126" t="s">
        <v>6</v>
      </c>
      <c r="D475" s="126">
        <v>0.256165277263056</v>
      </c>
    </row>
    <row r="476" spans="1:4">
      <c r="A476" s="126" t="s">
        <v>480</v>
      </c>
      <c r="B476" s="126" t="s">
        <v>5</v>
      </c>
      <c r="C476" s="126" t="s">
        <v>6</v>
      </c>
      <c r="D476" s="126">
        <v>0.637934775535145</v>
      </c>
    </row>
    <row r="477" spans="1:4">
      <c r="A477" s="126" t="s">
        <v>481</v>
      </c>
      <c r="B477" s="126" t="s">
        <v>5</v>
      </c>
      <c r="C477" s="126" t="s">
        <v>6</v>
      </c>
      <c r="D477" s="126">
        <v>1.3450556751793</v>
      </c>
    </row>
    <row r="478" spans="1:4">
      <c r="A478" s="126" t="s">
        <v>482</v>
      </c>
      <c r="B478" s="126" t="s">
        <v>5</v>
      </c>
      <c r="C478" s="126" t="s">
        <v>6</v>
      </c>
      <c r="D478" s="126">
        <v>0.987466401593746</v>
      </c>
    </row>
    <row r="479" spans="1:4">
      <c r="A479" s="126" t="s">
        <v>483</v>
      </c>
      <c r="B479" s="126" t="s">
        <v>5</v>
      </c>
      <c r="C479" s="126" t="s">
        <v>6</v>
      </c>
      <c r="D479" s="126">
        <v>1.66028975142822</v>
      </c>
    </row>
    <row r="480" spans="1:4">
      <c r="A480" s="126" t="s">
        <v>484</v>
      </c>
      <c r="B480" s="126" t="s">
        <v>5</v>
      </c>
      <c r="C480" s="126" t="s">
        <v>6</v>
      </c>
      <c r="D480" s="126">
        <v>0.196355242882748</v>
      </c>
    </row>
    <row r="481" spans="1:4">
      <c r="A481" s="126" t="s">
        <v>485</v>
      </c>
      <c r="B481" s="126" t="s">
        <v>5</v>
      </c>
      <c r="C481" s="126" t="s">
        <v>6</v>
      </c>
      <c r="D481" s="126">
        <v>0.672742134333959</v>
      </c>
    </row>
    <row r="482" spans="1:4">
      <c r="A482" s="126" t="s">
        <v>486</v>
      </c>
      <c r="B482" s="126" t="s">
        <v>5</v>
      </c>
      <c r="C482" s="126" t="s">
        <v>6</v>
      </c>
      <c r="D482" s="126">
        <v>1.22903411687055</v>
      </c>
    </row>
    <row r="483" spans="1:4">
      <c r="A483" s="126" t="s">
        <v>487</v>
      </c>
      <c r="B483" s="126" t="s">
        <v>5</v>
      </c>
      <c r="C483" s="126" t="s">
        <v>6</v>
      </c>
      <c r="D483" s="126">
        <v>0.825215762305661</v>
      </c>
    </row>
    <row r="484" spans="1:4">
      <c r="A484" s="126" t="s">
        <v>488</v>
      </c>
      <c r="B484" s="126" t="s">
        <v>5</v>
      </c>
      <c r="C484" s="126" t="s">
        <v>6</v>
      </c>
      <c r="D484" s="126">
        <v>0.313245851787561</v>
      </c>
    </row>
    <row r="485" spans="1:4">
      <c r="A485" s="126" t="s">
        <v>489</v>
      </c>
      <c r="B485" s="126" t="s">
        <v>5</v>
      </c>
      <c r="C485" s="126" t="s">
        <v>6</v>
      </c>
      <c r="D485" s="126">
        <v>0.219338922698467</v>
      </c>
    </row>
    <row r="486" spans="1:4">
      <c r="A486" s="126" t="s">
        <v>490</v>
      </c>
      <c r="B486" s="126" t="s">
        <v>5</v>
      </c>
      <c r="C486" s="126" t="s">
        <v>6</v>
      </c>
      <c r="D486" s="126">
        <v>0.783582373940371</v>
      </c>
    </row>
    <row r="487" spans="1:4">
      <c r="A487" s="126" t="s">
        <v>491</v>
      </c>
      <c r="B487" s="126" t="s">
        <v>5</v>
      </c>
      <c r="C487" s="126" t="s">
        <v>6</v>
      </c>
      <c r="D487" s="126">
        <v>2.30553283223929</v>
      </c>
    </row>
    <row r="488" spans="1:4">
      <c r="A488" s="126" t="s">
        <v>492</v>
      </c>
      <c r="B488" s="126" t="s">
        <v>5</v>
      </c>
      <c r="C488" s="126" t="s">
        <v>6</v>
      </c>
      <c r="D488" s="126">
        <v>0.494261987839889</v>
      </c>
    </row>
    <row r="489" spans="1:4">
      <c r="A489" s="126" t="s">
        <v>493</v>
      </c>
      <c r="B489" s="126" t="s">
        <v>5</v>
      </c>
      <c r="C489" s="126" t="s">
        <v>6</v>
      </c>
      <c r="D489" s="126">
        <v>1.67006984701745</v>
      </c>
    </row>
    <row r="490" spans="1:4">
      <c r="A490" s="126" t="s">
        <v>494</v>
      </c>
      <c r="B490" s="126" t="s">
        <v>5</v>
      </c>
      <c r="C490" s="126" t="s">
        <v>6</v>
      </c>
      <c r="D490" s="126">
        <v>2.22555258183651</v>
      </c>
    </row>
    <row r="491" spans="1:4">
      <c r="A491" s="126" t="s">
        <v>495</v>
      </c>
      <c r="B491" s="126" t="s">
        <v>5</v>
      </c>
      <c r="C491" s="126" t="s">
        <v>6</v>
      </c>
      <c r="D491" s="126">
        <v>1.49728023291403</v>
      </c>
    </row>
    <row r="492" spans="1:4">
      <c r="A492" s="126" t="s">
        <v>496</v>
      </c>
      <c r="B492" s="126" t="s">
        <v>5</v>
      </c>
      <c r="C492" s="126" t="s">
        <v>6</v>
      </c>
      <c r="D492" s="126">
        <v>0.600650361621195</v>
      </c>
    </row>
    <row r="493" spans="1:4">
      <c r="A493" s="126" t="s">
        <v>497</v>
      </c>
      <c r="B493" s="126" t="s">
        <v>5</v>
      </c>
      <c r="C493" s="126" t="s">
        <v>6</v>
      </c>
      <c r="D493" s="126">
        <v>0.402831302449143</v>
      </c>
    </row>
    <row r="494" spans="1:4">
      <c r="A494" s="126" t="s">
        <v>498</v>
      </c>
      <c r="B494" s="126" t="s">
        <v>5</v>
      </c>
      <c r="C494" s="126" t="s">
        <v>6</v>
      </c>
      <c r="D494" s="126">
        <v>0.436588293660118</v>
      </c>
    </row>
    <row r="495" spans="1:4">
      <c r="A495" s="126" t="s">
        <v>499</v>
      </c>
      <c r="B495" s="126" t="s">
        <v>5</v>
      </c>
      <c r="C495" s="126" t="s">
        <v>6</v>
      </c>
      <c r="D495" s="126">
        <v>1.33176253339927</v>
      </c>
    </row>
    <row r="496" spans="1:4">
      <c r="A496" s="126" t="s">
        <v>500</v>
      </c>
      <c r="B496" s="126" t="s">
        <v>5</v>
      </c>
      <c r="C496" s="126" t="s">
        <v>6</v>
      </c>
      <c r="D496" s="126">
        <v>0.859492545392779</v>
      </c>
    </row>
    <row r="497" spans="1:4">
      <c r="A497" s="126" t="s">
        <v>501</v>
      </c>
      <c r="B497" s="126" t="s">
        <v>5</v>
      </c>
      <c r="C497" s="126" t="s">
        <v>6</v>
      </c>
      <c r="D497" s="126">
        <v>1.20751807698255</v>
      </c>
    </row>
    <row r="498" spans="1:4">
      <c r="A498" s="126" t="s">
        <v>502</v>
      </c>
      <c r="B498" s="126" t="s">
        <v>5</v>
      </c>
      <c r="C498" s="126" t="s">
        <v>6</v>
      </c>
      <c r="D498" s="126">
        <v>2.55313928952177</v>
      </c>
    </row>
    <row r="499" spans="1:4">
      <c r="A499" s="126" t="s">
        <v>503</v>
      </c>
      <c r="B499" s="126" t="s">
        <v>5</v>
      </c>
      <c r="C499" s="126" t="s">
        <v>6</v>
      </c>
      <c r="D499" s="126">
        <v>0.586692696860039</v>
      </c>
    </row>
    <row r="500" spans="1:4">
      <c r="A500" s="126" t="s">
        <v>504</v>
      </c>
      <c r="B500" s="126" t="s">
        <v>5</v>
      </c>
      <c r="C500" s="126" t="s">
        <v>6</v>
      </c>
      <c r="D500" s="126">
        <v>1.55011262964724</v>
      </c>
    </row>
    <row r="501" spans="1:4">
      <c r="A501" s="126" t="s">
        <v>505</v>
      </c>
      <c r="B501" s="126" t="s">
        <v>5</v>
      </c>
      <c r="C501" s="126" t="s">
        <v>6</v>
      </c>
      <c r="D501" s="126">
        <v>1.64015815496328</v>
      </c>
    </row>
    <row r="502" spans="1:4">
      <c r="A502" s="126" t="s">
        <v>506</v>
      </c>
      <c r="B502" s="126" t="s">
        <v>5</v>
      </c>
      <c r="C502" s="126" t="s">
        <v>6</v>
      </c>
      <c r="D502" s="126">
        <v>1.54883115400482</v>
      </c>
    </row>
    <row r="503" spans="1:4">
      <c r="A503" s="126" t="s">
        <v>507</v>
      </c>
      <c r="B503" s="126" t="s">
        <v>5</v>
      </c>
      <c r="C503" s="126" t="s">
        <v>6</v>
      </c>
      <c r="D503" s="126">
        <v>1.84763618770299</v>
      </c>
    </row>
    <row r="504" spans="1:4">
      <c r="A504" s="126" t="s">
        <v>508</v>
      </c>
      <c r="B504" s="126" t="s">
        <v>5</v>
      </c>
      <c r="C504" s="126" t="s">
        <v>6</v>
      </c>
      <c r="D504" s="126">
        <v>0.652509440183664</v>
      </c>
    </row>
    <row r="505" spans="1:4">
      <c r="A505" s="126" t="s">
        <v>509</v>
      </c>
      <c r="B505" s="126" t="s">
        <v>5</v>
      </c>
      <c r="C505" s="126" t="s">
        <v>6</v>
      </c>
      <c r="D505" s="126">
        <v>4.67199529818489</v>
      </c>
    </row>
    <row r="506" spans="1:4">
      <c r="A506" s="126" t="s">
        <v>510</v>
      </c>
      <c r="B506" s="126" t="s">
        <v>5</v>
      </c>
      <c r="C506" s="126" t="s">
        <v>6</v>
      </c>
      <c r="D506" s="126">
        <v>2.40255847296198</v>
      </c>
    </row>
    <row r="507" spans="1:4">
      <c r="A507" s="126" t="s">
        <v>511</v>
      </c>
      <c r="B507" s="126" t="s">
        <v>5</v>
      </c>
      <c r="C507" s="126" t="s">
        <v>6</v>
      </c>
      <c r="D507" s="126">
        <v>0.624241296072524</v>
      </c>
    </row>
    <row r="508" spans="1:4">
      <c r="A508" s="126" t="s">
        <v>512</v>
      </c>
      <c r="B508" s="126" t="s">
        <v>5</v>
      </c>
      <c r="C508" s="126" t="s">
        <v>6</v>
      </c>
      <c r="D508" s="126">
        <v>0.539233270866036</v>
      </c>
    </row>
    <row r="509" spans="1:4">
      <c r="A509" s="126" t="s">
        <v>513</v>
      </c>
      <c r="B509" s="126" t="s">
        <v>5</v>
      </c>
      <c r="C509" s="126" t="s">
        <v>6</v>
      </c>
      <c r="D509" s="126">
        <v>0.672108480031304</v>
      </c>
    </row>
    <row r="510" spans="1:4">
      <c r="A510" s="126" t="s">
        <v>514</v>
      </c>
      <c r="B510" s="126" t="s">
        <v>5</v>
      </c>
      <c r="C510" s="126" t="s">
        <v>6</v>
      </c>
      <c r="D510" s="126">
        <v>1.04704973004598</v>
      </c>
    </row>
    <row r="511" spans="1:4">
      <c r="A511" s="126" t="s">
        <v>515</v>
      </c>
      <c r="B511" s="126" t="s">
        <v>5</v>
      </c>
      <c r="C511" s="126" t="s">
        <v>6</v>
      </c>
      <c r="D511" s="126">
        <v>2.5825319177539</v>
      </c>
    </row>
    <row r="512" spans="1:4">
      <c r="A512" s="126" t="s">
        <v>516</v>
      </c>
      <c r="B512" s="126" t="s">
        <v>5</v>
      </c>
      <c r="C512" s="126" t="s">
        <v>6</v>
      </c>
      <c r="D512" s="126">
        <v>0.410992287220895</v>
      </c>
    </row>
    <row r="513" spans="1:4">
      <c r="A513" s="126" t="s">
        <v>517</v>
      </c>
      <c r="B513" s="126" t="s">
        <v>5</v>
      </c>
      <c r="C513" s="126" t="s">
        <v>6</v>
      </c>
      <c r="D513" s="126">
        <v>0.613908778796663</v>
      </c>
    </row>
    <row r="514" spans="1:4">
      <c r="A514" s="126" t="s">
        <v>518</v>
      </c>
      <c r="B514" s="126" t="s">
        <v>5</v>
      </c>
      <c r="C514" s="126" t="s">
        <v>6</v>
      </c>
      <c r="D514" s="126">
        <v>0.921512500656155</v>
      </c>
    </row>
    <row r="515" spans="1:4">
      <c r="A515" s="126" t="s">
        <v>519</v>
      </c>
      <c r="B515" s="126" t="s">
        <v>5</v>
      </c>
      <c r="C515" s="126" t="s">
        <v>6</v>
      </c>
      <c r="D515" s="126">
        <v>0.143915803071445</v>
      </c>
    </row>
    <row r="516" spans="1:4">
      <c r="A516" s="126" t="s">
        <v>520</v>
      </c>
      <c r="B516" s="126" t="s">
        <v>5</v>
      </c>
      <c r="C516" s="126" t="s">
        <v>6</v>
      </c>
      <c r="D516" s="126">
        <v>1.65471048828597</v>
      </c>
    </row>
    <row r="517" spans="1:4">
      <c r="A517" s="126" t="s">
        <v>521</v>
      </c>
      <c r="B517" s="126" t="s">
        <v>5</v>
      </c>
      <c r="C517" s="126" t="s">
        <v>6</v>
      </c>
      <c r="D517" s="126">
        <v>0.956354084645368</v>
      </c>
    </row>
    <row r="518" spans="1:4">
      <c r="A518" s="126" t="s">
        <v>522</v>
      </c>
      <c r="B518" s="126" t="s">
        <v>5</v>
      </c>
      <c r="C518" s="126" t="s">
        <v>6</v>
      </c>
      <c r="D518" s="126">
        <v>0.537544571964575</v>
      </c>
    </row>
    <row r="519" spans="1:4">
      <c r="A519" s="126" t="s">
        <v>523</v>
      </c>
      <c r="B519" s="126" t="s">
        <v>5</v>
      </c>
      <c r="C519" s="126" t="s">
        <v>6</v>
      </c>
      <c r="D519" s="126">
        <v>0.473215434070397</v>
      </c>
    </row>
    <row r="520" spans="1:4">
      <c r="A520" s="126" t="s">
        <v>524</v>
      </c>
      <c r="B520" s="126" t="s">
        <v>5</v>
      </c>
      <c r="C520" s="126" t="s">
        <v>6</v>
      </c>
      <c r="D520" s="126">
        <v>0.167871708029161</v>
      </c>
    </row>
    <row r="521" spans="1:4">
      <c r="A521" s="126" t="s">
        <v>525</v>
      </c>
      <c r="B521" s="126" t="s">
        <v>5</v>
      </c>
      <c r="C521" s="126" t="s">
        <v>6</v>
      </c>
      <c r="D521" s="126">
        <v>1.14743695881748</v>
      </c>
    </row>
    <row r="522" spans="1:4">
      <c r="A522" s="126" t="s">
        <v>526</v>
      </c>
      <c r="B522" s="126" t="s">
        <v>5</v>
      </c>
      <c r="C522" s="126" t="s">
        <v>6</v>
      </c>
      <c r="D522" s="126">
        <v>2.10889240163241</v>
      </c>
    </row>
    <row r="523" spans="1:4">
      <c r="A523" s="126" t="s">
        <v>527</v>
      </c>
      <c r="B523" s="126" t="s">
        <v>5</v>
      </c>
      <c r="C523" s="126" t="s">
        <v>6</v>
      </c>
      <c r="D523" s="126">
        <v>0.45090770177264</v>
      </c>
    </row>
    <row r="524" spans="1:4">
      <c r="A524" s="126" t="s">
        <v>528</v>
      </c>
      <c r="B524" s="126" t="s">
        <v>5</v>
      </c>
      <c r="C524" s="126" t="s">
        <v>6</v>
      </c>
      <c r="D524" s="126">
        <v>1.69746247692187</v>
      </c>
    </row>
    <row r="525" spans="1:4">
      <c r="A525" s="126" t="s">
        <v>529</v>
      </c>
      <c r="B525" s="126" t="s">
        <v>5</v>
      </c>
      <c r="C525" s="126" t="s">
        <v>6</v>
      </c>
      <c r="D525" s="126">
        <v>0.357608303813848</v>
      </c>
    </row>
    <row r="526" spans="1:4">
      <c r="A526" s="126" t="s">
        <v>530</v>
      </c>
      <c r="B526" s="126" t="s">
        <v>5</v>
      </c>
      <c r="C526" s="126" t="s">
        <v>6</v>
      </c>
      <c r="D526" s="126">
        <v>2.44816091776604</v>
      </c>
    </row>
    <row r="527" spans="1:4">
      <c r="A527" s="126" t="s">
        <v>531</v>
      </c>
      <c r="B527" s="126" t="s">
        <v>5</v>
      </c>
      <c r="C527" s="126" t="s">
        <v>6</v>
      </c>
      <c r="D527" s="126">
        <v>2.10430310837714</v>
      </c>
    </row>
    <row r="528" spans="1:4">
      <c r="A528" s="126" t="s">
        <v>532</v>
      </c>
      <c r="B528" s="126" t="s">
        <v>5</v>
      </c>
      <c r="C528" s="126" t="s">
        <v>6</v>
      </c>
      <c r="D528" s="126">
        <v>1.21418698914376</v>
      </c>
    </row>
    <row r="529" spans="1:4">
      <c r="A529" s="126" t="s">
        <v>533</v>
      </c>
      <c r="B529" s="126" t="s">
        <v>5</v>
      </c>
      <c r="C529" s="126" t="s">
        <v>6</v>
      </c>
      <c r="D529" s="126">
        <v>1.24482618463078</v>
      </c>
    </row>
    <row r="530" spans="1:4">
      <c r="A530" s="126" t="s">
        <v>534</v>
      </c>
      <c r="B530" s="126" t="s">
        <v>5</v>
      </c>
      <c r="C530" s="126" t="s">
        <v>6</v>
      </c>
      <c r="D530" s="126">
        <v>0.920598196929189</v>
      </c>
    </row>
    <row r="531" spans="1:4">
      <c r="A531" s="126" t="s">
        <v>535</v>
      </c>
      <c r="B531" s="126" t="s">
        <v>5</v>
      </c>
      <c r="C531" s="126" t="s">
        <v>6</v>
      </c>
      <c r="D531" s="126">
        <v>3.76123207566103</v>
      </c>
    </row>
    <row r="532" spans="1:4">
      <c r="A532" s="126" t="s">
        <v>536</v>
      </c>
      <c r="B532" s="126" t="s">
        <v>5</v>
      </c>
      <c r="C532" s="126" t="s">
        <v>6</v>
      </c>
      <c r="D532" s="126">
        <v>0.612022162808062</v>
      </c>
    </row>
    <row r="533" spans="1:4">
      <c r="A533" s="126" t="s">
        <v>537</v>
      </c>
      <c r="B533" s="126" t="s">
        <v>5</v>
      </c>
      <c r="C533" s="126" t="s">
        <v>6</v>
      </c>
      <c r="D533" s="126">
        <v>1.42637211405926</v>
      </c>
    </row>
    <row r="534" spans="1:4">
      <c r="A534" s="126" t="s">
        <v>538</v>
      </c>
      <c r="B534" s="126" t="s">
        <v>5</v>
      </c>
      <c r="C534" s="126" t="s">
        <v>6</v>
      </c>
      <c r="D534" s="126">
        <v>0.333996118196453</v>
      </c>
    </row>
    <row r="535" spans="1:4">
      <c r="A535" s="126" t="s">
        <v>539</v>
      </c>
      <c r="B535" s="126" t="s">
        <v>5</v>
      </c>
      <c r="C535" s="126" t="s">
        <v>6</v>
      </c>
      <c r="D535" s="126">
        <v>1.19981366314326</v>
      </c>
    </row>
    <row r="536" spans="1:4">
      <c r="A536" s="126" t="s">
        <v>540</v>
      </c>
      <c r="B536" s="126" t="s">
        <v>5</v>
      </c>
      <c r="C536" s="126" t="s">
        <v>6</v>
      </c>
      <c r="D536" s="126">
        <v>3.08028244563277</v>
      </c>
    </row>
    <row r="537" spans="1:4">
      <c r="A537" s="126" t="s">
        <v>541</v>
      </c>
      <c r="B537" s="126" t="s">
        <v>5</v>
      </c>
      <c r="C537" s="126" t="s">
        <v>6</v>
      </c>
      <c r="D537" s="126">
        <v>2.29307614674767</v>
      </c>
    </row>
    <row r="538" spans="1:4">
      <c r="A538" s="126" t="s">
        <v>542</v>
      </c>
      <c r="B538" s="126" t="s">
        <v>5</v>
      </c>
      <c r="C538" s="126" t="s">
        <v>6</v>
      </c>
      <c r="D538" s="126">
        <v>0.78014208983847</v>
      </c>
    </row>
    <row r="539" spans="1:4">
      <c r="A539" s="126" t="s">
        <v>543</v>
      </c>
      <c r="B539" s="126" t="s">
        <v>5</v>
      </c>
      <c r="C539" s="126" t="s">
        <v>6</v>
      </c>
      <c r="D539" s="126">
        <v>2.47534433714261</v>
      </c>
    </row>
    <row r="540" spans="1:4">
      <c r="A540" s="126" t="s">
        <v>544</v>
      </c>
      <c r="B540" s="126" t="s">
        <v>5</v>
      </c>
      <c r="C540" s="126" t="s">
        <v>6</v>
      </c>
      <c r="D540" s="126">
        <v>3.21822319715474</v>
      </c>
    </row>
    <row r="541" spans="1:4">
      <c r="A541" s="126" t="s">
        <v>545</v>
      </c>
      <c r="B541" s="126" t="s">
        <v>5</v>
      </c>
      <c r="C541" s="126" t="s">
        <v>6</v>
      </c>
      <c r="D541" s="126">
        <v>0.63607933827742</v>
      </c>
    </row>
    <row r="542" spans="1:4">
      <c r="A542" s="126" t="s">
        <v>546</v>
      </c>
      <c r="B542" s="126" t="s">
        <v>5</v>
      </c>
      <c r="C542" s="126" t="s">
        <v>6</v>
      </c>
      <c r="D542" s="126">
        <v>0.797345070843513</v>
      </c>
    </row>
    <row r="543" spans="1:4">
      <c r="A543" s="126" t="s">
        <v>547</v>
      </c>
      <c r="B543" s="126" t="s">
        <v>5</v>
      </c>
      <c r="C543" s="126" t="s">
        <v>6</v>
      </c>
      <c r="D543" s="126">
        <v>3.54417623950577</v>
      </c>
    </row>
    <row r="544" spans="1:4">
      <c r="A544" s="126" t="s">
        <v>548</v>
      </c>
      <c r="B544" s="126" t="s">
        <v>5</v>
      </c>
      <c r="C544" s="126" t="s">
        <v>6</v>
      </c>
      <c r="D544" s="126">
        <v>1.66739260066711</v>
      </c>
    </row>
    <row r="545" spans="1:4">
      <c r="A545" s="126" t="s">
        <v>549</v>
      </c>
      <c r="B545" s="126" t="s">
        <v>5</v>
      </c>
      <c r="C545" s="126" t="s">
        <v>6</v>
      </c>
      <c r="D545" s="126">
        <v>2.87803864746883</v>
      </c>
    </row>
    <row r="546" spans="1:4">
      <c r="A546" s="126" t="s">
        <v>550</v>
      </c>
      <c r="B546" s="126" t="s">
        <v>5</v>
      </c>
      <c r="C546" s="126" t="s">
        <v>6</v>
      </c>
      <c r="D546" s="126">
        <v>0.611172380044005</v>
      </c>
    </row>
    <row r="547" spans="1:4">
      <c r="A547" s="126" t="s">
        <v>551</v>
      </c>
      <c r="B547" s="126" t="s">
        <v>552</v>
      </c>
      <c r="C547" s="126" t="s">
        <v>6</v>
      </c>
      <c r="D547" s="126">
        <v>1.77568270173906</v>
      </c>
    </row>
    <row r="548" spans="1:4">
      <c r="A548" s="126" t="s">
        <v>553</v>
      </c>
      <c r="B548" s="126" t="s">
        <v>552</v>
      </c>
      <c r="C548" s="126" t="s">
        <v>6</v>
      </c>
      <c r="D548" s="126">
        <v>1.19396093689782</v>
      </c>
    </row>
    <row r="549" spans="1:4">
      <c r="A549" s="126" t="s">
        <v>554</v>
      </c>
      <c r="B549" s="126" t="s">
        <v>552</v>
      </c>
      <c r="C549" s="126" t="s">
        <v>6</v>
      </c>
      <c r="D549" s="126">
        <v>1.45675359107674</v>
      </c>
    </row>
    <row r="550" spans="1:4">
      <c r="A550" s="126" t="s">
        <v>555</v>
      </c>
      <c r="B550" s="126" t="s">
        <v>552</v>
      </c>
      <c r="C550" s="126" t="s">
        <v>6</v>
      </c>
      <c r="D550" s="126">
        <v>2.62819033461521</v>
      </c>
    </row>
    <row r="551" spans="1:4">
      <c r="A551" s="126" t="s">
        <v>556</v>
      </c>
      <c r="B551" s="126" t="s">
        <v>552</v>
      </c>
      <c r="C551" s="126" t="s">
        <v>6</v>
      </c>
      <c r="D551" s="126">
        <v>0.770194754951317</v>
      </c>
    </row>
    <row r="552" spans="1:4">
      <c r="A552" s="126" t="s">
        <v>557</v>
      </c>
      <c r="B552" s="126" t="s">
        <v>552</v>
      </c>
      <c r="C552" s="126" t="s">
        <v>6</v>
      </c>
      <c r="D552" s="126">
        <v>2.32587567358294</v>
      </c>
    </row>
    <row r="553" spans="1:4">
      <c r="A553" s="126" t="s">
        <v>558</v>
      </c>
      <c r="B553" s="126" t="s">
        <v>552</v>
      </c>
      <c r="C553" s="126" t="s">
        <v>6</v>
      </c>
      <c r="D553" s="126">
        <v>1.3489122409942</v>
      </c>
    </row>
    <row r="554" spans="1:4">
      <c r="A554" s="126" t="s">
        <v>559</v>
      </c>
      <c r="B554" s="126" t="s">
        <v>552</v>
      </c>
      <c r="C554" s="126" t="s">
        <v>6</v>
      </c>
      <c r="D554" s="126">
        <v>1.11009592910342</v>
      </c>
    </row>
    <row r="555" spans="1:4">
      <c r="A555" s="126" t="s">
        <v>560</v>
      </c>
      <c r="B555" s="126" t="s">
        <v>552</v>
      </c>
      <c r="C555" s="126" t="s">
        <v>6</v>
      </c>
      <c r="D555" s="126">
        <v>1.18960319690582</v>
      </c>
    </row>
    <row r="556" spans="1:4">
      <c r="A556" s="126" t="s">
        <v>561</v>
      </c>
      <c r="B556" s="126" t="s">
        <v>552</v>
      </c>
      <c r="C556" s="126" t="s">
        <v>6</v>
      </c>
      <c r="D556" s="126">
        <v>0.683561721630257</v>
      </c>
    </row>
    <row r="557" spans="1:4">
      <c r="A557" s="126" t="s">
        <v>562</v>
      </c>
      <c r="B557" s="126" t="s">
        <v>552</v>
      </c>
      <c r="C557" s="126" t="s">
        <v>6</v>
      </c>
      <c r="D557" s="126">
        <v>1.21281832621664</v>
      </c>
    </row>
    <row r="558" spans="1:4">
      <c r="A558" s="126" t="s">
        <v>563</v>
      </c>
      <c r="B558" s="126" t="s">
        <v>552</v>
      </c>
      <c r="C558" s="126" t="s">
        <v>6</v>
      </c>
      <c r="D558" s="126">
        <v>1.90877448658771</v>
      </c>
    </row>
    <row r="559" spans="1:4">
      <c r="A559" s="126" t="s">
        <v>564</v>
      </c>
      <c r="B559" s="126" t="s">
        <v>552</v>
      </c>
      <c r="C559" s="126" t="s">
        <v>6</v>
      </c>
      <c r="D559" s="126">
        <v>2.27435112794282</v>
      </c>
    </row>
    <row r="560" spans="1:4">
      <c r="A560" s="126" t="s">
        <v>565</v>
      </c>
      <c r="B560" s="126" t="s">
        <v>552</v>
      </c>
      <c r="C560" s="126" t="s">
        <v>6</v>
      </c>
      <c r="D560" s="126">
        <v>2.0169954359852</v>
      </c>
    </row>
    <row r="561" spans="1:4">
      <c r="A561" s="126" t="s">
        <v>566</v>
      </c>
      <c r="B561" s="126" t="s">
        <v>552</v>
      </c>
      <c r="C561" s="126" t="s">
        <v>6</v>
      </c>
      <c r="D561" s="126">
        <v>2.61249404814929</v>
      </c>
    </row>
    <row r="562" spans="1:4">
      <c r="A562" s="126" t="s">
        <v>567</v>
      </c>
      <c r="B562" s="126" t="s">
        <v>552</v>
      </c>
      <c r="C562" s="126" t="s">
        <v>6</v>
      </c>
      <c r="D562" s="126">
        <v>2.356284691534</v>
      </c>
    </row>
    <row r="563" spans="1:4">
      <c r="A563" s="126" t="s">
        <v>568</v>
      </c>
      <c r="B563" s="126" t="s">
        <v>552</v>
      </c>
      <c r="C563" s="126" t="s">
        <v>6</v>
      </c>
      <c r="D563" s="126">
        <v>2.33788232173396</v>
      </c>
    </row>
    <row r="564" spans="1:4">
      <c r="A564" s="126" t="s">
        <v>569</v>
      </c>
      <c r="B564" s="126" t="s">
        <v>552</v>
      </c>
      <c r="C564" s="126" t="s">
        <v>6</v>
      </c>
      <c r="D564" s="126">
        <v>1.75911321293317</v>
      </c>
    </row>
    <row r="565" spans="1:4">
      <c r="A565" s="126" t="s">
        <v>570</v>
      </c>
      <c r="B565" s="126" t="s">
        <v>552</v>
      </c>
      <c r="C565" s="126" t="s">
        <v>6</v>
      </c>
      <c r="D565" s="126">
        <v>2.02839234049965</v>
      </c>
    </row>
    <row r="566" spans="1:4">
      <c r="A566" s="126" t="s">
        <v>571</v>
      </c>
      <c r="B566" s="126" t="s">
        <v>552</v>
      </c>
      <c r="C566" s="126" t="s">
        <v>6</v>
      </c>
      <c r="D566" s="126">
        <v>0.963400137716715</v>
      </c>
    </row>
    <row r="567" spans="1:4">
      <c r="A567" s="126" t="s">
        <v>572</v>
      </c>
      <c r="B567" s="126" t="s">
        <v>552</v>
      </c>
      <c r="C567" s="126" t="s">
        <v>6</v>
      </c>
      <c r="D567" s="126">
        <v>1.29895151646805</v>
      </c>
    </row>
    <row r="568" spans="1:4">
      <c r="A568" s="126" t="s">
        <v>573</v>
      </c>
      <c r="B568" s="126" t="s">
        <v>552</v>
      </c>
      <c r="C568" s="126" t="s">
        <v>6</v>
      </c>
      <c r="D568" s="126">
        <v>1.83163406984954</v>
      </c>
    </row>
    <row r="569" spans="1:4">
      <c r="A569" s="126" t="s">
        <v>574</v>
      </c>
      <c r="B569" s="126" t="s">
        <v>552</v>
      </c>
      <c r="C569" s="126" t="s">
        <v>6</v>
      </c>
      <c r="D569" s="126">
        <v>1.6000318224388</v>
      </c>
    </row>
    <row r="570" spans="1:4">
      <c r="A570" s="126" t="s">
        <v>575</v>
      </c>
      <c r="B570" s="126" t="s">
        <v>552</v>
      </c>
      <c r="C570" s="126" t="s">
        <v>6</v>
      </c>
      <c r="D570" s="126">
        <v>1.90789051757063</v>
      </c>
    </row>
    <row r="571" spans="1:4">
      <c r="A571" s="126" t="s">
        <v>576</v>
      </c>
      <c r="B571" s="126" t="s">
        <v>552</v>
      </c>
      <c r="C571" s="126" t="s">
        <v>6</v>
      </c>
      <c r="D571" s="126">
        <v>1.98364121648618</v>
      </c>
    </row>
    <row r="572" spans="1:4">
      <c r="A572" s="126" t="s">
        <v>577</v>
      </c>
      <c r="B572" s="126" t="s">
        <v>552</v>
      </c>
      <c r="C572" s="126" t="s">
        <v>6</v>
      </c>
      <c r="D572" s="126">
        <v>2.57070578853707</v>
      </c>
    </row>
    <row r="573" spans="1:4">
      <c r="A573" s="126" t="s">
        <v>578</v>
      </c>
      <c r="B573" s="126" t="s">
        <v>552</v>
      </c>
      <c r="C573" s="126" t="s">
        <v>6</v>
      </c>
      <c r="D573" s="126">
        <v>2.02133758296569</v>
      </c>
    </row>
    <row r="574" spans="1:4">
      <c r="A574" s="126" t="s">
        <v>579</v>
      </c>
      <c r="B574" s="126" t="s">
        <v>552</v>
      </c>
      <c r="C574" s="126" t="s">
        <v>6</v>
      </c>
      <c r="D574" s="126">
        <v>1.65310588903159</v>
      </c>
    </row>
    <row r="575" spans="1:4">
      <c r="A575" s="126" t="s">
        <v>580</v>
      </c>
      <c r="B575" s="126" t="s">
        <v>552</v>
      </c>
      <c r="C575" s="126" t="s">
        <v>6</v>
      </c>
      <c r="D575" s="126">
        <v>0.623773238111409</v>
      </c>
    </row>
    <row r="576" spans="1:4">
      <c r="A576" s="126" t="s">
        <v>581</v>
      </c>
      <c r="B576" s="126" t="s">
        <v>552</v>
      </c>
      <c r="C576" s="126" t="s">
        <v>6</v>
      </c>
      <c r="D576" s="126">
        <v>1.50695731705993</v>
      </c>
    </row>
    <row r="577" spans="1:4">
      <c r="A577" s="126" t="s">
        <v>582</v>
      </c>
      <c r="B577" s="126" t="s">
        <v>552</v>
      </c>
      <c r="C577" s="126" t="s">
        <v>6</v>
      </c>
      <c r="D577" s="126">
        <v>1.88236915583116</v>
      </c>
    </row>
    <row r="578" spans="1:4">
      <c r="A578" s="126" t="s">
        <v>583</v>
      </c>
      <c r="B578" s="126" t="s">
        <v>552</v>
      </c>
      <c r="C578" s="126" t="s">
        <v>6</v>
      </c>
      <c r="D578" s="126">
        <v>1.40985252470055</v>
      </c>
    </row>
    <row r="579" spans="1:4">
      <c r="A579" s="126" t="s">
        <v>584</v>
      </c>
      <c r="B579" s="126" t="s">
        <v>552</v>
      </c>
      <c r="C579" s="126" t="s">
        <v>6</v>
      </c>
      <c r="D579" s="126">
        <v>1.68567108931784</v>
      </c>
    </row>
    <row r="580" spans="1:4">
      <c r="A580" s="126" t="s">
        <v>585</v>
      </c>
      <c r="B580" s="126" t="s">
        <v>552</v>
      </c>
      <c r="C580" s="126" t="s">
        <v>6</v>
      </c>
      <c r="D580" s="126">
        <v>1.96738997597654</v>
      </c>
    </row>
    <row r="581" spans="1:4">
      <c r="A581" s="126" t="s">
        <v>586</v>
      </c>
      <c r="B581" s="126" t="s">
        <v>552</v>
      </c>
      <c r="C581" s="126" t="s">
        <v>6</v>
      </c>
      <c r="D581" s="126">
        <v>0.899794348208829</v>
      </c>
    </row>
    <row r="582" spans="1:4">
      <c r="A582" s="126" t="s">
        <v>587</v>
      </c>
      <c r="B582" s="126" t="s">
        <v>552</v>
      </c>
      <c r="C582" s="126" t="s">
        <v>6</v>
      </c>
      <c r="D582" s="126">
        <v>3.07450543636363</v>
      </c>
    </row>
    <row r="583" spans="1:4">
      <c r="A583" s="126" t="s">
        <v>588</v>
      </c>
      <c r="B583" s="126" t="s">
        <v>552</v>
      </c>
      <c r="C583" s="126" t="s">
        <v>6</v>
      </c>
      <c r="D583" s="126">
        <v>2.31295554188802</v>
      </c>
    </row>
    <row r="584" spans="1:4">
      <c r="A584" s="126" t="s">
        <v>589</v>
      </c>
      <c r="B584" s="126" t="s">
        <v>552</v>
      </c>
      <c r="C584" s="126" t="s">
        <v>6</v>
      </c>
      <c r="D584" s="126">
        <v>1.83309248347121</v>
      </c>
    </row>
    <row r="585" spans="1:4">
      <c r="A585" s="126" t="s">
        <v>590</v>
      </c>
      <c r="B585" s="126" t="s">
        <v>552</v>
      </c>
      <c r="C585" s="126" t="s">
        <v>6</v>
      </c>
      <c r="D585" s="126">
        <v>2.20726817311203</v>
      </c>
    </row>
    <row r="586" spans="1:4">
      <c r="A586" s="126" t="s">
        <v>591</v>
      </c>
      <c r="B586" s="126" t="s">
        <v>552</v>
      </c>
      <c r="C586" s="126" t="s">
        <v>6</v>
      </c>
      <c r="D586" s="126">
        <v>1.63737839487229</v>
      </c>
    </row>
    <row r="587" spans="1:4">
      <c r="A587" s="126" t="s">
        <v>592</v>
      </c>
      <c r="B587" s="126" t="s">
        <v>552</v>
      </c>
      <c r="C587" s="126" t="s">
        <v>6</v>
      </c>
      <c r="D587" s="126">
        <v>2.24031432933371</v>
      </c>
    </row>
    <row r="588" spans="1:4">
      <c r="A588" s="126" t="s">
        <v>593</v>
      </c>
      <c r="B588" s="126" t="s">
        <v>552</v>
      </c>
      <c r="C588" s="126" t="s">
        <v>6</v>
      </c>
      <c r="D588" s="126">
        <v>1.00575926928868</v>
      </c>
    </row>
    <row r="589" spans="1:4">
      <c r="A589" s="126" t="s">
        <v>594</v>
      </c>
      <c r="B589" s="126" t="s">
        <v>552</v>
      </c>
      <c r="C589" s="126" t="s">
        <v>6</v>
      </c>
      <c r="D589" s="126">
        <v>2.71127463104986</v>
      </c>
    </row>
    <row r="590" spans="1:4">
      <c r="A590" s="126" t="s">
        <v>595</v>
      </c>
      <c r="B590" s="126" t="s">
        <v>552</v>
      </c>
      <c r="C590" s="126" t="s">
        <v>6</v>
      </c>
      <c r="D590" s="126">
        <v>2.65626753479429</v>
      </c>
    </row>
    <row r="591" spans="1:4">
      <c r="A591" s="126" t="s">
        <v>596</v>
      </c>
      <c r="B591" s="126" t="s">
        <v>552</v>
      </c>
      <c r="C591" s="126" t="s">
        <v>6</v>
      </c>
      <c r="D591" s="126">
        <v>3.15752883990666</v>
      </c>
    </row>
    <row r="592" spans="1:4">
      <c r="A592" s="126" t="s">
        <v>597</v>
      </c>
      <c r="B592" s="126" t="s">
        <v>552</v>
      </c>
      <c r="C592" s="126" t="s">
        <v>6</v>
      </c>
      <c r="D592" s="126">
        <v>2.2910141014173</v>
      </c>
    </row>
    <row r="593" spans="1:4">
      <c r="A593" s="126" t="s">
        <v>598</v>
      </c>
      <c r="B593" s="126" t="s">
        <v>552</v>
      </c>
      <c r="C593" s="126" t="s">
        <v>6</v>
      </c>
      <c r="D593" s="126">
        <v>1.3684890006451</v>
      </c>
    </row>
    <row r="594" spans="1:4">
      <c r="A594" s="126" t="s">
        <v>599</v>
      </c>
      <c r="B594" s="126" t="s">
        <v>552</v>
      </c>
      <c r="C594" s="126" t="s">
        <v>6</v>
      </c>
      <c r="D594" s="126">
        <v>1.14925936549962</v>
      </c>
    </row>
    <row r="595" spans="1:4">
      <c r="A595" s="126" t="s">
        <v>600</v>
      </c>
      <c r="B595" s="126" t="s">
        <v>552</v>
      </c>
      <c r="C595" s="126" t="s">
        <v>6</v>
      </c>
      <c r="D595" s="126">
        <v>2.16382072649042</v>
      </c>
    </row>
    <row r="596" spans="1:4">
      <c r="A596" s="126" t="s">
        <v>601</v>
      </c>
      <c r="B596" s="126" t="s">
        <v>552</v>
      </c>
      <c r="C596" s="126" t="s">
        <v>6</v>
      </c>
      <c r="D596" s="126">
        <v>3.00970547228367</v>
      </c>
    </row>
    <row r="597" spans="1:4">
      <c r="A597" s="126" t="s">
        <v>602</v>
      </c>
      <c r="B597" s="126" t="s">
        <v>552</v>
      </c>
      <c r="C597" s="126" t="s">
        <v>6</v>
      </c>
      <c r="D597" s="126">
        <v>1.72377696962344</v>
      </c>
    </row>
    <row r="598" spans="1:4">
      <c r="A598" s="126" t="s">
        <v>603</v>
      </c>
      <c r="B598" s="126" t="s">
        <v>552</v>
      </c>
      <c r="C598" s="126" t="s">
        <v>6</v>
      </c>
      <c r="D598" s="126">
        <v>2.21940088215824</v>
      </c>
    </row>
    <row r="599" spans="1:4">
      <c r="A599" s="126" t="s">
        <v>604</v>
      </c>
      <c r="B599" s="126" t="s">
        <v>552</v>
      </c>
      <c r="C599" s="126" t="s">
        <v>6</v>
      </c>
      <c r="D599" s="126">
        <v>1.46362245685189</v>
      </c>
    </row>
    <row r="600" spans="1:4">
      <c r="A600" s="126" t="s">
        <v>605</v>
      </c>
      <c r="B600" s="126" t="s">
        <v>552</v>
      </c>
      <c r="C600" s="126" t="s">
        <v>6</v>
      </c>
      <c r="D600" s="126">
        <v>2.67784646639964</v>
      </c>
    </row>
    <row r="601" spans="1:4">
      <c r="A601" s="126" t="s">
        <v>606</v>
      </c>
      <c r="B601" s="126" t="s">
        <v>552</v>
      </c>
      <c r="C601" s="126" t="s">
        <v>6</v>
      </c>
      <c r="D601" s="126">
        <v>2.12399720369191</v>
      </c>
    </row>
    <row r="602" spans="1:4">
      <c r="A602" s="126" t="s">
        <v>607</v>
      </c>
      <c r="B602" s="126" t="s">
        <v>552</v>
      </c>
      <c r="C602" s="126" t="s">
        <v>6</v>
      </c>
      <c r="D602" s="126">
        <v>2.23939804156656</v>
      </c>
    </row>
    <row r="603" spans="1:4">
      <c r="A603" s="126" t="s">
        <v>608</v>
      </c>
      <c r="B603" s="126" t="s">
        <v>552</v>
      </c>
      <c r="C603" s="126" t="s">
        <v>6</v>
      </c>
      <c r="D603" s="126">
        <v>2.19849415363908</v>
      </c>
    </row>
    <row r="604" spans="1:4">
      <c r="A604" s="126" t="s">
        <v>609</v>
      </c>
      <c r="B604" s="126" t="s">
        <v>552</v>
      </c>
      <c r="C604" s="126" t="s">
        <v>6</v>
      </c>
      <c r="D604" s="126">
        <v>2.29895151646805</v>
      </c>
    </row>
    <row r="605" spans="1:4">
      <c r="A605" s="126" t="s">
        <v>610</v>
      </c>
      <c r="B605" s="126" t="s">
        <v>552</v>
      </c>
      <c r="C605" s="126" t="s">
        <v>6</v>
      </c>
      <c r="D605" s="126">
        <v>2.00683657739666</v>
      </c>
    </row>
    <row r="606" spans="1:4">
      <c r="A606" s="126" t="s">
        <v>611</v>
      </c>
      <c r="B606" s="126" t="s">
        <v>552</v>
      </c>
      <c r="C606" s="126" t="s">
        <v>6</v>
      </c>
      <c r="D606" s="126">
        <v>2.20695573238728</v>
      </c>
    </row>
    <row r="607" spans="1:4">
      <c r="A607" s="126" t="s">
        <v>612</v>
      </c>
      <c r="B607" s="126" t="s">
        <v>552</v>
      </c>
      <c r="C607" s="126" t="s">
        <v>6</v>
      </c>
      <c r="D607" s="126">
        <v>1.32019582126613</v>
      </c>
    </row>
    <row r="608" spans="1:4">
      <c r="A608" s="126" t="s">
        <v>613</v>
      </c>
      <c r="B608" s="126" t="s">
        <v>552</v>
      </c>
      <c r="C608" s="126" t="s">
        <v>6</v>
      </c>
      <c r="D608" s="126">
        <v>2.33999248424772</v>
      </c>
    </row>
    <row r="609" spans="1:4">
      <c r="A609" s="126" t="s">
        <v>614</v>
      </c>
      <c r="B609" s="126" t="s">
        <v>552</v>
      </c>
      <c r="C609" s="126" t="s">
        <v>6</v>
      </c>
      <c r="D609" s="126">
        <v>0.875229611188907</v>
      </c>
    </row>
    <row r="610" spans="1:4">
      <c r="A610" s="126" t="s">
        <v>615</v>
      </c>
      <c r="B610" s="126" t="s">
        <v>552</v>
      </c>
      <c r="C610" s="126" t="s">
        <v>6</v>
      </c>
      <c r="D610" s="126">
        <v>0.876801773978271</v>
      </c>
    </row>
    <row r="611" spans="1:4">
      <c r="A611" s="126" t="s">
        <v>616</v>
      </c>
      <c r="B611" s="126" t="s">
        <v>552</v>
      </c>
      <c r="C611" s="126" t="s">
        <v>6</v>
      </c>
      <c r="D611" s="126">
        <v>2.48181557361786</v>
      </c>
    </row>
    <row r="612" spans="1:4">
      <c r="A612" s="126" t="s">
        <v>617</v>
      </c>
      <c r="B612" s="126" t="s">
        <v>552</v>
      </c>
      <c r="C612" s="126" t="s">
        <v>6</v>
      </c>
      <c r="D612" s="126">
        <v>2.34369206917902</v>
      </c>
    </row>
    <row r="613" spans="1:4">
      <c r="A613" s="126" t="s">
        <v>618</v>
      </c>
      <c r="B613" s="126" t="s">
        <v>552</v>
      </c>
      <c r="C613" s="126" t="s">
        <v>6</v>
      </c>
      <c r="D613" s="126">
        <v>3.13158948432814</v>
      </c>
    </row>
    <row r="614" spans="1:4">
      <c r="A614" s="126" t="s">
        <v>619</v>
      </c>
      <c r="B614" s="126" t="s">
        <v>552</v>
      </c>
      <c r="C614" s="126" t="s">
        <v>6</v>
      </c>
      <c r="D614" s="126">
        <v>1.81475548280987</v>
      </c>
    </row>
    <row r="615" spans="1:4">
      <c r="A615" s="126" t="s">
        <v>620</v>
      </c>
      <c r="B615" s="126" t="s">
        <v>552</v>
      </c>
      <c r="C615" s="126" t="s">
        <v>6</v>
      </c>
      <c r="D615" s="126">
        <v>1.89994898618967</v>
      </c>
    </row>
    <row r="616" spans="1:4">
      <c r="A616" s="126" t="s">
        <v>621</v>
      </c>
      <c r="B616" s="126" t="s">
        <v>552</v>
      </c>
      <c r="C616" s="126" t="s">
        <v>6</v>
      </c>
      <c r="D616" s="126">
        <v>3.92409988564074</v>
      </c>
    </row>
    <row r="617" spans="1:4">
      <c r="A617" s="126" t="s">
        <v>622</v>
      </c>
      <c r="B617" s="126" t="s">
        <v>552</v>
      </c>
      <c r="C617" s="126" t="s">
        <v>6</v>
      </c>
      <c r="D617" s="126">
        <v>2.84879818124419</v>
      </c>
    </row>
    <row r="618" spans="1:4">
      <c r="A618" s="126" t="s">
        <v>623</v>
      </c>
      <c r="B618" s="126" t="s">
        <v>552</v>
      </c>
      <c r="C618" s="126" t="s">
        <v>6</v>
      </c>
      <c r="D618" s="126">
        <v>2.00072116724365</v>
      </c>
    </row>
    <row r="619" spans="1:4">
      <c r="A619" s="126" t="s">
        <v>624</v>
      </c>
      <c r="B619" s="126" t="s">
        <v>552</v>
      </c>
      <c r="C619" s="126" t="s">
        <v>6</v>
      </c>
      <c r="D619" s="126">
        <v>2.54596836910529</v>
      </c>
    </row>
    <row r="620" spans="1:4">
      <c r="A620" s="126" t="s">
        <v>625</v>
      </c>
      <c r="B620" s="126" t="s">
        <v>552</v>
      </c>
      <c r="C620" s="126" t="s">
        <v>6</v>
      </c>
      <c r="D620" s="126">
        <v>2.59765035104811</v>
      </c>
    </row>
    <row r="621" spans="1:4">
      <c r="A621" s="126" t="s">
        <v>626</v>
      </c>
      <c r="B621" s="126" t="s">
        <v>552</v>
      </c>
      <c r="C621" s="126" t="s">
        <v>6</v>
      </c>
      <c r="D621" s="126">
        <v>1.86552295913996</v>
      </c>
    </row>
    <row r="622" spans="1:4">
      <c r="A622" s="126" t="s">
        <v>627</v>
      </c>
      <c r="B622" s="126" t="s">
        <v>552</v>
      </c>
      <c r="C622" s="126" t="s">
        <v>6</v>
      </c>
      <c r="D622" s="126">
        <v>1.89569039046369</v>
      </c>
    </row>
    <row r="623" spans="1:4">
      <c r="A623" s="126" t="s">
        <v>628</v>
      </c>
      <c r="B623" s="126" t="s">
        <v>552</v>
      </c>
      <c r="C623" s="126" t="s">
        <v>6</v>
      </c>
      <c r="D623" s="126">
        <v>2.32941067121857</v>
      </c>
    </row>
    <row r="624" spans="1:4">
      <c r="A624" s="126" t="s">
        <v>629</v>
      </c>
      <c r="B624" s="126" t="s">
        <v>552</v>
      </c>
      <c r="C624" s="126" t="s">
        <v>6</v>
      </c>
      <c r="D624" s="126">
        <v>2.2317395935957</v>
      </c>
    </row>
    <row r="625" spans="1:4">
      <c r="A625" s="126" t="s">
        <v>630</v>
      </c>
      <c r="B625" s="126" t="s">
        <v>552</v>
      </c>
      <c r="C625" s="126" t="s">
        <v>6</v>
      </c>
      <c r="D625" s="126">
        <v>1.84076533732387</v>
      </c>
    </row>
    <row r="626" spans="1:4">
      <c r="A626" s="126" t="s">
        <v>631</v>
      </c>
      <c r="B626" s="126" t="s">
        <v>552</v>
      </c>
      <c r="C626" s="126" t="s">
        <v>6</v>
      </c>
      <c r="D626" s="126">
        <v>2.09862167722896</v>
      </c>
    </row>
    <row r="627" spans="1:4">
      <c r="A627" s="126" t="s">
        <v>632</v>
      </c>
      <c r="B627" s="126" t="s">
        <v>552</v>
      </c>
      <c r="C627" s="126" t="s">
        <v>6</v>
      </c>
      <c r="D627" s="126">
        <v>2.74114335495532</v>
      </c>
    </row>
    <row r="628" spans="1:4">
      <c r="A628" s="126" t="s">
        <v>633</v>
      </c>
      <c r="B628" s="126" t="s">
        <v>552</v>
      </c>
      <c r="C628" s="126" t="s">
        <v>6</v>
      </c>
      <c r="D628" s="126">
        <v>2.66630212817309</v>
      </c>
    </row>
    <row r="629" spans="1:4">
      <c r="A629" s="126" t="s">
        <v>634</v>
      </c>
      <c r="B629" s="126" t="s">
        <v>552</v>
      </c>
      <c r="C629" s="126" t="s">
        <v>6</v>
      </c>
      <c r="D629" s="126">
        <v>3.6667565918848</v>
      </c>
    </row>
    <row r="630" spans="1:4">
      <c r="A630" s="126" t="s">
        <v>635</v>
      </c>
      <c r="B630" s="126" t="s">
        <v>552</v>
      </c>
      <c r="C630" s="126" t="s">
        <v>6</v>
      </c>
      <c r="D630" s="126">
        <v>2.78031009904338</v>
      </c>
    </row>
    <row r="631" spans="1:4">
      <c r="A631" s="126" t="s">
        <v>636</v>
      </c>
      <c r="B631" s="126" t="s">
        <v>552</v>
      </c>
      <c r="C631" s="126" t="s">
        <v>6</v>
      </c>
      <c r="D631" s="126">
        <v>2.04544297076117</v>
      </c>
    </row>
    <row r="632" spans="1:4">
      <c r="A632" s="126" t="s">
        <v>637</v>
      </c>
      <c r="B632" s="126" t="s">
        <v>552</v>
      </c>
      <c r="C632" s="126" t="s">
        <v>6</v>
      </c>
      <c r="D632" s="126">
        <v>1.60454581636871</v>
      </c>
    </row>
    <row r="633" spans="1:4">
      <c r="A633" s="126" t="s">
        <v>638</v>
      </c>
      <c r="B633" s="126" t="s">
        <v>552</v>
      </c>
      <c r="C633" s="126" t="s">
        <v>6</v>
      </c>
      <c r="D633" s="126">
        <v>1.22465773412074</v>
      </c>
    </row>
    <row r="634" spans="1:4">
      <c r="A634" s="126" t="s">
        <v>639</v>
      </c>
      <c r="B634" s="126" t="s">
        <v>552</v>
      </c>
      <c r="C634" s="126" t="s">
        <v>6</v>
      </c>
      <c r="D634" s="126">
        <v>2.66857301647589</v>
      </c>
    </row>
    <row r="635" spans="1:4">
      <c r="A635" s="126" t="s">
        <v>640</v>
      </c>
      <c r="B635" s="126" t="s">
        <v>552</v>
      </c>
      <c r="C635" s="126" t="s">
        <v>6</v>
      </c>
      <c r="D635" s="126">
        <v>1.83025532416768</v>
      </c>
    </row>
    <row r="636" spans="1:4">
      <c r="A636" s="126" t="s">
        <v>641</v>
      </c>
      <c r="B636" s="126" t="s">
        <v>552</v>
      </c>
      <c r="C636" s="126" t="s">
        <v>6</v>
      </c>
      <c r="D636" s="126">
        <v>2.73768676140986</v>
      </c>
    </row>
    <row r="637" spans="1:4">
      <c r="A637" s="126" t="s">
        <v>642</v>
      </c>
      <c r="B637" s="126" t="s">
        <v>552</v>
      </c>
      <c r="C637" s="126" t="s">
        <v>6</v>
      </c>
      <c r="D637" s="126">
        <v>2.41386483309795</v>
      </c>
    </row>
    <row r="638" spans="1:4">
      <c r="A638" s="126" t="s">
        <v>643</v>
      </c>
      <c r="B638" s="126" t="s">
        <v>552</v>
      </c>
      <c r="C638" s="126" t="s">
        <v>6</v>
      </c>
      <c r="D638" s="126">
        <v>1.58688481285218</v>
      </c>
    </row>
    <row r="639" spans="1:4">
      <c r="A639" s="126" t="s">
        <v>644</v>
      </c>
      <c r="B639" s="126" t="s">
        <v>552</v>
      </c>
      <c r="C639" s="126" t="s">
        <v>6</v>
      </c>
      <c r="D639" s="126">
        <v>2.12234140752612</v>
      </c>
    </row>
    <row r="640" spans="1:4">
      <c r="A640" s="126" t="s">
        <v>645</v>
      </c>
      <c r="B640" s="126" t="s">
        <v>552</v>
      </c>
      <c r="C640" s="126" t="s">
        <v>6</v>
      </c>
      <c r="D640" s="126">
        <v>2.68077442549246</v>
      </c>
    </row>
    <row r="641" spans="1:4">
      <c r="A641" s="126" t="s">
        <v>646</v>
      </c>
      <c r="B641" s="126" t="s">
        <v>552</v>
      </c>
      <c r="C641" s="126" t="s">
        <v>6</v>
      </c>
      <c r="D641" s="126">
        <v>2.14860877020522</v>
      </c>
    </row>
    <row r="642" spans="1:4">
      <c r="A642" s="126" t="s">
        <v>647</v>
      </c>
      <c r="B642" s="126" t="s">
        <v>552</v>
      </c>
      <c r="C642" s="126" t="s">
        <v>6</v>
      </c>
      <c r="D642" s="126">
        <v>2.61258840669872</v>
      </c>
    </row>
    <row r="643" spans="1:4">
      <c r="A643" s="126" t="s">
        <v>648</v>
      </c>
      <c r="B643" s="126" t="s">
        <v>552</v>
      </c>
      <c r="C643" s="126" t="s">
        <v>6</v>
      </c>
      <c r="D643" s="126">
        <v>2.67333027851733</v>
      </c>
    </row>
    <row r="644" spans="1:4">
      <c r="A644" s="126" t="s">
        <v>649</v>
      </c>
      <c r="B644" s="126" t="s">
        <v>552</v>
      </c>
      <c r="C644" s="126" t="s">
        <v>6</v>
      </c>
      <c r="D644" s="126">
        <v>1.9137989649507</v>
      </c>
    </row>
    <row r="645" spans="1:4">
      <c r="A645" s="126" t="s">
        <v>650</v>
      </c>
      <c r="B645" s="126" t="s">
        <v>552</v>
      </c>
      <c r="C645" s="126" t="s">
        <v>6</v>
      </c>
      <c r="D645" s="126">
        <v>2.32596199617185</v>
      </c>
    </row>
    <row r="646" spans="1:4">
      <c r="A646" s="126" t="s">
        <v>651</v>
      </c>
      <c r="B646" s="126" t="s">
        <v>552</v>
      </c>
      <c r="C646" s="126" t="s">
        <v>6</v>
      </c>
      <c r="D646" s="126">
        <v>1.90188056371866</v>
      </c>
    </row>
    <row r="647" spans="1:4">
      <c r="A647" s="126" t="s">
        <v>652</v>
      </c>
      <c r="B647" s="126" t="s">
        <v>552</v>
      </c>
      <c r="C647" s="126" t="s">
        <v>6</v>
      </c>
      <c r="D647" s="126">
        <v>2.17664191765689</v>
      </c>
    </row>
    <row r="648" spans="1:4">
      <c r="A648" s="126" t="s">
        <v>653</v>
      </c>
      <c r="B648" s="126" t="s">
        <v>552</v>
      </c>
      <c r="C648" s="126" t="s">
        <v>6</v>
      </c>
      <c r="D648" s="126">
        <v>3.268284666521</v>
      </c>
    </row>
    <row r="649" spans="1:4">
      <c r="A649" s="126" t="s">
        <v>654</v>
      </c>
      <c r="B649" s="126" t="s">
        <v>552</v>
      </c>
      <c r="C649" s="126" t="s">
        <v>6</v>
      </c>
      <c r="D649" s="126">
        <v>1.48233202074738</v>
      </c>
    </row>
    <row r="650" spans="1:4">
      <c r="A650" s="126" t="s">
        <v>655</v>
      </c>
      <c r="B650" s="126" t="s">
        <v>552</v>
      </c>
      <c r="C650" s="126" t="s">
        <v>6</v>
      </c>
      <c r="D650" s="126">
        <v>1.86868676532214</v>
      </c>
    </row>
    <row r="651" spans="1:4">
      <c r="A651" s="126" t="s">
        <v>656</v>
      </c>
      <c r="B651" s="126" t="s">
        <v>552</v>
      </c>
      <c r="C651" s="126" t="s">
        <v>6</v>
      </c>
      <c r="D651" s="126">
        <v>0.774080690775411</v>
      </c>
    </row>
    <row r="652" spans="1:4">
      <c r="A652" s="126" t="s">
        <v>657</v>
      </c>
      <c r="B652" s="126" t="s">
        <v>552</v>
      </c>
      <c r="C652" s="126" t="s">
        <v>6</v>
      </c>
      <c r="D652" s="126">
        <v>2.63714650625315</v>
      </c>
    </row>
    <row r="653" spans="1:4">
      <c r="A653" s="126" t="s">
        <v>658</v>
      </c>
      <c r="B653" s="126" t="s">
        <v>552</v>
      </c>
      <c r="C653" s="126" t="s">
        <v>6</v>
      </c>
      <c r="D653" s="126">
        <v>1.24853483613868</v>
      </c>
    </row>
    <row r="654" spans="1:4">
      <c r="A654" s="126" t="s">
        <v>659</v>
      </c>
      <c r="B654" s="126" t="s">
        <v>552</v>
      </c>
      <c r="C654" s="126" t="s">
        <v>6</v>
      </c>
      <c r="D654" s="126">
        <v>2.54002726925751</v>
      </c>
    </row>
    <row r="655" spans="1:4">
      <c r="A655" s="126" t="s">
        <v>660</v>
      </c>
      <c r="B655" s="126" t="s">
        <v>552</v>
      </c>
      <c r="C655" s="126" t="s">
        <v>6</v>
      </c>
      <c r="D655" s="126">
        <v>2.03421571533791</v>
      </c>
    </row>
    <row r="656" spans="1:4">
      <c r="A656" s="126" t="s">
        <v>661</v>
      </c>
      <c r="B656" s="126" t="s">
        <v>552</v>
      </c>
      <c r="C656" s="126" t="s">
        <v>6</v>
      </c>
      <c r="D656" s="126">
        <v>2.64547110403725</v>
      </c>
    </row>
    <row r="657" spans="1:4">
      <c r="A657" s="126" t="s">
        <v>662</v>
      </c>
      <c r="B657" s="126" t="s">
        <v>552</v>
      </c>
      <c r="C657" s="126" t="s">
        <v>6</v>
      </c>
      <c r="D657" s="126">
        <v>1.75103517666786</v>
      </c>
    </row>
    <row r="658" spans="1:4">
      <c r="A658" s="126" t="s">
        <v>663</v>
      </c>
      <c r="B658" s="126" t="s">
        <v>552</v>
      </c>
      <c r="C658" s="126" t="s">
        <v>6</v>
      </c>
      <c r="D658" s="126">
        <v>2.73703772711494</v>
      </c>
    </row>
    <row r="659" spans="1:4">
      <c r="A659" s="126" t="s">
        <v>664</v>
      </c>
      <c r="B659" s="126" t="s">
        <v>552</v>
      </c>
      <c r="C659" s="126" t="s">
        <v>6</v>
      </c>
      <c r="D659" s="126">
        <v>2.61706334388818</v>
      </c>
    </row>
    <row r="660" spans="1:4">
      <c r="A660" s="126" t="s">
        <v>665</v>
      </c>
      <c r="B660" s="126" t="s">
        <v>552</v>
      </c>
      <c r="C660" s="126" t="s">
        <v>6</v>
      </c>
      <c r="D660" s="126">
        <v>1.94485844580754</v>
      </c>
    </row>
    <row r="661" spans="1:4">
      <c r="A661" s="126" t="s">
        <v>666</v>
      </c>
      <c r="B661" s="126" t="s">
        <v>552</v>
      </c>
      <c r="C661" s="126" t="s">
        <v>6</v>
      </c>
      <c r="D661" s="126">
        <v>0.868528739686303</v>
      </c>
    </row>
    <row r="662" spans="1:4">
      <c r="A662" s="126" t="s">
        <v>667</v>
      </c>
      <c r="B662" s="126" t="s">
        <v>552</v>
      </c>
      <c r="C662" s="126" t="s">
        <v>6</v>
      </c>
      <c r="D662" s="126">
        <v>2.73335434061383</v>
      </c>
    </row>
    <row r="663" spans="1:4">
      <c r="A663" s="126" t="s">
        <v>668</v>
      </c>
      <c r="B663" s="126" t="s">
        <v>552</v>
      </c>
      <c r="C663" s="126" t="s">
        <v>6</v>
      </c>
      <c r="D663" s="126">
        <v>1.33399611819645</v>
      </c>
    </row>
    <row r="664" spans="1:4">
      <c r="A664" s="126" t="s">
        <v>669</v>
      </c>
      <c r="B664" s="126" t="s">
        <v>552</v>
      </c>
      <c r="C664" s="126" t="s">
        <v>6</v>
      </c>
      <c r="D664" s="126">
        <v>1.83673208045914</v>
      </c>
    </row>
    <row r="665" spans="1:4">
      <c r="A665" s="126" t="s">
        <v>670</v>
      </c>
      <c r="B665" s="126" t="s">
        <v>552</v>
      </c>
      <c r="C665" s="126" t="s">
        <v>6</v>
      </c>
      <c r="D665" s="126">
        <v>1.89801481906676</v>
      </c>
    </row>
    <row r="666" spans="1:4">
      <c r="A666" s="126" t="s">
        <v>671</v>
      </c>
      <c r="B666" s="126" t="s">
        <v>552</v>
      </c>
      <c r="C666" s="126" t="s">
        <v>6</v>
      </c>
      <c r="D666" s="126">
        <v>4.41751500288509</v>
      </c>
    </row>
    <row r="667" spans="1:4">
      <c r="A667" s="126" t="s">
        <v>672</v>
      </c>
      <c r="B667" s="126" t="s">
        <v>552</v>
      </c>
      <c r="C667" s="126" t="s">
        <v>6</v>
      </c>
      <c r="D667" s="126">
        <v>1.36569253719753</v>
      </c>
    </row>
    <row r="668" spans="1:4">
      <c r="A668" s="126" t="s">
        <v>673</v>
      </c>
      <c r="B668" s="126" t="s">
        <v>552</v>
      </c>
      <c r="C668" s="126" t="s">
        <v>6</v>
      </c>
      <c r="D668" s="126">
        <v>3.02626890819055</v>
      </c>
    </row>
    <row r="669" spans="1:4">
      <c r="A669" s="126" t="s">
        <v>674</v>
      </c>
      <c r="B669" s="126" t="s">
        <v>552</v>
      </c>
      <c r="C669" s="126" t="s">
        <v>6</v>
      </c>
      <c r="D669" s="126">
        <v>1.57773093149008</v>
      </c>
    </row>
    <row r="670" spans="1:4">
      <c r="A670" s="126" t="s">
        <v>675</v>
      </c>
      <c r="B670" s="126" t="s">
        <v>552</v>
      </c>
      <c r="C670" s="126" t="s">
        <v>6</v>
      </c>
      <c r="D670" s="126">
        <v>2.96180851473748</v>
      </c>
    </row>
    <row r="671" spans="1:4">
      <c r="A671" s="126" t="s">
        <v>676</v>
      </c>
      <c r="B671" s="126" t="s">
        <v>552</v>
      </c>
      <c r="C671" s="126" t="s">
        <v>6</v>
      </c>
      <c r="D671" s="126">
        <v>2.76064677145215</v>
      </c>
    </row>
    <row r="672" spans="1:4">
      <c r="A672" s="126" t="s">
        <v>677</v>
      </c>
      <c r="B672" s="126" t="s">
        <v>552</v>
      </c>
      <c r="C672" s="126" t="s">
        <v>6</v>
      </c>
      <c r="D672" s="126">
        <v>2.92295896423617</v>
      </c>
    </row>
    <row r="673" spans="1:4">
      <c r="A673" s="126" t="s">
        <v>678</v>
      </c>
      <c r="B673" s="126" t="s">
        <v>552</v>
      </c>
      <c r="C673" s="126" t="s">
        <v>6</v>
      </c>
      <c r="D673" s="126">
        <v>1.52054796810658</v>
      </c>
    </row>
    <row r="674" spans="1:4">
      <c r="A674" s="126" t="s">
        <v>679</v>
      </c>
      <c r="B674" s="126" t="s">
        <v>552</v>
      </c>
      <c r="C674" s="126" t="s">
        <v>6</v>
      </c>
      <c r="D674" s="126">
        <v>2.06004738366994</v>
      </c>
    </row>
    <row r="675" spans="1:4">
      <c r="A675" s="126" t="s">
        <v>680</v>
      </c>
      <c r="B675" s="126" t="s">
        <v>552</v>
      </c>
      <c r="C675" s="126" t="s">
        <v>6</v>
      </c>
      <c r="D675" s="126">
        <v>2.86076420262883</v>
      </c>
    </row>
    <row r="676" spans="1:4">
      <c r="A676" s="126" t="s">
        <v>681</v>
      </c>
      <c r="B676" s="126" t="s">
        <v>552</v>
      </c>
      <c r="C676" s="126" t="s">
        <v>6</v>
      </c>
      <c r="D676" s="126">
        <v>1.2060180040209</v>
      </c>
    </row>
    <row r="677" spans="1:4">
      <c r="A677" s="126" t="s">
        <v>682</v>
      </c>
      <c r="B677" s="126" t="s">
        <v>552</v>
      </c>
      <c r="C677" s="126" t="s">
        <v>6</v>
      </c>
      <c r="D677" s="126">
        <v>3.1105302896225</v>
      </c>
    </row>
    <row r="678" spans="1:4">
      <c r="A678" s="126" t="s">
        <v>683</v>
      </c>
      <c r="B678" s="126" t="s">
        <v>552</v>
      </c>
      <c r="C678" s="126" t="s">
        <v>6</v>
      </c>
      <c r="D678" s="126">
        <v>2.59000311742169</v>
      </c>
    </row>
    <row r="679" spans="1:4">
      <c r="A679" s="126" t="s">
        <v>684</v>
      </c>
      <c r="B679" s="126" t="s">
        <v>552</v>
      </c>
      <c r="C679" s="126" t="s">
        <v>6</v>
      </c>
      <c r="D679" s="126">
        <v>3.53977919169849</v>
      </c>
    </row>
    <row r="680" spans="1:4">
      <c r="A680" s="126" t="s">
        <v>685</v>
      </c>
      <c r="B680" s="126" t="s">
        <v>552</v>
      </c>
      <c r="C680" s="126" t="s">
        <v>6</v>
      </c>
      <c r="D680" s="126">
        <v>0.922273978052114</v>
      </c>
    </row>
    <row r="681" spans="1:4">
      <c r="A681" s="126" t="s">
        <v>686</v>
      </c>
      <c r="B681" s="126" t="s">
        <v>552</v>
      </c>
      <c r="C681" s="126" t="s">
        <v>6</v>
      </c>
      <c r="D681" s="126">
        <v>1.76128527336162</v>
      </c>
    </row>
    <row r="682" spans="1:4">
      <c r="A682" s="126" t="s">
        <v>687</v>
      </c>
      <c r="B682" s="126" t="s">
        <v>552</v>
      </c>
      <c r="C682" s="126" t="s">
        <v>6</v>
      </c>
      <c r="D682" s="126">
        <v>3.64731450954714</v>
      </c>
    </row>
    <row r="683" spans="1:4">
      <c r="A683" s="126" t="s">
        <v>688</v>
      </c>
      <c r="B683" s="126" t="s">
        <v>552</v>
      </c>
      <c r="C683" s="126" t="s">
        <v>6</v>
      </c>
      <c r="D683" s="126">
        <v>2.10768786931437</v>
      </c>
    </row>
    <row r="684" spans="1:4">
      <c r="A684" s="126" t="s">
        <v>689</v>
      </c>
      <c r="B684" s="126" t="s">
        <v>552</v>
      </c>
      <c r="C684" s="126" t="s">
        <v>6</v>
      </c>
      <c r="D684" s="126">
        <v>1.76977173924945</v>
      </c>
    </row>
    <row r="685" spans="1:4">
      <c r="A685" s="126" t="s">
        <v>690</v>
      </c>
      <c r="B685" s="126" t="s">
        <v>552</v>
      </c>
      <c r="C685" s="126" t="s">
        <v>6</v>
      </c>
      <c r="D685" s="126">
        <v>1.38017531174203</v>
      </c>
    </row>
    <row r="686" spans="1:4">
      <c r="A686" s="126" t="s">
        <v>691</v>
      </c>
      <c r="B686" s="126" t="s">
        <v>552</v>
      </c>
      <c r="C686" s="126" t="s">
        <v>6</v>
      </c>
      <c r="D686" s="126">
        <v>2.4369613378336</v>
      </c>
    </row>
    <row r="687" spans="1:4">
      <c r="A687" s="126" t="s">
        <v>692</v>
      </c>
      <c r="B687" s="126" t="s">
        <v>552</v>
      </c>
      <c r="C687" s="126" t="s">
        <v>6</v>
      </c>
      <c r="D687" s="126">
        <v>2.42974985080022</v>
      </c>
    </row>
    <row r="688" spans="1:4">
      <c r="A688" s="126" t="s">
        <v>693</v>
      </c>
      <c r="B688" s="126" t="s">
        <v>552</v>
      </c>
      <c r="C688" s="126" t="s">
        <v>6</v>
      </c>
      <c r="D688" s="126">
        <v>2.69086402708526</v>
      </c>
    </row>
    <row r="689" spans="1:4">
      <c r="A689" s="126" t="s">
        <v>694</v>
      </c>
      <c r="B689" s="126" t="s">
        <v>552</v>
      </c>
      <c r="C689" s="126" t="s">
        <v>6</v>
      </c>
      <c r="D689" s="126">
        <v>2.09693648250296</v>
      </c>
    </row>
    <row r="690" spans="1:4">
      <c r="A690" s="126" t="s">
        <v>695</v>
      </c>
      <c r="B690" s="126" t="s">
        <v>552</v>
      </c>
      <c r="C690" s="126" t="s">
        <v>6</v>
      </c>
      <c r="D690" s="126">
        <v>1.27560307933685</v>
      </c>
    </row>
    <row r="691" spans="1:4">
      <c r="A691" s="126" t="s">
        <v>696</v>
      </c>
      <c r="B691" s="126" t="s">
        <v>552</v>
      </c>
      <c r="C691" s="126" t="s">
        <v>6</v>
      </c>
      <c r="D691" s="126">
        <v>1.87341950343486</v>
      </c>
    </row>
    <row r="692" spans="1:4">
      <c r="A692" s="126" t="s">
        <v>697</v>
      </c>
      <c r="B692" s="126" t="s">
        <v>552</v>
      </c>
      <c r="C692" s="126" t="s">
        <v>6</v>
      </c>
      <c r="D692" s="126">
        <v>1.21661006874244</v>
      </c>
    </row>
    <row r="693" spans="1:4">
      <c r="A693" s="126" t="s">
        <v>698</v>
      </c>
      <c r="B693" s="126" t="s">
        <v>552</v>
      </c>
      <c r="C693" s="126" t="s">
        <v>6</v>
      </c>
      <c r="D693" s="126">
        <v>2.66152159585276</v>
      </c>
    </row>
    <row r="694" spans="1:4">
      <c r="A694" s="126" t="s">
        <v>699</v>
      </c>
      <c r="B694" s="126" t="s">
        <v>552</v>
      </c>
      <c r="C694" s="126" t="s">
        <v>6</v>
      </c>
      <c r="D694" s="126">
        <v>2.49236596339547</v>
      </c>
    </row>
    <row r="695" spans="1:4">
      <c r="A695" s="126" t="s">
        <v>700</v>
      </c>
      <c r="B695" s="126" t="s">
        <v>552</v>
      </c>
      <c r="C695" s="126" t="s">
        <v>6</v>
      </c>
      <c r="D695" s="126">
        <v>2.40762467556661</v>
      </c>
    </row>
    <row r="696" spans="1:4">
      <c r="A696" s="126" t="s">
        <v>701</v>
      </c>
      <c r="B696" s="126" t="s">
        <v>552</v>
      </c>
      <c r="C696" s="126" t="s">
        <v>6</v>
      </c>
      <c r="D696" s="126">
        <v>2.66197756774053</v>
      </c>
    </row>
    <row r="697" spans="1:4">
      <c r="A697" s="126" t="s">
        <v>702</v>
      </c>
      <c r="B697" s="126" t="s">
        <v>552</v>
      </c>
      <c r="C697" s="126" t="s">
        <v>6</v>
      </c>
      <c r="D697" s="126">
        <v>1.64846544302731</v>
      </c>
    </row>
    <row r="698" spans="1:4">
      <c r="A698" s="126" t="s">
        <v>703</v>
      </c>
      <c r="B698" s="126" t="s">
        <v>552</v>
      </c>
      <c r="C698" s="126" t="s">
        <v>6</v>
      </c>
      <c r="D698" s="126">
        <v>1.57434375392001</v>
      </c>
    </row>
    <row r="699" spans="1:4">
      <c r="A699" s="126" t="s">
        <v>704</v>
      </c>
      <c r="B699" s="126" t="s">
        <v>552</v>
      </c>
      <c r="C699" s="126" t="s">
        <v>6</v>
      </c>
      <c r="D699" s="126">
        <v>2.68661257681559</v>
      </c>
    </row>
    <row r="700" spans="1:4">
      <c r="A700" s="126" t="s">
        <v>705</v>
      </c>
      <c r="B700" s="126" t="s">
        <v>552</v>
      </c>
      <c r="C700" s="126" t="s">
        <v>6</v>
      </c>
      <c r="D700" s="126">
        <v>1.79368783654075</v>
      </c>
    </row>
    <row r="701" spans="1:4">
      <c r="A701" s="126" t="s">
        <v>706</v>
      </c>
      <c r="B701" s="126" t="s">
        <v>552</v>
      </c>
      <c r="C701" s="126" t="s">
        <v>6</v>
      </c>
      <c r="D701" s="126">
        <v>1.85678654628808</v>
      </c>
    </row>
    <row r="702" spans="1:4">
      <c r="A702" s="126" t="s">
        <v>707</v>
      </c>
      <c r="B702" s="126" t="s">
        <v>552</v>
      </c>
      <c r="C702" s="126" t="s">
        <v>6</v>
      </c>
      <c r="D702" s="126">
        <v>1.81023743059073</v>
      </c>
    </row>
    <row r="703" spans="1:4">
      <c r="A703" s="126" t="s">
        <v>708</v>
      </c>
      <c r="B703" s="126" t="s">
        <v>552</v>
      </c>
      <c r="C703" s="126" t="s">
        <v>6</v>
      </c>
      <c r="D703" s="126">
        <v>2.26663664251399</v>
      </c>
    </row>
    <row r="704" spans="1:4">
      <c r="A704" s="126" t="s">
        <v>709</v>
      </c>
      <c r="B704" s="126" t="s">
        <v>552</v>
      </c>
      <c r="C704" s="126" t="s">
        <v>6</v>
      </c>
      <c r="D704" s="126">
        <v>1.58255600301406</v>
      </c>
    </row>
    <row r="705" spans="1:4">
      <c r="A705" s="126" t="s">
        <v>710</v>
      </c>
      <c r="B705" s="126" t="s">
        <v>552</v>
      </c>
      <c r="C705" s="126" t="s">
        <v>6</v>
      </c>
      <c r="D705" s="126">
        <v>2.72683121703249</v>
      </c>
    </row>
    <row r="706" spans="1:4">
      <c r="A706" s="126" t="s">
        <v>711</v>
      </c>
      <c r="B706" s="126" t="s">
        <v>552</v>
      </c>
      <c r="C706" s="126" t="s">
        <v>6</v>
      </c>
      <c r="D706" s="126">
        <v>1.73378816862518</v>
      </c>
    </row>
    <row r="707" spans="1:4">
      <c r="A707" s="126" t="s">
        <v>712</v>
      </c>
      <c r="B707" s="126" t="s">
        <v>552</v>
      </c>
      <c r="C707" s="126" t="s">
        <v>6</v>
      </c>
      <c r="D707" s="126">
        <v>3.21303615491729</v>
      </c>
    </row>
    <row r="708" spans="1:4">
      <c r="A708" s="126" t="s">
        <v>713</v>
      </c>
      <c r="B708" s="126" t="s">
        <v>552</v>
      </c>
      <c r="C708" s="126" t="s">
        <v>6</v>
      </c>
      <c r="D708" s="126">
        <v>1.06073915785768</v>
      </c>
    </row>
    <row r="709" spans="1:4">
      <c r="A709" s="126" t="s">
        <v>714</v>
      </c>
      <c r="B709" s="126" t="s">
        <v>552</v>
      </c>
      <c r="C709" s="126" t="s">
        <v>6</v>
      </c>
      <c r="D709" s="126">
        <v>1.77610398807316</v>
      </c>
    </row>
    <row r="710" spans="1:4">
      <c r="A710" s="126" t="s">
        <v>715</v>
      </c>
      <c r="B710" s="126" t="s">
        <v>552</v>
      </c>
      <c r="C710" s="126" t="s">
        <v>6</v>
      </c>
      <c r="D710" s="126">
        <v>2.73465543347901</v>
      </c>
    </row>
    <row r="711" spans="1:4">
      <c r="A711" s="126" t="s">
        <v>716</v>
      </c>
      <c r="B711" s="126" t="s">
        <v>552</v>
      </c>
      <c r="C711" s="126" t="s">
        <v>6</v>
      </c>
      <c r="D711" s="126">
        <v>2.77694619185709</v>
      </c>
    </row>
    <row r="712" spans="1:4">
      <c r="A712" s="126" t="s">
        <v>717</v>
      </c>
      <c r="B712" s="126" t="s">
        <v>552</v>
      </c>
      <c r="C712" s="126" t="s">
        <v>6</v>
      </c>
      <c r="D712" s="126">
        <v>3.82171021503467</v>
      </c>
    </row>
    <row r="713" spans="1:4">
      <c r="A713" s="126" t="s">
        <v>718</v>
      </c>
      <c r="B713" s="126" t="s">
        <v>552</v>
      </c>
      <c r="C713" s="126" t="s">
        <v>6</v>
      </c>
      <c r="D713" s="126">
        <v>2.61612240464668</v>
      </c>
    </row>
    <row r="714" spans="1:4">
      <c r="A714" s="126" t="s">
        <v>719</v>
      </c>
      <c r="B714" s="126" t="s">
        <v>552</v>
      </c>
      <c r="C714" s="126" t="s">
        <v>6</v>
      </c>
      <c r="D714" s="126">
        <v>3.41805498419237</v>
      </c>
    </row>
    <row r="715" spans="1:4">
      <c r="A715" s="126" t="s">
        <v>720</v>
      </c>
      <c r="B715" s="126" t="s">
        <v>552</v>
      </c>
      <c r="C715" s="126" t="s">
        <v>6</v>
      </c>
      <c r="D715" s="126">
        <v>3.09423606984577</v>
      </c>
    </row>
    <row r="716" spans="1:4">
      <c r="A716" s="126" t="s">
        <v>721</v>
      </c>
      <c r="B716" s="126" t="s">
        <v>552</v>
      </c>
      <c r="C716" s="126" t="s">
        <v>6</v>
      </c>
      <c r="D716" s="126">
        <v>2.48697174437041</v>
      </c>
    </row>
    <row r="717" spans="1:4">
      <c r="A717" s="126" t="s">
        <v>722</v>
      </c>
      <c r="B717" s="126" t="s">
        <v>552</v>
      </c>
      <c r="C717" s="126" t="s">
        <v>6</v>
      </c>
      <c r="D717" s="126">
        <v>2.82822536035888</v>
      </c>
    </row>
    <row r="718" spans="1:4">
      <c r="A718" s="126" t="s">
        <v>723</v>
      </c>
      <c r="B718" s="126" t="s">
        <v>552</v>
      </c>
      <c r="C718" s="126" t="s">
        <v>6</v>
      </c>
      <c r="D718" s="126">
        <v>1.42653313811667</v>
      </c>
    </row>
    <row r="719" spans="1:4">
      <c r="A719" s="126" t="s">
        <v>724</v>
      </c>
      <c r="B719" s="126" t="s">
        <v>552</v>
      </c>
      <c r="C719" s="126" t="s">
        <v>6</v>
      </c>
      <c r="D719" s="126">
        <v>2.91724078377809</v>
      </c>
    </row>
    <row r="720" spans="1:4">
      <c r="A720" s="126" t="s">
        <v>725</v>
      </c>
      <c r="B720" s="126" t="s">
        <v>552</v>
      </c>
      <c r="C720" s="126" t="s">
        <v>6</v>
      </c>
      <c r="D720" s="126">
        <v>1.24488705912353</v>
      </c>
    </row>
    <row r="721" spans="1:4">
      <c r="A721" s="126" t="s">
        <v>726</v>
      </c>
      <c r="B721" s="126" t="s">
        <v>552</v>
      </c>
      <c r="C721" s="126" t="s">
        <v>6</v>
      </c>
      <c r="D721" s="126">
        <v>2.82476785314329</v>
      </c>
    </row>
    <row r="722" spans="1:4">
      <c r="A722" s="126" t="s">
        <v>727</v>
      </c>
      <c r="B722" s="126" t="s">
        <v>552</v>
      </c>
      <c r="C722" s="126" t="s">
        <v>6</v>
      </c>
      <c r="D722" s="126">
        <v>1.78324709737812</v>
      </c>
    </row>
    <row r="723" spans="1:4">
      <c r="A723" s="126" t="s">
        <v>728</v>
      </c>
      <c r="B723" s="126" t="s">
        <v>552</v>
      </c>
      <c r="C723" s="126" t="s">
        <v>6</v>
      </c>
      <c r="D723" s="126">
        <v>2.57773093149008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0"/>
  <sheetViews>
    <sheetView tabSelected="1" workbookViewId="0">
      <selection activeCell="K28" sqref="K28"/>
    </sheetView>
  </sheetViews>
  <sheetFormatPr defaultColWidth="9.02654867256637" defaultRowHeight="13.5"/>
  <sheetData>
    <row r="1" customHeight="1" spans="1:8">
      <c r="A1" s="26" t="s">
        <v>834</v>
      </c>
      <c r="B1" s="16"/>
      <c r="C1" s="17"/>
      <c r="F1" s="26" t="s">
        <v>835</v>
      </c>
      <c r="G1" s="16"/>
      <c r="H1" s="17"/>
    </row>
    <row r="2" spans="1:8">
      <c r="A2" s="18"/>
      <c r="B2" s="1" t="s">
        <v>836</v>
      </c>
      <c r="C2" s="19" t="s">
        <v>837</v>
      </c>
      <c r="F2" s="18"/>
      <c r="G2" s="1" t="s">
        <v>836</v>
      </c>
      <c r="H2" s="19" t="s">
        <v>837</v>
      </c>
    </row>
    <row r="3" ht="15.4" spans="1:8">
      <c r="A3" s="27" t="s">
        <v>838</v>
      </c>
      <c r="B3" s="3">
        <v>54.95</v>
      </c>
      <c r="C3" s="21">
        <v>45.05</v>
      </c>
      <c r="F3" s="27" t="s">
        <v>838</v>
      </c>
      <c r="G3" s="3">
        <v>33.3</v>
      </c>
      <c r="H3" s="21">
        <v>66.7</v>
      </c>
    </row>
    <row r="4" ht="15.4" spans="1:8">
      <c r="A4" s="28" t="s">
        <v>839</v>
      </c>
      <c r="B4" s="23">
        <v>70.96</v>
      </c>
      <c r="C4" s="24">
        <v>29.04</v>
      </c>
      <c r="F4" s="28" t="s">
        <v>839</v>
      </c>
      <c r="G4" s="23">
        <v>74.07</v>
      </c>
      <c r="H4" s="24">
        <v>25.93</v>
      </c>
    </row>
    <row r="6" spans="1:10">
      <c r="A6" s="26" t="s">
        <v>840</v>
      </c>
      <c r="B6" s="16"/>
      <c r="C6" s="16"/>
      <c r="D6" s="16"/>
      <c r="E6" s="16"/>
      <c r="F6" s="16"/>
      <c r="G6" s="16"/>
      <c r="H6" s="16"/>
      <c r="I6" s="16"/>
      <c r="J6" s="17"/>
    </row>
    <row r="7" spans="1:10">
      <c r="A7" s="29"/>
      <c r="B7" s="30" t="s">
        <v>827</v>
      </c>
      <c r="C7" s="30"/>
      <c r="D7" s="30"/>
      <c r="E7" s="30" t="s">
        <v>841</v>
      </c>
      <c r="F7" s="30"/>
      <c r="G7" s="30"/>
      <c r="H7" s="30" t="s">
        <v>842</v>
      </c>
      <c r="I7" s="30"/>
      <c r="J7" s="50"/>
    </row>
    <row r="8" spans="1:10">
      <c r="A8" s="27" t="s">
        <v>843</v>
      </c>
      <c r="B8" s="3">
        <v>324</v>
      </c>
      <c r="C8" s="3">
        <v>316</v>
      </c>
      <c r="D8" s="3">
        <v>304</v>
      </c>
      <c r="E8" s="3">
        <v>427</v>
      </c>
      <c r="F8" s="3">
        <v>436</v>
      </c>
      <c r="G8" s="3">
        <v>418</v>
      </c>
      <c r="H8" s="3">
        <v>417</v>
      </c>
      <c r="I8" s="3">
        <v>401</v>
      </c>
      <c r="J8" s="21">
        <v>389</v>
      </c>
    </row>
    <row r="9" spans="1:10">
      <c r="A9" s="27" t="s">
        <v>844</v>
      </c>
      <c r="B9" s="3">
        <v>113</v>
      </c>
      <c r="C9" s="3">
        <v>110</v>
      </c>
      <c r="D9" s="3">
        <v>128</v>
      </c>
      <c r="E9" s="3">
        <v>289</v>
      </c>
      <c r="F9" s="3">
        <v>280</v>
      </c>
      <c r="G9" s="3">
        <v>276</v>
      </c>
      <c r="H9" s="3">
        <v>217</v>
      </c>
      <c r="I9" s="3">
        <v>221</v>
      </c>
      <c r="J9" s="21">
        <v>202</v>
      </c>
    </row>
    <row r="10" spans="1:10">
      <c r="A10" s="28" t="s">
        <v>845</v>
      </c>
      <c r="B10" s="23">
        <v>132</v>
      </c>
      <c r="C10" s="23">
        <v>101</v>
      </c>
      <c r="D10" s="23">
        <v>121</v>
      </c>
      <c r="E10" s="23">
        <v>252</v>
      </c>
      <c r="F10" s="23">
        <v>273</v>
      </c>
      <c r="G10" s="23">
        <v>233</v>
      </c>
      <c r="H10" s="23">
        <v>171</v>
      </c>
      <c r="I10" s="23">
        <v>162</v>
      </c>
      <c r="J10" s="24">
        <v>192</v>
      </c>
    </row>
    <row r="12" s="8" customFormat="1" spans="1:10">
      <c r="A12" s="26" t="s">
        <v>846</v>
      </c>
      <c r="B12" s="16"/>
      <c r="C12" s="16"/>
      <c r="D12" s="16"/>
      <c r="E12" s="16"/>
      <c r="F12" s="16"/>
      <c r="G12" s="16"/>
      <c r="H12" s="16"/>
      <c r="I12" s="16"/>
      <c r="J12" s="17"/>
    </row>
    <row r="13" s="8" customFormat="1" ht="13.85" spans="1:10">
      <c r="A13" s="29"/>
      <c r="B13" s="30" t="s">
        <v>827</v>
      </c>
      <c r="C13" s="30"/>
      <c r="D13" s="30"/>
      <c r="E13" s="30" t="s">
        <v>841</v>
      </c>
      <c r="F13" s="30"/>
      <c r="G13" s="30"/>
      <c r="H13" s="30" t="s">
        <v>842</v>
      </c>
      <c r="I13" s="30"/>
      <c r="J13" s="50"/>
    </row>
    <row r="14" s="8" customFormat="1" ht="13.85" spans="1:10">
      <c r="A14" s="27" t="s">
        <v>843</v>
      </c>
      <c r="B14" s="3">
        <v>145</v>
      </c>
      <c r="C14" s="3">
        <v>186</v>
      </c>
      <c r="D14" s="3">
        <v>171</v>
      </c>
      <c r="E14" s="3">
        <v>387</v>
      </c>
      <c r="F14" s="3">
        <v>320</v>
      </c>
      <c r="G14" s="3">
        <v>407</v>
      </c>
      <c r="H14" s="3">
        <v>299</v>
      </c>
      <c r="I14" s="3">
        <v>266</v>
      </c>
      <c r="J14" s="21">
        <v>212</v>
      </c>
    </row>
    <row r="15" s="8" customFormat="1" spans="1:10">
      <c r="A15" s="27" t="s">
        <v>844</v>
      </c>
      <c r="B15" s="3">
        <v>93</v>
      </c>
      <c r="C15" s="3">
        <v>106</v>
      </c>
      <c r="D15" s="3">
        <v>121</v>
      </c>
      <c r="E15" s="3">
        <v>279</v>
      </c>
      <c r="F15" s="3">
        <v>246</v>
      </c>
      <c r="G15" s="3">
        <v>235</v>
      </c>
      <c r="H15" s="3">
        <v>200</v>
      </c>
      <c r="I15" s="3">
        <v>218</v>
      </c>
      <c r="J15" s="21">
        <v>188</v>
      </c>
    </row>
    <row r="16" s="8" customFormat="1" spans="1:10">
      <c r="A16" s="28" t="s">
        <v>845</v>
      </c>
      <c r="B16" s="23">
        <v>83</v>
      </c>
      <c r="C16" s="23">
        <v>89</v>
      </c>
      <c r="D16" s="23">
        <v>102</v>
      </c>
      <c r="E16" s="23">
        <v>281</v>
      </c>
      <c r="F16" s="23">
        <v>248</v>
      </c>
      <c r="G16" s="23">
        <v>230</v>
      </c>
      <c r="H16" s="23">
        <v>169</v>
      </c>
      <c r="I16" s="23">
        <v>187</v>
      </c>
      <c r="J16" s="24">
        <v>196</v>
      </c>
    </row>
    <row r="17" s="8" customFormat="1" ht="13.85"/>
    <row r="18" s="8" customFormat="1" ht="13.85"/>
    <row r="19" s="8" customFormat="1" ht="13.85" spans="1:7">
      <c r="A19" s="31" t="s">
        <v>847</v>
      </c>
      <c r="B19" s="32"/>
      <c r="C19" s="32"/>
      <c r="D19" s="32"/>
      <c r="E19" s="32"/>
      <c r="F19" s="32"/>
      <c r="G19" s="33"/>
    </row>
    <row r="20" s="8" customFormat="1" ht="13.85" spans="1:7">
      <c r="A20" s="18"/>
      <c r="B20" s="1" t="s">
        <v>752</v>
      </c>
      <c r="C20" s="1"/>
      <c r="D20" s="1"/>
      <c r="E20" s="1" t="s">
        <v>753</v>
      </c>
      <c r="F20" s="1"/>
      <c r="G20" s="19"/>
    </row>
    <row r="21" s="8" customFormat="1" ht="13.85" spans="1:7">
      <c r="A21" s="27" t="s">
        <v>843</v>
      </c>
      <c r="B21" s="3">
        <v>271</v>
      </c>
      <c r="C21" s="3">
        <v>263</v>
      </c>
      <c r="D21" s="3">
        <v>255</v>
      </c>
      <c r="E21" s="3">
        <v>195</v>
      </c>
      <c r="F21" s="3">
        <v>179</v>
      </c>
      <c r="G21" s="21">
        <v>185</v>
      </c>
    </row>
    <row r="22" spans="1:7">
      <c r="A22" s="27" t="s">
        <v>844</v>
      </c>
      <c r="B22" s="3">
        <v>216</v>
      </c>
      <c r="C22" s="3">
        <v>194</v>
      </c>
      <c r="D22" s="3">
        <v>173</v>
      </c>
      <c r="E22" s="3">
        <v>42</v>
      </c>
      <c r="F22" s="3">
        <v>37</v>
      </c>
      <c r="G22" s="21">
        <v>32</v>
      </c>
    </row>
    <row r="23" spans="1:7">
      <c r="A23" s="28" t="s">
        <v>845</v>
      </c>
      <c r="B23" s="23">
        <v>193</v>
      </c>
      <c r="C23" s="23">
        <v>174</v>
      </c>
      <c r="D23" s="23">
        <v>165</v>
      </c>
      <c r="E23" s="23">
        <v>35</v>
      </c>
      <c r="F23" s="23">
        <v>44</v>
      </c>
      <c r="G23" s="24">
        <v>31</v>
      </c>
    </row>
    <row r="24" spans="1:7">
      <c r="A24" s="2"/>
      <c r="B24" s="3"/>
      <c r="C24" s="3"/>
      <c r="D24" s="3"/>
      <c r="E24" s="3"/>
      <c r="F24" s="3"/>
      <c r="G24" s="3"/>
    </row>
    <row r="25" ht="13.85" spans="1:7">
      <c r="A25" s="31" t="s">
        <v>848</v>
      </c>
      <c r="B25" s="32"/>
      <c r="C25" s="32"/>
      <c r="D25" s="32"/>
      <c r="E25" s="32"/>
      <c r="F25" s="32"/>
      <c r="G25" s="33"/>
    </row>
    <row r="26" ht="13.85" spans="1:7">
      <c r="A26" s="34"/>
      <c r="B26" s="1" t="s">
        <v>752</v>
      </c>
      <c r="C26" s="1"/>
      <c r="D26" s="1"/>
      <c r="E26" s="1" t="s">
        <v>753</v>
      </c>
      <c r="F26" s="1"/>
      <c r="G26" s="19"/>
    </row>
    <row r="27" spans="1:7">
      <c r="A27" s="27" t="s">
        <v>843</v>
      </c>
      <c r="B27" s="3">
        <v>230</v>
      </c>
      <c r="C27" s="3">
        <v>216</v>
      </c>
      <c r="D27" s="3">
        <v>255</v>
      </c>
      <c r="E27" s="3">
        <v>177</v>
      </c>
      <c r="F27" s="3">
        <v>162</v>
      </c>
      <c r="G27" s="21">
        <v>145</v>
      </c>
    </row>
    <row r="28" spans="1:7">
      <c r="A28" s="27" t="s">
        <v>844</v>
      </c>
      <c r="B28" s="3">
        <v>109</v>
      </c>
      <c r="C28" s="3">
        <v>111</v>
      </c>
      <c r="D28" s="3">
        <v>127</v>
      </c>
      <c r="E28" s="3">
        <v>27</v>
      </c>
      <c r="F28" s="3">
        <v>25</v>
      </c>
      <c r="G28" s="21">
        <v>32</v>
      </c>
    </row>
    <row r="29" spans="1:7">
      <c r="A29" s="28" t="s">
        <v>845</v>
      </c>
      <c r="B29" s="23">
        <v>117</v>
      </c>
      <c r="C29" s="23">
        <v>125</v>
      </c>
      <c r="D29" s="23">
        <v>139</v>
      </c>
      <c r="E29" s="23">
        <v>61</v>
      </c>
      <c r="F29" s="23">
        <v>58</v>
      </c>
      <c r="G29" s="24">
        <v>44</v>
      </c>
    </row>
    <row r="32" ht="13.85" spans="1:16">
      <c r="A32" s="35"/>
      <c r="B32" s="36"/>
      <c r="C32" s="37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</row>
    <row r="33" ht="13.85" spans="1:16">
      <c r="A33" s="38" t="s">
        <v>849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6"/>
    </row>
    <row r="34" ht="13.85" spans="1:16">
      <c r="A34" s="7" t="s">
        <v>850</v>
      </c>
      <c r="B34" s="39" t="s">
        <v>740</v>
      </c>
      <c r="C34" s="39"/>
      <c r="D34" s="39"/>
      <c r="E34" s="39"/>
      <c r="F34" s="39"/>
      <c r="G34" s="39" t="s">
        <v>822</v>
      </c>
      <c r="H34" s="39"/>
      <c r="I34" s="39"/>
      <c r="J34" s="39"/>
      <c r="K34" s="39"/>
      <c r="L34" s="39" t="s">
        <v>851</v>
      </c>
      <c r="M34" s="39"/>
      <c r="N34" s="39"/>
      <c r="O34" s="39"/>
      <c r="P34" s="45"/>
    </row>
    <row r="35" spans="1:16">
      <c r="A35" s="40">
        <v>4</v>
      </c>
      <c r="B35" s="41">
        <v>17.2344</v>
      </c>
      <c r="C35" s="41">
        <v>12.348</v>
      </c>
      <c r="D35" s="41">
        <v>17.9456</v>
      </c>
      <c r="E35" s="41">
        <v>16.547</v>
      </c>
      <c r="F35" s="41">
        <v>22.3413</v>
      </c>
      <c r="G35" s="41">
        <v>18.23492</v>
      </c>
      <c r="H35" s="41">
        <v>13.4923</v>
      </c>
      <c r="I35" s="41">
        <v>16.3743</v>
      </c>
      <c r="J35" s="41">
        <v>20.3724</v>
      </c>
      <c r="K35" s="41">
        <v>17.3842</v>
      </c>
      <c r="L35" s="41">
        <v>18.2424</v>
      </c>
      <c r="M35" s="41">
        <v>23.4913</v>
      </c>
      <c r="N35" s="41">
        <v>17.7734</v>
      </c>
      <c r="O35" s="41">
        <v>21.3912</v>
      </c>
      <c r="P35" s="47">
        <v>18.0024</v>
      </c>
    </row>
    <row r="36" spans="1:16">
      <c r="A36" s="40">
        <v>7</v>
      </c>
      <c r="B36" s="41">
        <v>22.14079</v>
      </c>
      <c r="C36" s="41">
        <v>15.11913</v>
      </c>
      <c r="D36" s="41">
        <v>23.42349</v>
      </c>
      <c r="E36" s="41">
        <v>22.52791</v>
      </c>
      <c r="F36" s="41">
        <v>30.87897</v>
      </c>
      <c r="G36" s="41">
        <v>24.94124</v>
      </c>
      <c r="H36" s="41">
        <v>17.3612</v>
      </c>
      <c r="I36" s="41">
        <v>20.05615</v>
      </c>
      <c r="J36" s="41">
        <v>27.39669</v>
      </c>
      <c r="K36" s="41">
        <v>22.95194</v>
      </c>
      <c r="L36" s="41">
        <v>22.66084</v>
      </c>
      <c r="M36" s="41">
        <v>30.27472</v>
      </c>
      <c r="N36" s="41">
        <v>22.00877</v>
      </c>
      <c r="O36" s="41">
        <v>26.41634</v>
      </c>
      <c r="P36" s="47">
        <v>21.69373</v>
      </c>
    </row>
    <row r="37" spans="1:16">
      <c r="A37" s="40">
        <v>10</v>
      </c>
      <c r="B37" s="41">
        <v>31.24065</v>
      </c>
      <c r="C37" s="41">
        <v>23.84501</v>
      </c>
      <c r="D37" s="41">
        <v>33.05054</v>
      </c>
      <c r="E37" s="41">
        <v>31.78688</v>
      </c>
      <c r="F37" s="41">
        <v>40.48233</v>
      </c>
      <c r="G37" s="41">
        <v>32.792</v>
      </c>
      <c r="H37" s="41">
        <v>25.242</v>
      </c>
      <c r="I37" s="41">
        <v>28.362</v>
      </c>
      <c r="J37" s="41">
        <v>32.7</v>
      </c>
      <c r="K37" s="41">
        <v>27.7</v>
      </c>
      <c r="L37" s="41">
        <v>34.682</v>
      </c>
      <c r="M37" s="41">
        <v>35.9587</v>
      </c>
      <c r="N37" s="41">
        <v>32.8009</v>
      </c>
      <c r="O37" s="41">
        <v>33.3913</v>
      </c>
      <c r="P37" s="47">
        <v>32.2</v>
      </c>
    </row>
    <row r="38" spans="1:16">
      <c r="A38" s="40">
        <v>13</v>
      </c>
      <c r="B38" s="41">
        <v>44.08231</v>
      </c>
      <c r="C38" s="41">
        <v>31.10219</v>
      </c>
      <c r="D38" s="41">
        <v>47.63617</v>
      </c>
      <c r="E38" s="41">
        <v>44.0947</v>
      </c>
      <c r="F38" s="41">
        <v>52.39213</v>
      </c>
      <c r="G38" s="41">
        <v>45.382</v>
      </c>
      <c r="H38" s="41">
        <v>34.1</v>
      </c>
      <c r="I38" s="41">
        <v>42.382</v>
      </c>
      <c r="J38" s="41">
        <v>44.42</v>
      </c>
      <c r="K38" s="41">
        <v>37.42</v>
      </c>
      <c r="L38" s="41">
        <v>42.582</v>
      </c>
      <c r="M38" s="41">
        <v>40.8587</v>
      </c>
      <c r="N38" s="41">
        <v>38.7009</v>
      </c>
      <c r="O38" s="41">
        <v>36.1239</v>
      </c>
      <c r="P38" s="47">
        <v>34.1244</v>
      </c>
    </row>
    <row r="39" spans="1:16">
      <c r="A39" s="40">
        <v>16</v>
      </c>
      <c r="B39" s="41">
        <v>62.21562</v>
      </c>
      <c r="C39" s="41">
        <v>42.48476</v>
      </c>
      <c r="D39" s="41">
        <v>65.82001</v>
      </c>
      <c r="E39" s="41">
        <v>65.10566</v>
      </c>
      <c r="F39" s="41">
        <v>77.50621</v>
      </c>
      <c r="G39" s="41">
        <v>55.23</v>
      </c>
      <c r="H39" s="41">
        <v>46.9</v>
      </c>
      <c r="I39" s="41">
        <v>57.23</v>
      </c>
      <c r="J39" s="41">
        <v>56.568</v>
      </c>
      <c r="K39" s="41">
        <v>51.568</v>
      </c>
      <c r="L39" s="41">
        <v>46.382</v>
      </c>
      <c r="M39" s="41">
        <v>47.6587</v>
      </c>
      <c r="N39" s="41">
        <v>49.2687</v>
      </c>
      <c r="O39" s="41">
        <v>43.9123</v>
      </c>
      <c r="P39" s="47">
        <v>38.14123</v>
      </c>
    </row>
    <row r="40" spans="1:16">
      <c r="A40" s="40">
        <v>19</v>
      </c>
      <c r="B40" s="41">
        <v>87.78823</v>
      </c>
      <c r="C40" s="41">
        <v>59.94735</v>
      </c>
      <c r="D40" s="41">
        <v>92.87414</v>
      </c>
      <c r="E40" s="41">
        <v>103.5157</v>
      </c>
      <c r="F40" s="41">
        <v>106.9956</v>
      </c>
      <c r="G40" s="41">
        <v>86.324</v>
      </c>
      <c r="H40" s="41">
        <v>61.7</v>
      </c>
      <c r="I40" s="41">
        <v>81.3813</v>
      </c>
      <c r="J40" s="41">
        <v>79.0433</v>
      </c>
      <c r="K40" s="41">
        <v>65.0843</v>
      </c>
      <c r="L40" s="41">
        <v>63.182</v>
      </c>
      <c r="M40" s="41">
        <v>59.9488</v>
      </c>
      <c r="N40" s="41">
        <v>52.3198</v>
      </c>
      <c r="O40" s="41">
        <v>53.772</v>
      </c>
      <c r="P40" s="47">
        <v>37.7754</v>
      </c>
    </row>
    <row r="41" spans="1:16">
      <c r="A41" s="40">
        <v>22</v>
      </c>
      <c r="B41" s="41">
        <v>123.8999</v>
      </c>
      <c r="C41" s="41">
        <v>84.60665</v>
      </c>
      <c r="D41" s="41">
        <v>131.0779</v>
      </c>
      <c r="E41" s="41">
        <v>117.055</v>
      </c>
      <c r="F41" s="41">
        <v>129.5682</v>
      </c>
      <c r="G41" s="41">
        <v>114.628</v>
      </c>
      <c r="H41" s="41">
        <v>72.6</v>
      </c>
      <c r="I41" s="41">
        <v>104.283</v>
      </c>
      <c r="J41" s="41">
        <v>101.445</v>
      </c>
      <c r="K41" s="41">
        <v>75.9843</v>
      </c>
      <c r="L41" s="41">
        <v>74.082</v>
      </c>
      <c r="M41" s="41">
        <v>70.8488</v>
      </c>
      <c r="N41" s="41">
        <v>63.2198</v>
      </c>
      <c r="O41" s="41">
        <v>56.6462</v>
      </c>
      <c r="P41" s="47">
        <v>36.654</v>
      </c>
    </row>
    <row r="42" spans="1:16">
      <c r="A42" s="42">
        <v>25</v>
      </c>
      <c r="B42" s="43">
        <v>216.3398</v>
      </c>
      <c r="C42" s="43">
        <v>195.7178</v>
      </c>
      <c r="D42" s="43">
        <v>186.1461</v>
      </c>
      <c r="E42" s="43">
        <v>167.0729</v>
      </c>
      <c r="F42" s="43">
        <v>175.436</v>
      </c>
      <c r="G42" s="43">
        <v>153.4154</v>
      </c>
      <c r="H42" s="43">
        <v>97.6144</v>
      </c>
      <c r="I42" s="43">
        <v>137.3463</v>
      </c>
      <c r="J42" s="43">
        <v>130.7159</v>
      </c>
      <c r="K42" s="43">
        <v>100.1567</v>
      </c>
      <c r="L42" s="43">
        <v>98.82982</v>
      </c>
      <c r="M42" s="43">
        <v>96.79421</v>
      </c>
      <c r="N42" s="43">
        <v>75.14075</v>
      </c>
      <c r="O42" s="43">
        <v>58.16938</v>
      </c>
      <c r="P42" s="49">
        <v>33.79138</v>
      </c>
    </row>
    <row r="44" ht="13.85" spans="1:3">
      <c r="A44" s="38" t="s">
        <v>852</v>
      </c>
      <c r="B44" s="5"/>
      <c r="C44" s="6"/>
    </row>
    <row r="45" spans="1:3">
      <c r="A45" s="44" t="s">
        <v>740</v>
      </c>
      <c r="B45" s="39" t="s">
        <v>822</v>
      </c>
      <c r="C45" s="45" t="s">
        <v>851</v>
      </c>
    </row>
    <row r="46" spans="1:3">
      <c r="A46" s="46">
        <v>108.9109</v>
      </c>
      <c r="B46" s="41">
        <v>238.4074</v>
      </c>
      <c r="C46" s="47">
        <v>169.0645</v>
      </c>
    </row>
    <row r="47" spans="1:3">
      <c r="A47" s="46">
        <v>106.6677</v>
      </c>
      <c r="B47" s="41">
        <v>215.6819</v>
      </c>
      <c r="C47" s="47">
        <v>107.5715</v>
      </c>
    </row>
    <row r="48" spans="1:3">
      <c r="A48" s="46">
        <v>82.80544</v>
      </c>
      <c r="B48" s="41">
        <v>205.1338</v>
      </c>
      <c r="C48" s="47">
        <v>151.3562</v>
      </c>
    </row>
    <row r="49" spans="1:3">
      <c r="A49" s="46">
        <v>64.10292</v>
      </c>
      <c r="B49" s="41">
        <v>184.1151</v>
      </c>
      <c r="C49" s="47">
        <v>144.0495</v>
      </c>
    </row>
    <row r="50" spans="1:3">
      <c r="A50" s="48">
        <v>37.23825</v>
      </c>
      <c r="B50" s="43">
        <v>193.3313</v>
      </c>
      <c r="C50" s="49">
        <v>110.3731</v>
      </c>
    </row>
  </sheetData>
  <mergeCells count="13">
    <mergeCell ref="B7:D7"/>
    <mergeCell ref="E7:G7"/>
    <mergeCell ref="H7:J7"/>
    <mergeCell ref="B13:D13"/>
    <mergeCell ref="E13:G13"/>
    <mergeCell ref="H13:J13"/>
    <mergeCell ref="B20:D20"/>
    <mergeCell ref="E20:G20"/>
    <mergeCell ref="B26:D26"/>
    <mergeCell ref="E26:G26"/>
    <mergeCell ref="B34:F34"/>
    <mergeCell ref="G34:K34"/>
    <mergeCell ref="L34:P34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4"/>
  <sheetViews>
    <sheetView workbookViewId="0">
      <selection activeCell="H24" sqref="H24"/>
    </sheetView>
  </sheetViews>
  <sheetFormatPr defaultColWidth="9.02654867256637" defaultRowHeight="13.5"/>
  <cols>
    <col min="1" max="1" width="10.5309734513274"/>
    <col min="2" max="3" width="9.53097345132743"/>
    <col min="4" max="4" width="10.5309734513274"/>
    <col min="5" max="10" width="9.53097345132743"/>
  </cols>
  <sheetData>
    <row r="1" spans="1:10">
      <c r="A1" s="14"/>
      <c r="B1" s="15"/>
      <c r="C1" s="15"/>
      <c r="D1" s="15"/>
      <c r="E1" s="15"/>
      <c r="F1" s="15"/>
      <c r="G1" s="15"/>
      <c r="H1" s="15"/>
      <c r="I1" s="15"/>
      <c r="J1" s="15"/>
    </row>
    <row r="2" spans="1:3">
      <c r="A2" s="4" t="s">
        <v>853</v>
      </c>
      <c r="B2" s="16"/>
      <c r="C2" s="17"/>
    </row>
    <row r="3" spans="1:3">
      <c r="A3" s="18" t="s">
        <v>827</v>
      </c>
      <c r="B3" s="1" t="s">
        <v>841</v>
      </c>
      <c r="C3" s="19" t="s">
        <v>842</v>
      </c>
    </row>
    <row r="4" spans="1:3">
      <c r="A4" s="20">
        <v>0.973623</v>
      </c>
      <c r="B4" s="3">
        <v>0.336313</v>
      </c>
      <c r="C4" s="21">
        <v>0.49246</v>
      </c>
    </row>
    <row r="5" spans="1:3">
      <c r="A5" s="20">
        <v>1.01032</v>
      </c>
      <c r="B5" s="3">
        <v>0.418401</v>
      </c>
      <c r="C5" s="21">
        <v>0.449623</v>
      </c>
    </row>
    <row r="6" spans="1:3">
      <c r="A6" s="22">
        <v>1.0602065</v>
      </c>
      <c r="B6" s="23">
        <v>0.492292</v>
      </c>
      <c r="C6" s="24">
        <v>0.351689</v>
      </c>
    </row>
    <row r="7" spans="1:3">
      <c r="A7" s="3"/>
      <c r="B7" s="3"/>
      <c r="C7" s="3"/>
    </row>
    <row r="8" spans="1:3">
      <c r="A8" s="4" t="s">
        <v>854</v>
      </c>
      <c r="B8" s="16"/>
      <c r="C8" s="17"/>
    </row>
    <row r="9" spans="1:3">
      <c r="A9" s="18" t="s">
        <v>827</v>
      </c>
      <c r="B9" s="1" t="s">
        <v>841</v>
      </c>
      <c r="C9" s="19" t="s">
        <v>842</v>
      </c>
    </row>
    <row r="10" spans="1:3">
      <c r="A10" s="20">
        <v>1.018623</v>
      </c>
      <c r="B10" s="3">
        <v>0.272829</v>
      </c>
      <c r="C10" s="21">
        <v>0.401325</v>
      </c>
    </row>
    <row r="11" spans="1:3">
      <c r="A11" s="20">
        <v>1.070297</v>
      </c>
      <c r="B11" s="3">
        <v>0.386586</v>
      </c>
      <c r="C11" s="21">
        <v>0.512824</v>
      </c>
    </row>
    <row r="12" spans="1:3">
      <c r="A12" s="22">
        <v>0.962793</v>
      </c>
      <c r="B12" s="23">
        <v>0.33094</v>
      </c>
      <c r="C12" s="24">
        <v>0.555341</v>
      </c>
    </row>
    <row r="13" spans="1:3">
      <c r="A13" s="3"/>
      <c r="B13" s="3"/>
      <c r="C13" s="3"/>
    </row>
    <row r="14" spans="1:2">
      <c r="A14" s="4" t="s">
        <v>855</v>
      </c>
      <c r="B14" s="17"/>
    </row>
    <row r="15" spans="1:2">
      <c r="A15" s="18" t="s">
        <v>752</v>
      </c>
      <c r="B15" s="19" t="s">
        <v>753</v>
      </c>
    </row>
    <row r="16" spans="1:2">
      <c r="A16" s="20">
        <v>0.90458</v>
      </c>
      <c r="B16" s="21">
        <v>1.774816</v>
      </c>
    </row>
    <row r="17" spans="1:2">
      <c r="A17" s="20">
        <v>1.007634</v>
      </c>
      <c r="B17" s="21">
        <v>2.106878</v>
      </c>
    </row>
    <row r="18" spans="1:2">
      <c r="A18" s="22">
        <v>1.087786</v>
      </c>
      <c r="B18" s="24">
        <v>2.278635</v>
      </c>
    </row>
    <row r="20" spans="1:2">
      <c r="A20" s="25" t="s">
        <v>856</v>
      </c>
      <c r="B20" s="17"/>
    </row>
    <row r="21" spans="1:2">
      <c r="A21" s="18" t="s">
        <v>752</v>
      </c>
      <c r="B21" s="19" t="s">
        <v>753</v>
      </c>
    </row>
    <row r="22" spans="1:2">
      <c r="A22" s="20">
        <v>0.924901</v>
      </c>
      <c r="B22" s="21">
        <v>1.778656</v>
      </c>
    </row>
    <row r="23" spans="1:2">
      <c r="A23" s="20">
        <v>0.948617</v>
      </c>
      <c r="B23" s="21">
        <v>2.134387</v>
      </c>
    </row>
    <row r="24" spans="1:2">
      <c r="A24" s="22">
        <v>1.126482</v>
      </c>
      <c r="B24" s="24">
        <v>1.778656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02"/>
  <sheetViews>
    <sheetView workbookViewId="0">
      <selection activeCell="F7" sqref="F7"/>
    </sheetView>
  </sheetViews>
  <sheetFormatPr defaultColWidth="9.02654867256637" defaultRowHeight="13.5" outlineLevelCol="2"/>
  <sheetData>
    <row r="1" ht="13.85" spans="1:3">
      <c r="A1" s="4" t="s">
        <v>857</v>
      </c>
      <c r="B1" s="5"/>
      <c r="C1" s="6"/>
    </row>
    <row r="2" ht="13.85" spans="1:3">
      <c r="A2" s="7" t="s">
        <v>858</v>
      </c>
      <c r="B2" s="8" t="s">
        <v>859</v>
      </c>
      <c r="C2" s="9" t="s">
        <v>860</v>
      </c>
    </row>
    <row r="3" ht="13.85" spans="1:3">
      <c r="A3" s="7" t="s">
        <v>861</v>
      </c>
      <c r="B3" s="8">
        <v>0.918216876</v>
      </c>
      <c r="C3" s="10">
        <v>2.68e-72</v>
      </c>
    </row>
    <row r="4" ht="13.85" spans="1:3">
      <c r="A4" s="7" t="s">
        <v>862</v>
      </c>
      <c r="B4" s="8">
        <v>0.908593168</v>
      </c>
      <c r="C4" s="10">
        <v>2.94e-68</v>
      </c>
    </row>
    <row r="5" ht="13.85" spans="1:3">
      <c r="A5" s="7" t="s">
        <v>863</v>
      </c>
      <c r="B5" s="8">
        <v>0.903245702</v>
      </c>
      <c r="C5" s="10">
        <v>3.35e-66</v>
      </c>
    </row>
    <row r="6" ht="13.85" spans="1:3">
      <c r="A6" s="7" t="s">
        <v>864</v>
      </c>
      <c r="B6" s="8">
        <v>0.898222849</v>
      </c>
      <c r="C6" s="10">
        <v>2.24e-64</v>
      </c>
    </row>
    <row r="7" ht="13.85" spans="1:3">
      <c r="A7" s="7" t="s">
        <v>865</v>
      </c>
      <c r="B7" s="8">
        <v>0.889670366</v>
      </c>
      <c r="C7" s="10">
        <v>1.78e-61</v>
      </c>
    </row>
    <row r="8" ht="13.85" spans="1:3">
      <c r="A8" s="7" t="s">
        <v>866</v>
      </c>
      <c r="B8" s="8">
        <v>0.883128322</v>
      </c>
      <c r="C8" s="10">
        <v>2.04e-59</v>
      </c>
    </row>
    <row r="9" ht="13.85" spans="1:3">
      <c r="A9" s="7" t="s">
        <v>867</v>
      </c>
      <c r="B9" s="8">
        <v>0.880072021</v>
      </c>
      <c r="C9" s="10">
        <v>1.7e-58</v>
      </c>
    </row>
    <row r="10" ht="13.85" spans="1:3">
      <c r="A10" s="7" t="s">
        <v>868</v>
      </c>
      <c r="B10" s="8">
        <v>0.877718097</v>
      </c>
      <c r="C10" s="10">
        <v>8.37e-58</v>
      </c>
    </row>
    <row r="11" ht="13.85" spans="1:3">
      <c r="A11" s="7" t="s">
        <v>869</v>
      </c>
      <c r="B11" s="8">
        <v>0.876832984</v>
      </c>
      <c r="C11" s="10">
        <v>1.51e-57</v>
      </c>
    </row>
    <row r="12" ht="13.85" spans="1:3">
      <c r="A12" s="7" t="s">
        <v>870</v>
      </c>
      <c r="B12" s="8">
        <v>0.875166635</v>
      </c>
      <c r="C12" s="10">
        <v>4.54e-57</v>
      </c>
    </row>
    <row r="13" ht="13.85" spans="1:3">
      <c r="A13" s="7" t="s">
        <v>871</v>
      </c>
      <c r="B13" s="8">
        <v>0.873337979</v>
      </c>
      <c r="C13" s="10">
        <v>1.49e-56</v>
      </c>
    </row>
    <row r="14" ht="13.85" spans="1:3">
      <c r="A14" s="7" t="s">
        <v>872</v>
      </c>
      <c r="B14" s="8">
        <v>0.870743235</v>
      </c>
      <c r="C14" s="10">
        <v>7.81e-56</v>
      </c>
    </row>
    <row r="15" ht="13.85" spans="1:3">
      <c r="A15" s="7" t="s">
        <v>873</v>
      </c>
      <c r="B15" s="8">
        <v>0.870269299</v>
      </c>
      <c r="C15" s="10">
        <v>1.05e-55</v>
      </c>
    </row>
    <row r="16" ht="13.85" spans="1:3">
      <c r="A16" s="7" t="s">
        <v>874</v>
      </c>
      <c r="B16" s="8">
        <v>0.86721144</v>
      </c>
      <c r="C16" s="10">
        <v>7.03e-55</v>
      </c>
    </row>
    <row r="17" ht="13.85" spans="1:3">
      <c r="A17" s="7" t="s">
        <v>875</v>
      </c>
      <c r="B17" s="8">
        <v>0.864153581</v>
      </c>
      <c r="C17" s="10">
        <v>4.48e-54</v>
      </c>
    </row>
    <row r="18" ht="13.85" spans="1:3">
      <c r="A18" s="7" t="s">
        <v>876</v>
      </c>
      <c r="B18" s="8">
        <v>0.862612749</v>
      </c>
      <c r="C18" s="10">
        <v>1.12e-53</v>
      </c>
    </row>
    <row r="19" ht="13.85" spans="1:3">
      <c r="A19" s="7" t="s">
        <v>877</v>
      </c>
      <c r="B19" s="8">
        <v>0.861913748</v>
      </c>
      <c r="C19" s="10">
        <v>1.69e-53</v>
      </c>
    </row>
    <row r="20" ht="13.85" spans="1:3">
      <c r="A20" s="7" t="s">
        <v>878</v>
      </c>
      <c r="B20" s="8">
        <v>0.861630252</v>
      </c>
      <c r="C20" s="10">
        <v>2e-53</v>
      </c>
    </row>
    <row r="21" ht="13.85" spans="1:3">
      <c r="A21" s="7" t="s">
        <v>879</v>
      </c>
      <c r="B21" s="8">
        <v>0.861119527</v>
      </c>
      <c r="C21" s="10">
        <v>2.69e-53</v>
      </c>
    </row>
    <row r="22" ht="13.85" spans="1:3">
      <c r="A22" s="7" t="s">
        <v>880</v>
      </c>
      <c r="B22" s="8">
        <v>0.859202143</v>
      </c>
      <c r="C22" s="10">
        <v>8.19e-53</v>
      </c>
    </row>
    <row r="23" ht="13.85" spans="1:3">
      <c r="A23" s="7" t="s">
        <v>881</v>
      </c>
      <c r="B23" s="8">
        <v>0.858977078</v>
      </c>
      <c r="C23" s="10">
        <v>9.32e-53</v>
      </c>
    </row>
    <row r="24" ht="13.85" spans="1:3">
      <c r="A24" s="7" t="s">
        <v>882</v>
      </c>
      <c r="B24" s="8">
        <v>0.858003237</v>
      </c>
      <c r="C24" s="10">
        <v>1.63e-52</v>
      </c>
    </row>
    <row r="25" ht="13.85" spans="1:3">
      <c r="A25" s="7" t="s">
        <v>883</v>
      </c>
      <c r="B25" s="8">
        <v>0.857492512</v>
      </c>
      <c r="C25" s="10">
        <v>2.18e-52</v>
      </c>
    </row>
    <row r="26" ht="13.85" spans="1:3">
      <c r="A26" s="7" t="s">
        <v>884</v>
      </c>
      <c r="B26" s="8">
        <v>0.85704671</v>
      </c>
      <c r="C26" s="10">
        <v>2.8e-52</v>
      </c>
    </row>
    <row r="27" ht="13.85" spans="1:3">
      <c r="A27" s="7" t="s">
        <v>885</v>
      </c>
      <c r="B27" s="8">
        <v>0.854393535</v>
      </c>
      <c r="C27" s="10">
        <v>1.24e-51</v>
      </c>
    </row>
    <row r="28" ht="13.85" spans="1:3">
      <c r="A28" s="7" t="s">
        <v>886</v>
      </c>
      <c r="B28" s="8">
        <v>0.853484618</v>
      </c>
      <c r="C28" s="10">
        <v>2.05e-51</v>
      </c>
    </row>
    <row r="29" ht="13.85" spans="1:3">
      <c r="A29" s="7" t="s">
        <v>887</v>
      </c>
      <c r="B29" s="8">
        <v>0.852324665</v>
      </c>
      <c r="C29" s="10">
        <v>3.87e-51</v>
      </c>
    </row>
    <row r="30" ht="13.85" spans="1:3">
      <c r="A30" s="7" t="s">
        <v>888</v>
      </c>
      <c r="B30" s="8">
        <v>0.85224243</v>
      </c>
      <c r="C30" s="10">
        <v>4.05e-51</v>
      </c>
    </row>
    <row r="31" ht="13.85" spans="1:3">
      <c r="A31" s="7" t="s">
        <v>889</v>
      </c>
      <c r="B31" s="8">
        <v>0.850096828</v>
      </c>
      <c r="C31" s="10">
        <v>1.3e-50</v>
      </c>
    </row>
    <row r="32" ht="13.85" spans="1:3">
      <c r="A32" s="7" t="s">
        <v>890</v>
      </c>
      <c r="B32" s="8">
        <v>0.849699624</v>
      </c>
      <c r="C32" s="10">
        <v>1.6e-50</v>
      </c>
    </row>
    <row r="33" ht="13.85" spans="1:3">
      <c r="A33" s="7" t="s">
        <v>891</v>
      </c>
      <c r="B33" s="8">
        <v>0.849587092</v>
      </c>
      <c r="C33" s="10">
        <v>1.7e-50</v>
      </c>
    </row>
    <row r="34" ht="13.85" spans="1:3">
      <c r="A34" s="7" t="s">
        <v>892</v>
      </c>
      <c r="B34" s="8">
        <v>0.848370873</v>
      </c>
      <c r="C34" s="10">
        <v>3.26e-50</v>
      </c>
    </row>
    <row r="35" ht="13.85" spans="1:3">
      <c r="A35" s="7" t="s">
        <v>893</v>
      </c>
      <c r="B35" s="8">
        <v>0.844717264</v>
      </c>
      <c r="C35" s="10">
        <v>2.21e-49</v>
      </c>
    </row>
    <row r="36" ht="13.85" spans="1:3">
      <c r="A36" s="7" t="s">
        <v>894</v>
      </c>
      <c r="B36" s="8">
        <v>0.843863074</v>
      </c>
      <c r="C36" s="10">
        <v>3.43e-49</v>
      </c>
    </row>
    <row r="37" ht="13.85" spans="1:3">
      <c r="A37" s="7" t="s">
        <v>895</v>
      </c>
      <c r="B37" s="8">
        <v>0.843066422</v>
      </c>
      <c r="C37" s="10">
        <v>5.16e-49</v>
      </c>
    </row>
    <row r="38" ht="13.85" spans="1:3">
      <c r="A38" s="7" t="s">
        <v>896</v>
      </c>
      <c r="B38" s="8">
        <v>0.842787521</v>
      </c>
      <c r="C38" s="10">
        <v>5.95e-49</v>
      </c>
    </row>
    <row r="39" ht="13.85" spans="1:3">
      <c r="A39" s="7" t="s">
        <v>897</v>
      </c>
      <c r="B39" s="8">
        <v>0.842759048</v>
      </c>
      <c r="C39" s="10">
        <v>6.04e-49</v>
      </c>
    </row>
    <row r="40" ht="13.85" spans="1:3">
      <c r="A40" s="7" t="s">
        <v>898</v>
      </c>
      <c r="B40" s="8">
        <v>0.842403851</v>
      </c>
      <c r="C40" s="10">
        <v>7.24e-49</v>
      </c>
    </row>
    <row r="41" ht="13.85" spans="1:3">
      <c r="A41" s="7" t="s">
        <v>899</v>
      </c>
      <c r="B41" s="8">
        <v>0.84142198</v>
      </c>
      <c r="C41" s="10">
        <v>1.19e-48</v>
      </c>
    </row>
    <row r="42" ht="13.85" spans="1:3">
      <c r="A42" s="7" t="s">
        <v>900</v>
      </c>
      <c r="B42" s="8">
        <v>0.840997819</v>
      </c>
      <c r="C42" s="10">
        <v>1.48e-48</v>
      </c>
    </row>
    <row r="43" ht="13.85" spans="1:3">
      <c r="A43" s="7" t="s">
        <v>901</v>
      </c>
      <c r="B43" s="8">
        <v>0.840618241</v>
      </c>
      <c r="C43" s="10">
        <v>1.79e-48</v>
      </c>
    </row>
    <row r="44" ht="13.85" spans="1:3">
      <c r="A44" s="7" t="s">
        <v>902</v>
      </c>
      <c r="B44" s="8">
        <v>0.840008829</v>
      </c>
      <c r="C44" s="10">
        <v>2.42e-48</v>
      </c>
    </row>
    <row r="45" ht="13.85" spans="1:3">
      <c r="A45" s="7" t="s">
        <v>903</v>
      </c>
      <c r="B45" s="8">
        <v>0.839052302</v>
      </c>
      <c r="C45" s="10">
        <v>3.91e-48</v>
      </c>
    </row>
    <row r="46" ht="13.85" spans="1:3">
      <c r="A46" s="7" t="s">
        <v>904</v>
      </c>
      <c r="B46" s="8">
        <v>0.838632468</v>
      </c>
      <c r="C46" s="10">
        <v>4.81e-48</v>
      </c>
    </row>
    <row r="47" ht="13.85" spans="1:3">
      <c r="A47" s="7" t="s">
        <v>905</v>
      </c>
      <c r="B47" s="8">
        <v>0.837803622</v>
      </c>
      <c r="C47" s="10">
        <v>7.25e-48</v>
      </c>
    </row>
    <row r="48" ht="13.85" spans="1:3">
      <c r="A48" s="7" t="s">
        <v>906</v>
      </c>
      <c r="B48" s="8">
        <v>0.836046381</v>
      </c>
      <c r="C48" s="10">
        <v>1.72e-47</v>
      </c>
    </row>
    <row r="49" ht="13.85" spans="1:3">
      <c r="A49" s="7" t="s">
        <v>907</v>
      </c>
      <c r="B49" s="8">
        <v>0.835386333</v>
      </c>
      <c r="C49" s="10">
        <v>2.36e-47</v>
      </c>
    </row>
    <row r="50" ht="13.85" spans="1:3">
      <c r="A50" s="7" t="s">
        <v>908</v>
      </c>
      <c r="B50" s="8">
        <v>0.834732778</v>
      </c>
      <c r="C50" s="10">
        <v>3.24e-47</v>
      </c>
    </row>
    <row r="51" ht="13.85" spans="1:3">
      <c r="A51" s="7" t="s">
        <v>909</v>
      </c>
      <c r="B51" s="8">
        <v>0.83462241</v>
      </c>
      <c r="C51" s="10">
        <v>3.42e-47</v>
      </c>
    </row>
    <row r="52" ht="13.85" spans="1:3">
      <c r="A52" s="7" t="s">
        <v>910</v>
      </c>
      <c r="B52" s="8">
        <v>0.828785859</v>
      </c>
      <c r="C52" s="10">
        <v>5.42e-46</v>
      </c>
    </row>
    <row r="53" ht="13.85" spans="1:3">
      <c r="A53" s="7" t="s">
        <v>911</v>
      </c>
      <c r="B53" s="8">
        <v>0.827935372</v>
      </c>
      <c r="C53" s="10">
        <v>8.04e-46</v>
      </c>
    </row>
    <row r="54" ht="13.85" spans="1:3">
      <c r="A54" s="7" t="s">
        <v>912</v>
      </c>
      <c r="B54" s="8">
        <v>0.827528523</v>
      </c>
      <c r="C54" s="10">
        <v>9.7e-46</v>
      </c>
    </row>
    <row r="55" ht="13.85" spans="1:3">
      <c r="A55" s="7" t="s">
        <v>913</v>
      </c>
      <c r="B55" s="8">
        <v>0.823745693</v>
      </c>
      <c r="C55" s="10">
        <v>5.43e-45</v>
      </c>
    </row>
    <row r="56" ht="13.85" spans="1:3">
      <c r="A56" s="7" t="s">
        <v>914</v>
      </c>
      <c r="B56" s="8">
        <v>0.823596371</v>
      </c>
      <c r="C56" s="10">
        <v>5.8e-45</v>
      </c>
    </row>
    <row r="57" ht="13.85" spans="1:3">
      <c r="A57" s="7" t="s">
        <v>915</v>
      </c>
      <c r="B57" s="8">
        <v>0.823592043</v>
      </c>
      <c r="C57" s="10">
        <v>5.81e-45</v>
      </c>
    </row>
    <row r="58" ht="13.85" spans="1:3">
      <c r="A58" s="7" t="s">
        <v>916</v>
      </c>
      <c r="B58" s="8">
        <v>0.823308547</v>
      </c>
      <c r="C58" s="10">
        <v>6.6e-45</v>
      </c>
    </row>
    <row r="59" ht="13.85" spans="1:3">
      <c r="A59" s="7" t="s">
        <v>917</v>
      </c>
      <c r="B59" s="8">
        <v>0.821623573</v>
      </c>
      <c r="C59" s="10">
        <v>1.4e-44</v>
      </c>
    </row>
    <row r="60" ht="13.85" spans="1:3">
      <c r="A60" s="7" t="s">
        <v>918</v>
      </c>
      <c r="B60" s="8">
        <v>0.821393328</v>
      </c>
      <c r="C60" s="10">
        <v>1.55e-44</v>
      </c>
    </row>
    <row r="61" ht="13.85" spans="1:3">
      <c r="A61" s="7" t="s">
        <v>919</v>
      </c>
      <c r="B61" s="8">
        <v>0.820190094</v>
      </c>
      <c r="C61" s="10">
        <v>2.64e-44</v>
      </c>
    </row>
    <row r="62" ht="13.85" spans="1:3">
      <c r="A62" s="7" t="s">
        <v>920</v>
      </c>
      <c r="B62" s="8">
        <v>0.820058084</v>
      </c>
      <c r="C62" s="10">
        <v>2.79e-44</v>
      </c>
    </row>
    <row r="63" ht="13.85" spans="1:3">
      <c r="A63" s="7" t="s">
        <v>921</v>
      </c>
      <c r="B63" s="8">
        <v>0.819309309</v>
      </c>
      <c r="C63" s="10">
        <v>3.88e-44</v>
      </c>
    </row>
    <row r="64" ht="13.85" spans="1:3">
      <c r="A64" s="7" t="s">
        <v>922</v>
      </c>
      <c r="B64" s="8">
        <v>0.818945742</v>
      </c>
      <c r="C64" s="10">
        <v>4.55e-44</v>
      </c>
    </row>
    <row r="65" ht="13.85" spans="1:3">
      <c r="A65" s="7" t="s">
        <v>923</v>
      </c>
      <c r="B65" s="8">
        <v>0.818083795</v>
      </c>
      <c r="C65" s="10">
        <v>6.62e-44</v>
      </c>
    </row>
    <row r="66" ht="13.85" spans="1:3">
      <c r="A66" s="7" t="s">
        <v>924</v>
      </c>
      <c r="B66" s="8">
        <v>0.817805267</v>
      </c>
      <c r="C66" s="10">
        <v>7.47e-44</v>
      </c>
    </row>
    <row r="67" ht="13.85" spans="1:3">
      <c r="A67" s="7" t="s">
        <v>925</v>
      </c>
      <c r="B67" s="8">
        <v>0.817331331</v>
      </c>
      <c r="C67" s="10">
        <v>9.17e-44</v>
      </c>
    </row>
    <row r="68" ht="13.85" spans="1:3">
      <c r="A68" s="7" t="s">
        <v>926</v>
      </c>
      <c r="B68" s="8">
        <v>0.814496373</v>
      </c>
      <c r="C68" s="10">
        <v>3.09e-43</v>
      </c>
    </row>
    <row r="69" ht="13.85" spans="1:3">
      <c r="A69" s="7" t="s">
        <v>927</v>
      </c>
      <c r="B69" s="8">
        <v>0.814394739</v>
      </c>
      <c r="C69" s="10">
        <v>3.22e-43</v>
      </c>
    </row>
    <row r="70" ht="13.85" spans="1:3">
      <c r="A70" s="7" t="s">
        <v>928</v>
      </c>
      <c r="B70" s="8">
        <v>0.814223698</v>
      </c>
      <c r="C70" s="10">
        <v>3.47e-43</v>
      </c>
    </row>
    <row r="71" ht="13.85" spans="1:3">
      <c r="A71" s="7" t="s">
        <v>929</v>
      </c>
      <c r="B71" s="8">
        <v>0.813882674</v>
      </c>
      <c r="C71" s="10">
        <v>4.01e-43</v>
      </c>
    </row>
    <row r="72" ht="13.85" spans="1:3">
      <c r="A72" s="7" t="s">
        <v>930</v>
      </c>
      <c r="B72" s="8">
        <v>0.813773567</v>
      </c>
      <c r="C72" s="10">
        <v>4.19e-43</v>
      </c>
    </row>
    <row r="73" ht="13.85" spans="1:3">
      <c r="A73" s="7" t="s">
        <v>931</v>
      </c>
      <c r="B73" s="8">
        <v>0.812416683</v>
      </c>
      <c r="C73" s="10">
        <v>7.43e-43</v>
      </c>
    </row>
    <row r="74" ht="13.85" spans="1:3">
      <c r="A74" s="7" t="s">
        <v>932</v>
      </c>
      <c r="B74" s="8">
        <v>0.812189453</v>
      </c>
      <c r="C74" s="10">
        <v>8.17e-43</v>
      </c>
    </row>
    <row r="75" ht="13.85" spans="1:3">
      <c r="A75" s="7" t="s">
        <v>933</v>
      </c>
      <c r="B75" s="8">
        <v>0.811983865</v>
      </c>
      <c r="C75" s="10">
        <v>8.9e-43</v>
      </c>
    </row>
    <row r="76" ht="13.85" spans="1:3">
      <c r="A76" s="7" t="s">
        <v>934</v>
      </c>
      <c r="B76" s="8">
        <v>0.811665743</v>
      </c>
      <c r="C76" s="10">
        <v>1.02e-42</v>
      </c>
    </row>
    <row r="77" ht="13.85" spans="1:3">
      <c r="A77" s="7" t="s">
        <v>935</v>
      </c>
      <c r="B77" s="8">
        <v>0.810821748</v>
      </c>
      <c r="C77" s="10">
        <v>1.45e-42</v>
      </c>
    </row>
    <row r="78" ht="13.85" spans="1:3">
      <c r="A78" s="7" t="s">
        <v>936</v>
      </c>
      <c r="B78" s="8">
        <v>0.810659499</v>
      </c>
      <c r="C78" s="10">
        <v>1.55e-42</v>
      </c>
    </row>
    <row r="79" ht="13.85" spans="1:3">
      <c r="A79" s="7" t="s">
        <v>937</v>
      </c>
      <c r="B79" s="8">
        <v>0.808589101</v>
      </c>
      <c r="C79" s="10">
        <v>3.63e-42</v>
      </c>
    </row>
    <row r="80" ht="13.85" spans="1:3">
      <c r="A80" s="7" t="s">
        <v>938</v>
      </c>
      <c r="B80" s="8">
        <v>0.807736193</v>
      </c>
      <c r="C80" s="10">
        <v>5.15e-42</v>
      </c>
    </row>
    <row r="81" ht="13.85" spans="1:3">
      <c r="A81" s="7" t="s">
        <v>939</v>
      </c>
      <c r="B81" s="8">
        <v>0.807701131</v>
      </c>
      <c r="C81" s="10">
        <v>5.22e-42</v>
      </c>
    </row>
    <row r="82" ht="13.85" spans="1:3">
      <c r="A82" s="7" t="s">
        <v>940</v>
      </c>
      <c r="B82" s="8">
        <v>0.807510691</v>
      </c>
      <c r="C82" s="10">
        <v>5.64e-42</v>
      </c>
    </row>
    <row r="83" ht="13.85" spans="1:3">
      <c r="A83" s="7" t="s">
        <v>941</v>
      </c>
      <c r="B83" s="8">
        <v>0.806363723</v>
      </c>
      <c r="C83" s="10">
        <v>8.99e-42</v>
      </c>
    </row>
    <row r="84" ht="13.85" spans="1:3">
      <c r="A84" s="7" t="s">
        <v>942</v>
      </c>
      <c r="B84" s="8">
        <v>0.805556517</v>
      </c>
      <c r="C84" s="10">
        <v>1.25e-41</v>
      </c>
    </row>
    <row r="85" ht="13.85" spans="1:3">
      <c r="A85" s="7" t="s">
        <v>943</v>
      </c>
      <c r="B85" s="8">
        <v>0.805441821</v>
      </c>
      <c r="C85" s="10">
        <v>1.3e-41</v>
      </c>
    </row>
    <row r="86" ht="13.85" spans="1:3">
      <c r="A86" s="7" t="s">
        <v>944</v>
      </c>
      <c r="B86" s="8">
        <v>0.805069597</v>
      </c>
      <c r="C86" s="10">
        <v>1.51e-41</v>
      </c>
    </row>
    <row r="87" ht="13.85" spans="1:3">
      <c r="A87" s="7" t="s">
        <v>945</v>
      </c>
      <c r="B87" s="8">
        <v>0.80491336</v>
      </c>
      <c r="C87" s="10">
        <v>1.61e-41</v>
      </c>
    </row>
    <row r="88" ht="13.85" spans="1:3">
      <c r="A88" s="7" t="s">
        <v>946</v>
      </c>
      <c r="B88" s="8">
        <v>0.804143367</v>
      </c>
      <c r="C88" s="10">
        <v>2.2e-41</v>
      </c>
    </row>
    <row r="89" ht="13.85" spans="1:3">
      <c r="A89" s="7" t="s">
        <v>947</v>
      </c>
      <c r="B89" s="8">
        <v>0.803258254</v>
      </c>
      <c r="C89" s="10">
        <v>3.12e-41</v>
      </c>
    </row>
    <row r="90" ht="13.85" spans="1:3">
      <c r="A90" s="7" t="s">
        <v>948</v>
      </c>
      <c r="B90" s="8">
        <v>0.803132737</v>
      </c>
      <c r="C90" s="10">
        <v>3.28e-41</v>
      </c>
    </row>
    <row r="91" ht="13.85" spans="1:3">
      <c r="A91" s="7" t="s">
        <v>949</v>
      </c>
      <c r="B91" s="8">
        <v>0.802866554</v>
      </c>
      <c r="C91" s="10">
        <v>3.65e-41</v>
      </c>
    </row>
    <row r="92" ht="13.85" spans="1:3">
      <c r="A92" s="7" t="s">
        <v>950</v>
      </c>
      <c r="B92" s="8">
        <v>0.801862416</v>
      </c>
      <c r="C92" s="10">
        <v>5.43e-41</v>
      </c>
    </row>
    <row r="93" ht="13.85" spans="1:3">
      <c r="A93" s="7" t="s">
        <v>951</v>
      </c>
      <c r="B93" s="8">
        <v>0.801390644</v>
      </c>
      <c r="C93" s="10">
        <v>6.54e-41</v>
      </c>
    </row>
    <row r="94" ht="13.85" spans="1:3">
      <c r="A94" s="7" t="s">
        <v>952</v>
      </c>
      <c r="B94" s="8">
        <v>0.800563962</v>
      </c>
      <c r="C94" s="10">
        <v>9.04e-41</v>
      </c>
    </row>
    <row r="95" ht="13.85" spans="1:3">
      <c r="A95" s="7" t="s">
        <v>953</v>
      </c>
      <c r="B95" s="8">
        <v>0.798503748</v>
      </c>
      <c r="C95" s="10">
        <v>2.01e-40</v>
      </c>
    </row>
    <row r="96" ht="13.85" spans="1:3">
      <c r="A96" s="7" t="s">
        <v>954</v>
      </c>
      <c r="B96" s="8">
        <v>0.798200742</v>
      </c>
      <c r="C96" s="10">
        <v>2.27e-40</v>
      </c>
    </row>
    <row r="97" ht="13.85" spans="1:3">
      <c r="A97" s="7" t="s">
        <v>955</v>
      </c>
      <c r="B97" s="8">
        <v>0.797993023</v>
      </c>
      <c r="C97" s="10">
        <v>2.45e-40</v>
      </c>
    </row>
    <row r="98" ht="13.85" spans="1:3">
      <c r="A98" s="7" t="s">
        <v>956</v>
      </c>
      <c r="B98" s="8">
        <v>0.797317827</v>
      </c>
      <c r="C98" s="10">
        <v>3.18e-40</v>
      </c>
    </row>
    <row r="99" ht="13.85" spans="1:3">
      <c r="A99" s="7" t="s">
        <v>957</v>
      </c>
      <c r="B99" s="8">
        <v>0.79646236</v>
      </c>
      <c r="C99" s="10">
        <v>4.42e-40</v>
      </c>
    </row>
    <row r="100" ht="13.85" spans="1:3">
      <c r="A100" s="7" t="s">
        <v>958</v>
      </c>
      <c r="B100" s="8">
        <v>0.795712072</v>
      </c>
      <c r="C100" s="10">
        <v>5.88e-40</v>
      </c>
    </row>
    <row r="101" ht="13.85" spans="1:3">
      <c r="A101" s="7" t="s">
        <v>959</v>
      </c>
      <c r="B101" s="8">
        <v>0.795489171</v>
      </c>
      <c r="C101" s="10">
        <v>6.4e-40</v>
      </c>
    </row>
    <row r="102" ht="13.85" spans="1:3">
      <c r="A102" s="7" t="s">
        <v>960</v>
      </c>
      <c r="B102" s="8">
        <v>0.794907031</v>
      </c>
      <c r="C102" s="10">
        <v>7.99e-40</v>
      </c>
    </row>
    <row r="103" ht="13.85" spans="1:3">
      <c r="A103" s="7" t="s">
        <v>961</v>
      </c>
      <c r="B103" s="8">
        <v>0.793227697</v>
      </c>
      <c r="C103" s="10">
        <v>1.51e-39</v>
      </c>
    </row>
    <row r="104" ht="13.85" spans="1:3">
      <c r="A104" s="7" t="s">
        <v>962</v>
      </c>
      <c r="B104" s="8">
        <v>0.790730337</v>
      </c>
      <c r="C104" s="10">
        <v>3.82e-39</v>
      </c>
    </row>
    <row r="105" ht="13.85" spans="1:3">
      <c r="A105" s="7" t="s">
        <v>963</v>
      </c>
      <c r="B105" s="8">
        <v>0.790124392</v>
      </c>
      <c r="C105" s="10">
        <v>4.78e-39</v>
      </c>
    </row>
    <row r="106" ht="13.85" spans="1:3">
      <c r="A106" s="7" t="s">
        <v>964</v>
      </c>
      <c r="B106" s="8">
        <v>0.790001039</v>
      </c>
      <c r="C106" s="10">
        <v>5e-39</v>
      </c>
    </row>
    <row r="107" ht="13.85" spans="1:3">
      <c r="A107" s="7" t="s">
        <v>965</v>
      </c>
      <c r="B107" s="8">
        <v>0.789719737</v>
      </c>
      <c r="C107" s="10">
        <v>5.55e-39</v>
      </c>
    </row>
    <row r="108" ht="13.85" spans="1:3">
      <c r="A108" s="7" t="s">
        <v>966</v>
      </c>
      <c r="B108" s="8">
        <v>0.789222393</v>
      </c>
      <c r="C108" s="10">
        <v>6.67e-39</v>
      </c>
    </row>
    <row r="109" ht="13.85" spans="1:3">
      <c r="A109" s="7" t="s">
        <v>967</v>
      </c>
      <c r="B109" s="8">
        <v>0.788957947</v>
      </c>
      <c r="C109" s="10">
        <v>7.35e-39</v>
      </c>
    </row>
    <row r="110" ht="13.85" spans="1:3">
      <c r="A110" s="7" t="s">
        <v>968</v>
      </c>
      <c r="B110" s="8">
        <v>0.788901681</v>
      </c>
      <c r="C110" s="10">
        <v>7.5e-39</v>
      </c>
    </row>
    <row r="111" ht="13.85" spans="1:3">
      <c r="A111" s="7" t="s">
        <v>969</v>
      </c>
      <c r="B111" s="8">
        <v>0.788797805</v>
      </c>
      <c r="C111" s="10">
        <v>7.79e-39</v>
      </c>
    </row>
    <row r="112" ht="13.85" spans="1:3">
      <c r="A112" s="7" t="s">
        <v>970</v>
      </c>
      <c r="B112" s="8">
        <v>0.787756877</v>
      </c>
      <c r="C112" s="10">
        <v>1.14e-38</v>
      </c>
    </row>
    <row r="113" ht="13.85" spans="1:3">
      <c r="A113" s="7" t="s">
        <v>971</v>
      </c>
      <c r="B113" s="8">
        <v>0.78774058</v>
      </c>
      <c r="C113" s="10">
        <v>1.15e-38</v>
      </c>
    </row>
    <row r="114" ht="13.85" spans="1:3">
      <c r="A114" s="7" t="s">
        <v>972</v>
      </c>
      <c r="B114" s="8">
        <v>0.787425772</v>
      </c>
      <c r="C114" s="10">
        <v>1.29e-38</v>
      </c>
    </row>
    <row r="115" ht="13.85" spans="1:3">
      <c r="A115" s="7" t="s">
        <v>973</v>
      </c>
      <c r="B115" s="8">
        <v>0.787412787</v>
      </c>
      <c r="C115" s="10">
        <v>1.29e-38</v>
      </c>
    </row>
    <row r="116" ht="13.85" spans="1:3">
      <c r="A116" s="7" t="s">
        <v>974</v>
      </c>
      <c r="B116" s="8">
        <v>0.786415142</v>
      </c>
      <c r="C116" s="10">
        <v>1.86e-38</v>
      </c>
    </row>
    <row r="117" ht="13.85" spans="1:3">
      <c r="A117" s="7" t="s">
        <v>975</v>
      </c>
      <c r="B117" s="8">
        <v>0.786196569</v>
      </c>
      <c r="C117" s="10">
        <v>2.01e-38</v>
      </c>
    </row>
    <row r="118" ht="13.85" spans="1:3">
      <c r="A118" s="7" t="s">
        <v>976</v>
      </c>
      <c r="B118" s="8">
        <v>0.785374639</v>
      </c>
      <c r="C118" s="10">
        <v>2.7e-38</v>
      </c>
    </row>
    <row r="119" ht="13.85" spans="1:3">
      <c r="A119" s="7" t="s">
        <v>977</v>
      </c>
      <c r="B119" s="8">
        <v>0.783456028</v>
      </c>
      <c r="C119" s="10">
        <v>5.37e-38</v>
      </c>
    </row>
    <row r="120" ht="13.85" spans="1:3">
      <c r="A120" s="7" t="s">
        <v>978</v>
      </c>
      <c r="B120" s="8">
        <v>0.782612836</v>
      </c>
      <c r="C120" s="10">
        <v>7.25e-38</v>
      </c>
    </row>
    <row r="121" ht="13.85" spans="1:3">
      <c r="A121" s="7" t="s">
        <v>979</v>
      </c>
      <c r="B121" s="8">
        <v>0.782394263</v>
      </c>
      <c r="C121" s="10">
        <v>7.83e-38</v>
      </c>
    </row>
    <row r="122" ht="13.85" spans="1:3">
      <c r="A122" s="7" t="s">
        <v>980</v>
      </c>
      <c r="B122" s="8">
        <v>0.782025542</v>
      </c>
      <c r="C122" s="10">
        <v>8.92e-38</v>
      </c>
    </row>
    <row r="123" ht="13.85" spans="1:3">
      <c r="A123" s="7" t="s">
        <v>981</v>
      </c>
      <c r="B123" s="8">
        <v>0.780147937</v>
      </c>
      <c r="C123" s="10">
        <v>1.73e-37</v>
      </c>
    </row>
    <row r="124" ht="13.85" spans="1:3">
      <c r="A124" s="7" t="s">
        <v>982</v>
      </c>
      <c r="B124" s="8">
        <v>0.779457592</v>
      </c>
      <c r="C124" s="10">
        <v>2.2e-37</v>
      </c>
    </row>
    <row r="125" ht="13.85" spans="1:3">
      <c r="A125" s="7" t="s">
        <v>983</v>
      </c>
      <c r="B125" s="8">
        <v>0.779442444</v>
      </c>
      <c r="C125" s="10">
        <v>2.21e-37</v>
      </c>
    </row>
    <row r="126" ht="13.85" spans="1:3">
      <c r="A126" s="7" t="s">
        <v>984</v>
      </c>
      <c r="B126" s="8">
        <v>0.778702325</v>
      </c>
      <c r="C126" s="10">
        <v>2.86e-37</v>
      </c>
    </row>
    <row r="127" ht="13.85" spans="1:3">
      <c r="A127" s="7" t="s">
        <v>985</v>
      </c>
      <c r="B127" s="8">
        <v>0.776096761</v>
      </c>
      <c r="C127" s="10">
        <v>7.03e-37</v>
      </c>
    </row>
    <row r="128" ht="13.85" spans="1:3">
      <c r="A128" s="7" t="s">
        <v>986</v>
      </c>
      <c r="B128" s="8">
        <v>0.775947439</v>
      </c>
      <c r="C128" s="10">
        <v>7.4e-37</v>
      </c>
    </row>
    <row r="129" ht="13.85" spans="1:3">
      <c r="A129" s="7" t="s">
        <v>987</v>
      </c>
      <c r="B129" s="8">
        <v>0.774670626</v>
      </c>
      <c r="C129" s="10">
        <v>1.14e-36</v>
      </c>
    </row>
    <row r="130" ht="13.85" spans="1:3">
      <c r="A130" s="7" t="s">
        <v>988</v>
      </c>
      <c r="B130" s="8">
        <v>0.774317879</v>
      </c>
      <c r="C130" s="10">
        <v>1.29e-36</v>
      </c>
    </row>
    <row r="131" ht="13.85" spans="1:3">
      <c r="A131" s="7" t="s">
        <v>989</v>
      </c>
      <c r="B131" s="8">
        <v>0.772095358</v>
      </c>
      <c r="C131" s="10">
        <v>2.73e-36</v>
      </c>
    </row>
    <row r="132" ht="13.85" spans="1:3">
      <c r="A132" s="7" t="s">
        <v>990</v>
      </c>
      <c r="B132" s="8">
        <v>0.772036928</v>
      </c>
      <c r="C132" s="10">
        <v>2.79e-36</v>
      </c>
    </row>
    <row r="133" ht="13.85" spans="1:3">
      <c r="A133" s="7" t="s">
        <v>991</v>
      </c>
      <c r="B133" s="8">
        <v>0.77198499</v>
      </c>
      <c r="C133" s="10">
        <v>2.84e-36</v>
      </c>
    </row>
    <row r="134" ht="13.85" spans="1:3">
      <c r="A134" s="7" t="s">
        <v>992</v>
      </c>
      <c r="B134" s="8">
        <v>0.770807725</v>
      </c>
      <c r="C134" s="10">
        <v>4.2e-36</v>
      </c>
    </row>
    <row r="135" ht="13.85" spans="1:3">
      <c r="A135" s="7" t="s">
        <v>993</v>
      </c>
      <c r="B135" s="8">
        <v>0.770272529</v>
      </c>
      <c r="C135" s="10">
        <v>5.02e-36</v>
      </c>
    </row>
    <row r="136" ht="13.85" spans="1:3">
      <c r="A136" s="7" t="s">
        <v>994</v>
      </c>
      <c r="B136" s="8">
        <v>0.770152006</v>
      </c>
      <c r="C136" s="10">
        <v>5.23e-36</v>
      </c>
    </row>
    <row r="137" ht="13.85" spans="1:3">
      <c r="A137" s="7" t="s">
        <v>995</v>
      </c>
      <c r="B137" s="8">
        <v>0.76968889</v>
      </c>
      <c r="C137" s="10">
        <v>6.1e-36</v>
      </c>
    </row>
    <row r="138" ht="13.85" spans="1:3">
      <c r="A138" s="7" t="s">
        <v>996</v>
      </c>
      <c r="B138" s="8">
        <v>0.768327678</v>
      </c>
      <c r="C138" s="10">
        <v>9.57e-36</v>
      </c>
    </row>
    <row r="139" ht="13.85" spans="1:3">
      <c r="A139" s="7" t="s">
        <v>997</v>
      </c>
      <c r="B139" s="8">
        <v>0.767626513</v>
      </c>
      <c r="C139" s="10">
        <v>1.2e-35</v>
      </c>
    </row>
    <row r="140" ht="13.85" spans="1:3">
      <c r="A140" s="7" t="s">
        <v>998</v>
      </c>
      <c r="B140" s="8">
        <v>0.767284586</v>
      </c>
      <c r="C140" s="10">
        <v>1.35e-35</v>
      </c>
    </row>
    <row r="141" ht="13.85" spans="1:3">
      <c r="A141" s="7" t="s">
        <v>999</v>
      </c>
      <c r="B141" s="8">
        <v>0.765756554</v>
      </c>
      <c r="C141" s="10">
        <v>2.22e-35</v>
      </c>
    </row>
    <row r="142" ht="13.85" spans="1:3">
      <c r="A142" s="7" t="s">
        <v>1000</v>
      </c>
      <c r="B142" s="8">
        <v>0.765674504</v>
      </c>
      <c r="C142" s="10">
        <v>2.28e-35</v>
      </c>
    </row>
    <row r="143" ht="13.85" spans="1:3">
      <c r="A143" s="7" t="s">
        <v>1001</v>
      </c>
      <c r="B143" s="8">
        <v>0.765122808</v>
      </c>
      <c r="C143" s="10">
        <v>2.73e-35</v>
      </c>
    </row>
    <row r="144" ht="13.85" spans="1:3">
      <c r="A144" s="7" t="s">
        <v>1002</v>
      </c>
      <c r="B144" s="8">
        <v>0.764120687</v>
      </c>
      <c r="C144" s="10">
        <v>3.77e-35</v>
      </c>
    </row>
    <row r="145" ht="13.85" spans="1:3">
      <c r="A145" s="7" t="s">
        <v>1003</v>
      </c>
      <c r="B145" s="8">
        <v>0.76303215</v>
      </c>
      <c r="C145" s="10">
        <v>5.35e-35</v>
      </c>
    </row>
    <row r="146" ht="13.85" spans="1:3">
      <c r="A146" s="7" t="s">
        <v>1004</v>
      </c>
      <c r="B146" s="8">
        <v>0.762750415</v>
      </c>
      <c r="C146" s="10">
        <v>5.86e-35</v>
      </c>
    </row>
    <row r="147" ht="13.85" spans="1:3">
      <c r="A147" s="7" t="s">
        <v>1005</v>
      </c>
      <c r="B147" s="8">
        <v>0.762166514</v>
      </c>
      <c r="C147" s="10">
        <v>7.06e-35</v>
      </c>
    </row>
    <row r="148" ht="13.85" spans="1:3">
      <c r="A148" s="7" t="s">
        <v>1006</v>
      </c>
      <c r="B148" s="8">
        <v>0.761136407</v>
      </c>
      <c r="C148" s="10">
        <v>9.81e-35</v>
      </c>
    </row>
    <row r="149" ht="13.85" spans="1:3">
      <c r="A149" s="7" t="s">
        <v>1007</v>
      </c>
      <c r="B149" s="8">
        <v>0.760063018</v>
      </c>
      <c r="C149" s="10">
        <v>1.38e-34</v>
      </c>
    </row>
    <row r="150" ht="13.85" spans="1:3">
      <c r="A150" s="7" t="s">
        <v>1008</v>
      </c>
      <c r="B150" s="8">
        <v>0.75991586</v>
      </c>
      <c r="C150" s="10">
        <v>1.44e-34</v>
      </c>
    </row>
    <row r="151" ht="13.85" spans="1:3">
      <c r="A151" s="7" t="s">
        <v>1009</v>
      </c>
      <c r="B151" s="8">
        <v>0.759264469</v>
      </c>
      <c r="C151" s="10">
        <v>1.77e-34</v>
      </c>
    </row>
    <row r="152" ht="13.85" spans="1:3">
      <c r="A152" s="7" t="s">
        <v>1010</v>
      </c>
      <c r="B152" s="8">
        <v>0.75857196</v>
      </c>
      <c r="C152" s="10">
        <v>2.21e-34</v>
      </c>
    </row>
    <row r="153" ht="13.85" spans="1:3">
      <c r="A153" s="7" t="s">
        <v>1011</v>
      </c>
      <c r="B153" s="8">
        <v>0.758372864</v>
      </c>
      <c r="C153" s="10">
        <v>2.35e-34</v>
      </c>
    </row>
    <row r="154" ht="13.85" spans="1:3">
      <c r="A154" s="7" t="s">
        <v>1012</v>
      </c>
      <c r="B154" s="8">
        <v>0.757844826</v>
      </c>
      <c r="C154" s="10">
        <v>2.77e-34</v>
      </c>
    </row>
    <row r="155" ht="13.85" spans="1:3">
      <c r="A155" s="7" t="s">
        <v>1013</v>
      </c>
      <c r="B155" s="8">
        <v>0.757672109</v>
      </c>
      <c r="C155" s="10">
        <v>2.92e-34</v>
      </c>
    </row>
    <row r="156" ht="13.85" spans="1:3">
      <c r="A156" s="7" t="s">
        <v>1014</v>
      </c>
      <c r="B156" s="8">
        <v>0.756334291</v>
      </c>
      <c r="C156" s="10">
        <v>4.44e-34</v>
      </c>
    </row>
    <row r="157" ht="13.85" spans="1:3">
      <c r="A157" s="7" t="s">
        <v>1015</v>
      </c>
      <c r="B157" s="8">
        <v>0.756135195</v>
      </c>
      <c r="C157" s="10">
        <v>4.72e-34</v>
      </c>
    </row>
    <row r="158" ht="13.85" spans="1:3">
      <c r="A158" s="7" t="s">
        <v>1016</v>
      </c>
      <c r="B158" s="8">
        <v>0.755994529</v>
      </c>
      <c r="C158" s="10">
        <v>4.93e-34</v>
      </c>
    </row>
    <row r="159" ht="13.85" spans="1:3">
      <c r="A159" s="7" t="s">
        <v>1017</v>
      </c>
      <c r="B159" s="8">
        <v>0.755472984</v>
      </c>
      <c r="C159" s="10">
        <v>5.79e-34</v>
      </c>
    </row>
    <row r="160" ht="13.85" spans="1:3">
      <c r="A160" s="7" t="s">
        <v>1018</v>
      </c>
      <c r="B160" s="8">
        <v>0.754999886</v>
      </c>
      <c r="C160" s="10">
        <v>6.7e-34</v>
      </c>
    </row>
    <row r="161" ht="13.85" spans="1:3">
      <c r="A161" s="7" t="s">
        <v>1019</v>
      </c>
      <c r="B161" s="8">
        <v>0.754152393</v>
      </c>
      <c r="C161" s="10">
        <v>8.7e-34</v>
      </c>
    </row>
    <row r="162" ht="13.85" spans="1:3">
      <c r="A162" s="7" t="s">
        <v>1020</v>
      </c>
      <c r="B162" s="8">
        <v>0.754028576</v>
      </c>
      <c r="C162" s="10">
        <v>9.04e-34</v>
      </c>
    </row>
    <row r="163" ht="13.85" spans="1:3">
      <c r="A163" s="7" t="s">
        <v>1021</v>
      </c>
      <c r="B163" s="8">
        <v>0.753733055</v>
      </c>
      <c r="C163" s="10">
        <v>9.9e-34</v>
      </c>
    </row>
    <row r="164" ht="13.85" spans="1:3">
      <c r="A164" s="7" t="s">
        <v>1022</v>
      </c>
      <c r="B164" s="8">
        <v>0.753369488</v>
      </c>
      <c r="C164" s="10">
        <v>1.11e-33</v>
      </c>
    </row>
    <row r="165" ht="13.85" spans="1:3">
      <c r="A165" s="7" t="s">
        <v>1023</v>
      </c>
      <c r="B165" s="8">
        <v>0.753176884</v>
      </c>
      <c r="C165" s="10">
        <v>1.17e-33</v>
      </c>
    </row>
    <row r="166" ht="13.85" spans="1:3">
      <c r="A166" s="7" t="s">
        <v>1024</v>
      </c>
      <c r="B166" s="8">
        <v>0.751969322</v>
      </c>
      <c r="C166" s="10">
        <v>1.7e-33</v>
      </c>
    </row>
    <row r="167" ht="13.85" spans="1:3">
      <c r="A167" s="7" t="s">
        <v>1025</v>
      </c>
      <c r="B167" s="8">
        <v>0.751348228</v>
      </c>
      <c r="C167" s="10">
        <v>2.05e-33</v>
      </c>
    </row>
    <row r="168" ht="13.85" spans="1:3">
      <c r="A168" s="7" t="s">
        <v>1026</v>
      </c>
      <c r="B168" s="8">
        <v>0.750930559</v>
      </c>
      <c r="C168" s="10">
        <v>2.32e-33</v>
      </c>
    </row>
    <row r="169" ht="13.85" spans="1:3">
      <c r="A169" s="7" t="s">
        <v>832</v>
      </c>
      <c r="B169" s="8">
        <v>0.750363567</v>
      </c>
      <c r="C169" s="10">
        <v>2.76e-33</v>
      </c>
    </row>
    <row r="170" ht="13.85" spans="1:3">
      <c r="A170" s="7" t="s">
        <v>1027</v>
      </c>
      <c r="B170" s="8">
        <v>0.748820571</v>
      </c>
      <c r="C170" s="10">
        <v>4.39e-33</v>
      </c>
    </row>
    <row r="171" ht="13.85" spans="1:3">
      <c r="A171" s="7" t="s">
        <v>1028</v>
      </c>
      <c r="B171" s="8">
        <v>0.748353128</v>
      </c>
      <c r="C171" s="10">
        <v>5.05e-33</v>
      </c>
    </row>
    <row r="172" ht="13.85" spans="1:3">
      <c r="A172" s="7" t="s">
        <v>1029</v>
      </c>
      <c r="B172" s="8">
        <v>0.748251415</v>
      </c>
      <c r="C172" s="10">
        <v>5.2e-33</v>
      </c>
    </row>
    <row r="173" ht="13.85" spans="1:3">
      <c r="A173" s="7" t="s">
        <v>1030</v>
      </c>
      <c r="B173" s="8">
        <v>0.748050155</v>
      </c>
      <c r="C173" s="10">
        <v>5.53e-33</v>
      </c>
    </row>
    <row r="174" ht="13.85" spans="1:3">
      <c r="A174" s="7" t="s">
        <v>1031</v>
      </c>
      <c r="B174" s="8">
        <v>0.747082807</v>
      </c>
      <c r="C174" s="10">
        <v>7.37e-33</v>
      </c>
    </row>
    <row r="175" ht="13.85" spans="1:3">
      <c r="A175" s="7" t="s">
        <v>1032</v>
      </c>
      <c r="B175" s="8">
        <v>0.746089489</v>
      </c>
      <c r="C175" s="10">
        <v>9.9e-33</v>
      </c>
    </row>
    <row r="176" ht="13.85" spans="1:3">
      <c r="A176" s="7" t="s">
        <v>1033</v>
      </c>
      <c r="B176" s="8">
        <v>0.744485368</v>
      </c>
      <c r="C176" s="10">
        <v>1.59e-32</v>
      </c>
    </row>
    <row r="177" ht="13.85" spans="1:3">
      <c r="A177" s="7" t="s">
        <v>1034</v>
      </c>
      <c r="B177" s="8">
        <v>0.74403144</v>
      </c>
      <c r="C177" s="10">
        <v>1.81e-32</v>
      </c>
    </row>
    <row r="178" ht="13.85" spans="1:3">
      <c r="A178" s="7" t="s">
        <v>1035</v>
      </c>
      <c r="B178" s="8">
        <v>0.744009799</v>
      </c>
      <c r="C178" s="10">
        <v>1.83e-32</v>
      </c>
    </row>
    <row r="179" ht="13.85" spans="1:3">
      <c r="A179" s="7" t="s">
        <v>1036</v>
      </c>
      <c r="B179" s="8">
        <v>0.743806375</v>
      </c>
      <c r="C179" s="10">
        <v>1.94e-32</v>
      </c>
    </row>
    <row r="180" ht="13.85" spans="1:3">
      <c r="A180" s="7" t="s">
        <v>1037</v>
      </c>
      <c r="B180" s="8">
        <v>0.742873652</v>
      </c>
      <c r="C180" s="10">
        <v>2.54e-32</v>
      </c>
    </row>
    <row r="181" ht="13.85" spans="1:3">
      <c r="A181" s="7" t="s">
        <v>1038</v>
      </c>
      <c r="B181" s="8">
        <v>0.741718028</v>
      </c>
      <c r="C181" s="10">
        <v>3.56e-32</v>
      </c>
    </row>
    <row r="182" ht="13.85" spans="1:3">
      <c r="A182" s="7" t="s">
        <v>1039</v>
      </c>
      <c r="B182" s="8">
        <v>0.741593796</v>
      </c>
      <c r="C182" s="10">
        <v>3.69e-32</v>
      </c>
    </row>
    <row r="183" ht="13.85" spans="1:3">
      <c r="A183" s="7" t="s">
        <v>1040</v>
      </c>
      <c r="B183" s="8">
        <v>0.74023278</v>
      </c>
      <c r="C183" s="10">
        <v>5.47e-32</v>
      </c>
    </row>
    <row r="184" ht="13.85" spans="1:3">
      <c r="A184" s="7" t="s">
        <v>1041</v>
      </c>
      <c r="B184" s="8">
        <v>0.74022697</v>
      </c>
      <c r="C184" s="10">
        <v>5.48e-32</v>
      </c>
    </row>
    <row r="185" ht="13.85" spans="1:3">
      <c r="A185" s="7" t="s">
        <v>1042</v>
      </c>
      <c r="B185" s="8">
        <v>0.739805622</v>
      </c>
      <c r="C185" s="10">
        <v>6.18e-32</v>
      </c>
    </row>
    <row r="186" ht="13.85" spans="1:3">
      <c r="A186" s="7" t="s">
        <v>1043</v>
      </c>
      <c r="B186" s="8">
        <v>0.739530533</v>
      </c>
      <c r="C186" s="10">
        <v>6.69e-32</v>
      </c>
    </row>
    <row r="187" ht="13.85" spans="1:3">
      <c r="A187" s="7" t="s">
        <v>1044</v>
      </c>
      <c r="B187" s="8">
        <v>0.739392792</v>
      </c>
      <c r="C187" s="10">
        <v>6.96e-32</v>
      </c>
    </row>
    <row r="188" ht="13.85" spans="1:3">
      <c r="A188" s="7" t="s">
        <v>1045</v>
      </c>
      <c r="B188" s="8">
        <v>0.739212012</v>
      </c>
      <c r="C188" s="10">
        <v>7.33e-32</v>
      </c>
    </row>
    <row r="189" ht="13.85" spans="1:3">
      <c r="A189" s="7" t="s">
        <v>1046</v>
      </c>
      <c r="B189" s="8">
        <v>0.73864502</v>
      </c>
      <c r="C189" s="10">
        <v>8.62e-32</v>
      </c>
    </row>
    <row r="190" ht="13.85" spans="1:3">
      <c r="A190" s="7" t="s">
        <v>1047</v>
      </c>
      <c r="B190" s="8">
        <v>0.738332617</v>
      </c>
      <c r="C190" s="10">
        <v>9.42e-32</v>
      </c>
    </row>
    <row r="191" ht="13.85" spans="1:3">
      <c r="A191" s="7" t="s">
        <v>1048</v>
      </c>
      <c r="B191" s="8">
        <v>0.736714652</v>
      </c>
      <c r="C191" s="10">
        <v>1.49e-31</v>
      </c>
    </row>
    <row r="192" ht="13.85" spans="1:3">
      <c r="A192" s="7" t="s">
        <v>1049</v>
      </c>
      <c r="B192" s="8">
        <v>0.735948564</v>
      </c>
      <c r="C192" s="10">
        <v>1.85e-31</v>
      </c>
    </row>
    <row r="193" ht="13.85" spans="1:3">
      <c r="A193" s="7" t="s">
        <v>1050</v>
      </c>
      <c r="B193" s="8">
        <v>0.735539551</v>
      </c>
      <c r="C193" s="10">
        <v>2.08e-31</v>
      </c>
    </row>
    <row r="194" ht="13.85" spans="1:3">
      <c r="A194" s="7" t="s">
        <v>1051</v>
      </c>
      <c r="B194" s="8">
        <v>0.73403118</v>
      </c>
      <c r="C194" s="10">
        <v>3.18e-31</v>
      </c>
    </row>
    <row r="195" ht="13.85" spans="1:3">
      <c r="A195" s="7" t="s">
        <v>1052</v>
      </c>
      <c r="B195" s="8">
        <v>0.733451204</v>
      </c>
      <c r="C195" s="10">
        <v>3.74e-31</v>
      </c>
    </row>
    <row r="196" ht="13.85" spans="1:3">
      <c r="A196" s="7" t="s">
        <v>1053</v>
      </c>
      <c r="B196" s="8">
        <v>0.73310567</v>
      </c>
      <c r="C196" s="10">
        <v>4.12e-31</v>
      </c>
    </row>
    <row r="197" ht="13.85" spans="1:3">
      <c r="A197" s="7" t="s">
        <v>1054</v>
      </c>
      <c r="B197" s="8">
        <v>0.733085473</v>
      </c>
      <c r="C197" s="10">
        <v>4.14e-31</v>
      </c>
    </row>
    <row r="198" ht="13.85" spans="1:3">
      <c r="A198" s="7" t="s">
        <v>1055</v>
      </c>
      <c r="B198" s="8">
        <v>0.732511989</v>
      </c>
      <c r="C198" s="10">
        <v>4.86e-31</v>
      </c>
    </row>
    <row r="199" ht="13.85" spans="1:3">
      <c r="A199" s="7" t="s">
        <v>1056</v>
      </c>
      <c r="B199" s="8">
        <v>0.730832655</v>
      </c>
      <c r="C199" s="10">
        <v>7.73e-31</v>
      </c>
    </row>
    <row r="200" ht="13.85" spans="1:3">
      <c r="A200" s="7" t="s">
        <v>1057</v>
      </c>
      <c r="B200" s="8">
        <v>0.729763595</v>
      </c>
      <c r="C200" s="10">
        <v>1.04e-30</v>
      </c>
    </row>
    <row r="201" ht="13.85" spans="1:3">
      <c r="A201" s="7" t="s">
        <v>1058</v>
      </c>
      <c r="B201" s="8">
        <v>0.729700149</v>
      </c>
      <c r="C201" s="10">
        <v>1.06e-30</v>
      </c>
    </row>
    <row r="202" ht="13.85" spans="1:3">
      <c r="A202" s="7" t="s">
        <v>1059</v>
      </c>
      <c r="B202" s="8">
        <v>0.728698477</v>
      </c>
      <c r="C202" s="10">
        <v>1.39e-30</v>
      </c>
    </row>
    <row r="203" ht="13.85" spans="1:3">
      <c r="A203" s="7" t="s">
        <v>1060</v>
      </c>
      <c r="B203" s="8">
        <v>0.728521407</v>
      </c>
      <c r="C203" s="10">
        <v>1.46e-30</v>
      </c>
    </row>
    <row r="204" ht="13.85" spans="1:3">
      <c r="A204" s="7" t="s">
        <v>1061</v>
      </c>
      <c r="B204" s="8">
        <v>0.727660099</v>
      </c>
      <c r="C204" s="10">
        <v>1.84e-30</v>
      </c>
    </row>
    <row r="205" ht="13.85" spans="1:3">
      <c r="A205" s="7" t="s">
        <v>1062</v>
      </c>
      <c r="B205" s="8">
        <v>0.72719846</v>
      </c>
      <c r="C205" s="10">
        <v>2.09e-30</v>
      </c>
    </row>
    <row r="206" ht="13.85" spans="1:3">
      <c r="A206" s="7" t="s">
        <v>1063</v>
      </c>
      <c r="B206" s="8">
        <v>0.726759838</v>
      </c>
      <c r="C206" s="10">
        <v>2.35e-30</v>
      </c>
    </row>
    <row r="207" ht="13.85" spans="1:3">
      <c r="A207" s="7" t="s">
        <v>1064</v>
      </c>
      <c r="B207" s="8">
        <v>0.726543429</v>
      </c>
      <c r="C207" s="10">
        <v>2.5e-30</v>
      </c>
    </row>
    <row r="208" ht="13.85" spans="1:3">
      <c r="A208" s="7" t="s">
        <v>1065</v>
      </c>
      <c r="B208" s="8">
        <v>0.725383477</v>
      </c>
      <c r="C208" s="10">
        <v>3.41e-30</v>
      </c>
    </row>
    <row r="209" ht="13.85" spans="1:3">
      <c r="A209" s="7" t="s">
        <v>1066</v>
      </c>
      <c r="B209" s="8">
        <v>0.725130348</v>
      </c>
      <c r="C209" s="10">
        <v>3.65e-30</v>
      </c>
    </row>
    <row r="210" ht="13.85" spans="1:3">
      <c r="A210" s="7" t="s">
        <v>1067</v>
      </c>
      <c r="B210" s="8">
        <v>0.724755891</v>
      </c>
      <c r="C210" s="10">
        <v>4.04e-30</v>
      </c>
    </row>
    <row r="211" ht="13.85" spans="1:3">
      <c r="A211" s="7" t="s">
        <v>1068</v>
      </c>
      <c r="B211" s="8">
        <v>0.7240201</v>
      </c>
      <c r="C211" s="10">
        <v>4.92e-30</v>
      </c>
    </row>
    <row r="212" ht="13.85" spans="1:3">
      <c r="A212" s="7" t="s">
        <v>1069</v>
      </c>
      <c r="B212" s="8">
        <v>0.723730398</v>
      </c>
      <c r="C212" s="10">
        <v>5.32e-30</v>
      </c>
    </row>
    <row r="213" ht="13.85" spans="1:3">
      <c r="A213" s="7" t="s">
        <v>1070</v>
      </c>
      <c r="B213" s="8">
        <v>0.722850801</v>
      </c>
      <c r="C213" s="10">
        <v>6.72e-30</v>
      </c>
    </row>
    <row r="214" ht="13.85" spans="1:3">
      <c r="A214" s="7" t="s">
        <v>1071</v>
      </c>
      <c r="B214" s="8">
        <v>0.721730493</v>
      </c>
      <c r="C214" s="10">
        <v>9.06e-30</v>
      </c>
    </row>
    <row r="215" ht="13.85" spans="1:3">
      <c r="A215" s="7" t="s">
        <v>1072</v>
      </c>
      <c r="B215" s="8">
        <v>0.721331539</v>
      </c>
      <c r="C215" s="10">
        <v>1.01e-29</v>
      </c>
    </row>
    <row r="216" ht="13.85" spans="1:3">
      <c r="A216" s="7" t="s">
        <v>1073</v>
      </c>
      <c r="B216" s="8">
        <v>0.720280121</v>
      </c>
      <c r="C216" s="10">
        <v>1.33e-29</v>
      </c>
    </row>
    <row r="217" ht="13.85" spans="1:3">
      <c r="A217" s="7" t="s">
        <v>1074</v>
      </c>
      <c r="B217" s="8">
        <v>0.718404287</v>
      </c>
      <c r="C217" s="10">
        <v>2.17e-29</v>
      </c>
    </row>
    <row r="218" ht="13.85" spans="1:3">
      <c r="A218" s="7" t="s">
        <v>1075</v>
      </c>
      <c r="B218" s="8">
        <v>0.718248472</v>
      </c>
      <c r="C218" s="10">
        <v>2.26e-29</v>
      </c>
    </row>
    <row r="219" ht="13.85" spans="1:3">
      <c r="A219" s="7" t="s">
        <v>1076</v>
      </c>
      <c r="B219" s="8">
        <v>0.717240006</v>
      </c>
      <c r="C219" s="10">
        <v>2.94e-29</v>
      </c>
    </row>
    <row r="220" ht="13.85" spans="1:3">
      <c r="A220" s="7" t="s">
        <v>1077</v>
      </c>
      <c r="B220" s="8">
        <v>0.716122343</v>
      </c>
      <c r="C220" s="10">
        <v>3.93e-29</v>
      </c>
    </row>
    <row r="221" ht="13.85" spans="1:3">
      <c r="A221" s="7" t="s">
        <v>1078</v>
      </c>
      <c r="B221" s="8">
        <v>0.713939073</v>
      </c>
      <c r="C221" s="10">
        <v>6.89e-29</v>
      </c>
    </row>
    <row r="222" ht="13.85" spans="1:3">
      <c r="A222" s="7" t="s">
        <v>1079</v>
      </c>
      <c r="B222" s="8">
        <v>0.7127293</v>
      </c>
      <c r="C222" s="10">
        <v>9.39e-29</v>
      </c>
    </row>
    <row r="223" ht="13.85" spans="1:3">
      <c r="A223" s="7" t="s">
        <v>1080</v>
      </c>
      <c r="B223" s="8">
        <v>0.712200515</v>
      </c>
      <c r="C223" s="10">
        <v>1.07e-28</v>
      </c>
    </row>
    <row r="224" ht="13.85" spans="1:3">
      <c r="A224" s="7" t="s">
        <v>1081</v>
      </c>
      <c r="B224" s="8">
        <v>0.709557487</v>
      </c>
      <c r="C224" s="10">
        <v>2.1e-28</v>
      </c>
    </row>
    <row r="225" ht="13.85" spans="1:3">
      <c r="A225" s="7" t="s">
        <v>1082</v>
      </c>
      <c r="B225" s="8">
        <v>0.708730805</v>
      </c>
      <c r="C225" s="10">
        <v>2.58e-28</v>
      </c>
    </row>
    <row r="226" ht="13.85" spans="1:3">
      <c r="A226" s="7" t="s">
        <v>1083</v>
      </c>
      <c r="B226" s="8">
        <v>0.707835381</v>
      </c>
      <c r="C226" s="10">
        <v>3.23e-28</v>
      </c>
    </row>
    <row r="227" ht="13.85" spans="1:3">
      <c r="A227" s="7" t="s">
        <v>1084</v>
      </c>
      <c r="B227" s="8">
        <v>0.707485754</v>
      </c>
      <c r="C227" s="10">
        <v>3.52e-28</v>
      </c>
    </row>
    <row r="228" ht="13.85" spans="1:3">
      <c r="A228" s="7" t="s">
        <v>1085</v>
      </c>
      <c r="B228" s="8">
        <v>0.70746914</v>
      </c>
      <c r="C228" s="10">
        <v>3.54e-28</v>
      </c>
    </row>
    <row r="229" ht="13.85" spans="1:3">
      <c r="A229" s="7" t="s">
        <v>1086</v>
      </c>
      <c r="B229" s="8">
        <v>0.707386271</v>
      </c>
      <c r="C229" s="10">
        <v>3.61e-28</v>
      </c>
    </row>
    <row r="230" ht="13.85" spans="1:3">
      <c r="A230" s="7" t="s">
        <v>1087</v>
      </c>
      <c r="B230" s="8">
        <v>0.706831076</v>
      </c>
      <c r="C230" s="10">
        <v>4.15e-28</v>
      </c>
    </row>
    <row r="231" ht="13.85" spans="1:3">
      <c r="A231" s="7" t="s">
        <v>1088</v>
      </c>
      <c r="B231" s="8">
        <v>0.706666263</v>
      </c>
      <c r="C231" s="10">
        <v>4.32e-28</v>
      </c>
    </row>
    <row r="232" ht="13.85" spans="1:3">
      <c r="A232" s="7" t="s">
        <v>1089</v>
      </c>
      <c r="B232" s="8">
        <v>0.705614515</v>
      </c>
      <c r="C232" s="10">
        <v>5.6e-28</v>
      </c>
    </row>
    <row r="233" ht="13.85" spans="1:3">
      <c r="A233" s="7" t="s">
        <v>1090</v>
      </c>
      <c r="B233" s="8">
        <v>0.703065217</v>
      </c>
      <c r="C233" s="10">
        <v>1.05e-27</v>
      </c>
    </row>
    <row r="234" ht="13.85" spans="1:3">
      <c r="A234" s="7" t="s">
        <v>1091</v>
      </c>
      <c r="B234" s="8">
        <v>0.702697322</v>
      </c>
      <c r="C234" s="10">
        <v>1.15e-27</v>
      </c>
    </row>
    <row r="235" ht="13.85" spans="1:3">
      <c r="A235" s="7" t="s">
        <v>1092</v>
      </c>
      <c r="B235" s="8">
        <v>0.702457108</v>
      </c>
      <c r="C235" s="10">
        <v>1.22e-27</v>
      </c>
    </row>
    <row r="236" ht="13.85" spans="1:3">
      <c r="A236" s="7" t="s">
        <v>1093</v>
      </c>
      <c r="B236" s="8">
        <v>0.702338083</v>
      </c>
      <c r="C236" s="10">
        <v>1.25e-27</v>
      </c>
    </row>
    <row r="237" ht="13.85" spans="1:3">
      <c r="A237" s="7" t="s">
        <v>1094</v>
      </c>
      <c r="B237" s="8">
        <v>0.702153503</v>
      </c>
      <c r="C237" s="10">
        <v>1.31e-27</v>
      </c>
    </row>
    <row r="238" ht="13.85" spans="1:3">
      <c r="A238" s="7" t="s">
        <v>1095</v>
      </c>
      <c r="B238" s="8">
        <v>0.701323125</v>
      </c>
      <c r="C238" s="10">
        <v>1.6e-27</v>
      </c>
    </row>
    <row r="239" ht="13.85" spans="1:3">
      <c r="A239" s="7" t="s">
        <v>1096</v>
      </c>
      <c r="B239" s="8">
        <v>0.700158844</v>
      </c>
      <c r="C239" s="10">
        <v>2.13e-27</v>
      </c>
    </row>
    <row r="240" ht="13.85" spans="1:3">
      <c r="A240" s="7" t="s">
        <v>1097</v>
      </c>
      <c r="B240" s="8">
        <v>0.700041983</v>
      </c>
      <c r="C240" s="10">
        <v>2.19e-27</v>
      </c>
    </row>
    <row r="241" ht="13.85" spans="1:3">
      <c r="A241" s="7" t="s">
        <v>1098</v>
      </c>
      <c r="B241" s="8">
        <v>0.699109261</v>
      </c>
      <c r="C241" s="10">
        <v>2.74e-27</v>
      </c>
    </row>
    <row r="242" ht="13.85" spans="1:3">
      <c r="A242" s="7" t="s">
        <v>1099</v>
      </c>
      <c r="B242" s="8">
        <v>0.698914492</v>
      </c>
      <c r="C242" s="10">
        <v>2.87e-27</v>
      </c>
    </row>
    <row r="243" ht="13.85" spans="1:3">
      <c r="A243" s="7" t="s">
        <v>1100</v>
      </c>
      <c r="B243" s="8">
        <v>0.69828907</v>
      </c>
      <c r="C243" s="10">
        <v>3.34e-27</v>
      </c>
    </row>
    <row r="244" ht="13.85" spans="1:3">
      <c r="A244" s="7" t="s">
        <v>1101</v>
      </c>
      <c r="B244" s="8">
        <v>0.697555444</v>
      </c>
      <c r="C244" s="10">
        <v>3.98e-27</v>
      </c>
    </row>
    <row r="245" ht="13.85" spans="1:3">
      <c r="A245" s="7" t="s">
        <v>1102</v>
      </c>
      <c r="B245" s="8">
        <v>0.696694136</v>
      </c>
      <c r="C245" s="10">
        <v>4.89e-27</v>
      </c>
    </row>
    <row r="246" ht="13.85" spans="1:3">
      <c r="A246" s="7" t="s">
        <v>1103</v>
      </c>
      <c r="B246" s="8">
        <v>0.695890702</v>
      </c>
      <c r="C246" s="10">
        <v>5.92e-27</v>
      </c>
    </row>
    <row r="247" ht="13.85" spans="1:3">
      <c r="A247" s="7" t="s">
        <v>1104</v>
      </c>
      <c r="B247" s="8">
        <v>0.69583227</v>
      </c>
      <c r="C247" s="10">
        <v>6e-27</v>
      </c>
    </row>
    <row r="248" ht="13.85" spans="1:3">
      <c r="A248" s="7" t="s">
        <v>1105</v>
      </c>
      <c r="B248" s="8">
        <v>0.694326622</v>
      </c>
      <c r="C248" s="10">
        <v>8.57e-27</v>
      </c>
    </row>
    <row r="249" ht="13.85" spans="1:3">
      <c r="A249" s="7" t="s">
        <v>1106</v>
      </c>
      <c r="B249" s="8">
        <v>0.693809404</v>
      </c>
      <c r="C249" s="10">
        <v>9.68e-27</v>
      </c>
    </row>
    <row r="250" ht="13.85" spans="1:3">
      <c r="A250" s="7" t="s">
        <v>1107</v>
      </c>
      <c r="B250" s="8">
        <v>0.693720968</v>
      </c>
      <c r="C250" s="10">
        <v>9.88e-27</v>
      </c>
    </row>
    <row r="251" ht="13.85" spans="1:3">
      <c r="A251" s="7" t="s">
        <v>1108</v>
      </c>
      <c r="B251" s="8">
        <v>0.692909143</v>
      </c>
      <c r="C251" s="10">
        <v>1.2e-26</v>
      </c>
    </row>
    <row r="252" ht="13.85" spans="1:3">
      <c r="A252" s="7" t="s">
        <v>1109</v>
      </c>
      <c r="B252" s="8">
        <v>0.692066144</v>
      </c>
      <c r="C252" s="10">
        <v>1.46e-26</v>
      </c>
    </row>
    <row r="253" ht="13.85" spans="1:3">
      <c r="A253" s="7" t="s">
        <v>1110</v>
      </c>
      <c r="B253" s="8">
        <v>0.691597704</v>
      </c>
      <c r="C253" s="10">
        <v>1.63e-26</v>
      </c>
    </row>
    <row r="254" ht="13.85" spans="1:3">
      <c r="A254" s="7" t="s">
        <v>1111</v>
      </c>
      <c r="B254" s="8">
        <v>0.690242275</v>
      </c>
      <c r="C254" s="10">
        <v>2.23e-26</v>
      </c>
    </row>
    <row r="255" ht="13.85" spans="1:3">
      <c r="A255" s="7" t="s">
        <v>1112</v>
      </c>
      <c r="B255" s="8">
        <v>0.690238656</v>
      </c>
      <c r="C255" s="10">
        <v>2.23e-26</v>
      </c>
    </row>
    <row r="256" ht="13.85" spans="1:3">
      <c r="A256" s="7" t="s">
        <v>1113</v>
      </c>
      <c r="B256" s="8">
        <v>0.690137985</v>
      </c>
      <c r="C256" s="10">
        <v>2.28e-26</v>
      </c>
    </row>
    <row r="257" ht="13.85" spans="1:3">
      <c r="A257" s="7" t="s">
        <v>1114</v>
      </c>
      <c r="B257" s="8">
        <v>0.689714891</v>
      </c>
      <c r="C257" s="10">
        <v>2.52e-26</v>
      </c>
    </row>
    <row r="258" ht="13.85" spans="1:3">
      <c r="A258" s="7" t="s">
        <v>1115</v>
      </c>
      <c r="B258" s="8">
        <v>0.689524506</v>
      </c>
      <c r="C258" s="10">
        <v>2.63e-26</v>
      </c>
    </row>
    <row r="259" ht="13.85" spans="1:3">
      <c r="A259" s="7" t="s">
        <v>1116</v>
      </c>
      <c r="B259" s="8">
        <v>0.688819013</v>
      </c>
      <c r="C259" s="10">
        <v>3.1e-26</v>
      </c>
    </row>
    <row r="260" ht="13.85" spans="1:3">
      <c r="A260" s="7" t="s">
        <v>1117</v>
      </c>
      <c r="B260" s="8">
        <v>0.688576635</v>
      </c>
      <c r="C260" s="10">
        <v>3.28e-26</v>
      </c>
    </row>
    <row r="261" ht="13.85" spans="1:3">
      <c r="A261" s="7" t="s">
        <v>1118</v>
      </c>
      <c r="B261" s="8">
        <v>0.688232544</v>
      </c>
      <c r="C261" s="10">
        <v>3.55e-26</v>
      </c>
    </row>
    <row r="262" ht="13.85" spans="1:3">
      <c r="A262" s="7" t="s">
        <v>1119</v>
      </c>
      <c r="B262" s="8">
        <v>0.681809525</v>
      </c>
      <c r="C262" s="10">
        <v>1.53e-25</v>
      </c>
    </row>
    <row r="263" ht="13.85" spans="1:3">
      <c r="A263" s="7" t="s">
        <v>1120</v>
      </c>
      <c r="B263" s="8">
        <v>0.681419989</v>
      </c>
      <c r="C263" s="10">
        <v>1.67e-25</v>
      </c>
    </row>
    <row r="264" ht="13.85" spans="1:3">
      <c r="A264" s="7" t="s">
        <v>1121</v>
      </c>
      <c r="B264" s="8">
        <v>0.680923699</v>
      </c>
      <c r="C264" s="10">
        <v>1.86e-25</v>
      </c>
    </row>
    <row r="265" ht="13.85" spans="1:3">
      <c r="A265" s="7" t="s">
        <v>1122</v>
      </c>
      <c r="B265" s="8">
        <v>0.680876772</v>
      </c>
      <c r="C265" s="10">
        <v>1.88e-25</v>
      </c>
    </row>
    <row r="266" ht="13.85" spans="1:3">
      <c r="A266" s="7" t="s">
        <v>1123</v>
      </c>
      <c r="B266" s="8">
        <v>0.680405031</v>
      </c>
      <c r="C266" s="10">
        <v>2.09e-25</v>
      </c>
    </row>
    <row r="267" ht="13.85" spans="1:3">
      <c r="A267" s="7" t="s">
        <v>1124</v>
      </c>
      <c r="B267" s="8">
        <v>0.680212427</v>
      </c>
      <c r="C267" s="10">
        <v>2.18e-25</v>
      </c>
    </row>
    <row r="268" ht="13.85" spans="1:3">
      <c r="A268" s="7" t="s">
        <v>1125</v>
      </c>
      <c r="B268" s="8">
        <v>0.679768789</v>
      </c>
      <c r="C268" s="10">
        <v>2.41e-25</v>
      </c>
    </row>
    <row r="269" ht="13.85" spans="1:3">
      <c r="A269" s="7" t="s">
        <v>1126</v>
      </c>
      <c r="B269" s="8">
        <v>0.677176209</v>
      </c>
      <c r="C269" s="10">
        <v>4.28e-25</v>
      </c>
    </row>
    <row r="270" ht="13.85" spans="1:3">
      <c r="A270" s="7" t="s">
        <v>1127</v>
      </c>
      <c r="B270" s="8">
        <v>0.677061512</v>
      </c>
      <c r="C270" s="10">
        <v>4.39e-25</v>
      </c>
    </row>
    <row r="271" ht="13.85" spans="1:3">
      <c r="A271" s="7" t="s">
        <v>1128</v>
      </c>
      <c r="B271" s="8">
        <v>0.676876703</v>
      </c>
      <c r="C271" s="10">
        <v>4.57e-25</v>
      </c>
    </row>
    <row r="272" ht="13.85" spans="1:3">
      <c r="A272" s="7" t="s">
        <v>1129</v>
      </c>
      <c r="B272" s="8">
        <v>0.676057374</v>
      </c>
      <c r="C272" s="10">
        <v>5.47e-25</v>
      </c>
    </row>
    <row r="273" ht="13.85" spans="1:3">
      <c r="A273" s="7" t="s">
        <v>1130</v>
      </c>
      <c r="B273" s="8">
        <v>0.674916899</v>
      </c>
      <c r="C273" s="10">
        <v>7.02e-25</v>
      </c>
    </row>
    <row r="274" ht="13.85" spans="1:3">
      <c r="A274" s="7" t="s">
        <v>1131</v>
      </c>
      <c r="B274" s="8">
        <v>0.674508396</v>
      </c>
      <c r="C274" s="10">
        <v>7.68e-25</v>
      </c>
    </row>
    <row r="275" ht="13.85" spans="1:3">
      <c r="A275" s="7" t="s">
        <v>1132</v>
      </c>
      <c r="B275" s="8">
        <v>0.674445127</v>
      </c>
      <c r="C275" s="10">
        <v>7.79e-25</v>
      </c>
    </row>
    <row r="276" ht="13.85" spans="1:3">
      <c r="A276" s="7" t="s">
        <v>1133</v>
      </c>
      <c r="B276" s="8">
        <v>0.674252523</v>
      </c>
      <c r="C276" s="10">
        <v>8.12e-25</v>
      </c>
    </row>
    <row r="277" ht="13.85" spans="1:3">
      <c r="A277" s="7" t="s">
        <v>1134</v>
      </c>
      <c r="B277" s="8">
        <v>0.673483554</v>
      </c>
      <c r="C277" s="10">
        <v>9.6e-25</v>
      </c>
    </row>
    <row r="278" ht="13.85" spans="1:3">
      <c r="A278" s="7" t="s">
        <v>1135</v>
      </c>
      <c r="B278" s="8">
        <v>0.673181299</v>
      </c>
      <c r="C278" s="10">
        <v>1.02e-24</v>
      </c>
    </row>
    <row r="279" ht="13.85" spans="1:3">
      <c r="A279" s="7" t="s">
        <v>1136</v>
      </c>
      <c r="B279" s="8">
        <v>0.672185099</v>
      </c>
      <c r="C279" s="10">
        <v>1.27e-24</v>
      </c>
    </row>
    <row r="280" ht="13.85" spans="1:3">
      <c r="A280" s="7" t="s">
        <v>1137</v>
      </c>
      <c r="B280" s="8">
        <v>0.671633264</v>
      </c>
      <c r="C280" s="10">
        <v>1.43e-24</v>
      </c>
    </row>
    <row r="281" ht="13.85" spans="1:3">
      <c r="A281" s="7" t="s">
        <v>1138</v>
      </c>
      <c r="B281" s="8">
        <v>0.670973927</v>
      </c>
      <c r="C281" s="10">
        <v>1.65e-24</v>
      </c>
    </row>
    <row r="282" ht="13.85" spans="1:3">
      <c r="A282" s="7" t="s">
        <v>1139</v>
      </c>
      <c r="B282" s="8">
        <v>0.67018766</v>
      </c>
      <c r="C282" s="10">
        <v>1.95e-24</v>
      </c>
    </row>
    <row r="283" ht="13.85" spans="1:3">
      <c r="A283" s="7" t="s">
        <v>1140</v>
      </c>
      <c r="B283" s="8">
        <v>0.670099635</v>
      </c>
      <c r="C283" s="10">
        <v>1.99e-24</v>
      </c>
    </row>
    <row r="284" ht="13.85" spans="1:3">
      <c r="A284" s="7" t="s">
        <v>1141</v>
      </c>
      <c r="B284" s="8">
        <v>0.670056732</v>
      </c>
      <c r="C284" s="10">
        <v>2.01e-24</v>
      </c>
    </row>
    <row r="285" ht="13.85" spans="1:3">
      <c r="A285" s="7" t="s">
        <v>1142</v>
      </c>
      <c r="B285" s="8">
        <v>0.669949025</v>
      </c>
      <c r="C285" s="10">
        <v>2.06e-24</v>
      </c>
    </row>
    <row r="286" ht="13.85" spans="1:3">
      <c r="A286" s="7" t="s">
        <v>1143</v>
      </c>
      <c r="B286" s="8">
        <v>0.669940724</v>
      </c>
      <c r="C286" s="10">
        <v>2.06e-24</v>
      </c>
    </row>
    <row r="287" ht="13.85" spans="1:3">
      <c r="A287" s="7" t="s">
        <v>1144</v>
      </c>
      <c r="B287" s="8">
        <v>0.669881062</v>
      </c>
      <c r="C287" s="10">
        <v>2.09e-24</v>
      </c>
    </row>
    <row r="288" ht="13.85" spans="1:3">
      <c r="A288" s="7" t="s">
        <v>1145</v>
      </c>
      <c r="B288" s="8">
        <v>0.669195045</v>
      </c>
      <c r="C288" s="10">
        <v>2.42e-24</v>
      </c>
    </row>
    <row r="289" ht="13.85" spans="1:3">
      <c r="A289" s="7" t="s">
        <v>1146</v>
      </c>
      <c r="B289" s="8">
        <v>0.667736448</v>
      </c>
      <c r="C289" s="10">
        <v>3.3e-24</v>
      </c>
    </row>
    <row r="290" ht="13.85" spans="1:3">
      <c r="A290" s="7" t="s">
        <v>1147</v>
      </c>
      <c r="B290" s="8">
        <v>0.667468101</v>
      </c>
      <c r="C290" s="10">
        <v>3.49e-24</v>
      </c>
    </row>
    <row r="291" ht="13.85" spans="1:3">
      <c r="A291" s="7" t="s">
        <v>1148</v>
      </c>
      <c r="B291" s="8">
        <v>0.6668535</v>
      </c>
      <c r="C291" s="10">
        <v>3.98e-24</v>
      </c>
    </row>
    <row r="292" ht="13.85" spans="1:3">
      <c r="A292" s="7" t="s">
        <v>1149</v>
      </c>
      <c r="B292" s="8">
        <v>0.666585153</v>
      </c>
      <c r="C292" s="10">
        <v>4.21e-24</v>
      </c>
    </row>
    <row r="293" ht="13.85" spans="1:3">
      <c r="A293" s="7" t="s">
        <v>1150</v>
      </c>
      <c r="B293" s="8">
        <v>0.665968387</v>
      </c>
      <c r="C293" s="10">
        <v>4.79e-24</v>
      </c>
    </row>
    <row r="294" ht="13.85" spans="1:3">
      <c r="A294" s="7" t="s">
        <v>1151</v>
      </c>
      <c r="B294" s="8">
        <v>0.665622133</v>
      </c>
      <c r="C294" s="10">
        <v>5.16e-24</v>
      </c>
    </row>
    <row r="295" ht="13.85" spans="1:3">
      <c r="A295" s="7" t="s">
        <v>1152</v>
      </c>
      <c r="B295" s="8">
        <v>0.665016187</v>
      </c>
      <c r="C295" s="10">
        <v>5.86e-24</v>
      </c>
    </row>
    <row r="296" ht="13.85" spans="1:3">
      <c r="A296" s="7" t="s">
        <v>1153</v>
      </c>
      <c r="B296" s="8">
        <v>0.664488149</v>
      </c>
      <c r="C296" s="10">
        <v>6.54e-24</v>
      </c>
    </row>
    <row r="297" ht="13.85" spans="1:3">
      <c r="A297" s="7" t="s">
        <v>1154</v>
      </c>
      <c r="B297" s="8">
        <v>0.664447032</v>
      </c>
      <c r="C297" s="10">
        <v>6.6e-24</v>
      </c>
    </row>
    <row r="298" ht="13.85" spans="1:3">
      <c r="A298" s="7" t="s">
        <v>1155</v>
      </c>
      <c r="B298" s="8">
        <v>0.664412406</v>
      </c>
      <c r="C298" s="10">
        <v>6.65e-24</v>
      </c>
    </row>
    <row r="299" ht="13.85" spans="1:3">
      <c r="A299" s="7" t="s">
        <v>1156</v>
      </c>
      <c r="B299" s="8">
        <v>0.663925486</v>
      </c>
      <c r="C299" s="10">
        <v>7.36e-24</v>
      </c>
    </row>
    <row r="300" ht="13.85" spans="1:3">
      <c r="A300" s="7" t="s">
        <v>1157</v>
      </c>
      <c r="B300" s="8">
        <v>0.662925676</v>
      </c>
      <c r="C300" s="10">
        <v>9.07e-24</v>
      </c>
    </row>
    <row r="301" ht="13.85" spans="1:3">
      <c r="A301" s="7" t="s">
        <v>1158</v>
      </c>
      <c r="B301" s="8">
        <v>0.662518828</v>
      </c>
      <c r="C301" s="10">
        <v>9.87e-24</v>
      </c>
    </row>
    <row r="302" ht="13.85" spans="1:3">
      <c r="A302" s="7" t="s">
        <v>1159</v>
      </c>
      <c r="B302" s="8">
        <v>0.661746247</v>
      </c>
      <c r="C302" s="10">
        <v>1.16e-23</v>
      </c>
    </row>
    <row r="303" ht="13.85" spans="1:3">
      <c r="A303" s="7" t="s">
        <v>1160</v>
      </c>
      <c r="B303" s="8">
        <v>0.66138222</v>
      </c>
      <c r="C303" s="10">
        <v>1.25e-23</v>
      </c>
    </row>
    <row r="304" ht="13.85" spans="1:3">
      <c r="A304" s="7" t="s">
        <v>1161</v>
      </c>
      <c r="B304" s="8">
        <v>0.661085834</v>
      </c>
      <c r="C304" s="10">
        <v>1.33e-23</v>
      </c>
    </row>
    <row r="305" ht="13.85" spans="1:3">
      <c r="A305" s="7" t="s">
        <v>1162</v>
      </c>
      <c r="B305" s="8">
        <v>0.661032098</v>
      </c>
      <c r="C305" s="10">
        <v>1.34e-23</v>
      </c>
    </row>
    <row r="306" ht="13.85" spans="1:3">
      <c r="A306" s="7" t="s">
        <v>1163</v>
      </c>
      <c r="B306" s="8">
        <v>0.660475927</v>
      </c>
      <c r="C306" s="10">
        <v>1.51e-23</v>
      </c>
    </row>
    <row r="307" ht="13.85" spans="1:3">
      <c r="A307" s="7" t="s">
        <v>1164</v>
      </c>
      <c r="B307" s="8">
        <v>0.660289815</v>
      </c>
      <c r="C307" s="10">
        <v>1.57e-23</v>
      </c>
    </row>
    <row r="308" ht="13.85" spans="1:3">
      <c r="A308" s="7" t="s">
        <v>1165</v>
      </c>
      <c r="B308" s="8">
        <v>0.659891407</v>
      </c>
      <c r="C308" s="10">
        <v>1.7e-23</v>
      </c>
    </row>
    <row r="309" ht="13.85" spans="1:3">
      <c r="A309" s="7" t="s">
        <v>1166</v>
      </c>
      <c r="B309" s="8">
        <v>0.65911255</v>
      </c>
      <c r="C309" s="10">
        <v>2e-23</v>
      </c>
    </row>
    <row r="310" ht="13.85" spans="1:3">
      <c r="A310" s="7" t="s">
        <v>1167</v>
      </c>
      <c r="B310" s="8">
        <v>0.659032479</v>
      </c>
      <c r="C310" s="10">
        <v>2.03e-23</v>
      </c>
    </row>
    <row r="311" ht="13.85" spans="1:3">
      <c r="A311" s="7" t="s">
        <v>1168</v>
      </c>
      <c r="B311" s="8">
        <v>0.656775333</v>
      </c>
      <c r="C311" s="10">
        <v>3.22e-23</v>
      </c>
    </row>
    <row r="312" ht="13.85" spans="1:3">
      <c r="A312" s="7" t="s">
        <v>1169</v>
      </c>
      <c r="B312" s="8">
        <v>0.656613026</v>
      </c>
      <c r="C312" s="10">
        <v>3.33e-23</v>
      </c>
    </row>
    <row r="313" ht="13.85" spans="1:3">
      <c r="A313" s="7" t="s">
        <v>1170</v>
      </c>
      <c r="B313" s="8">
        <v>0.655189055</v>
      </c>
      <c r="C313" s="10">
        <v>4.44e-23</v>
      </c>
    </row>
    <row r="314" ht="13.85" spans="1:3">
      <c r="A314" s="7" t="s">
        <v>1171</v>
      </c>
      <c r="B314" s="8">
        <v>0.655145773</v>
      </c>
      <c r="C314" s="10">
        <v>4.48e-23</v>
      </c>
    </row>
    <row r="315" ht="13.85" spans="1:3">
      <c r="A315" s="7" t="s">
        <v>1172</v>
      </c>
      <c r="B315" s="8">
        <v>0.652892955</v>
      </c>
      <c r="C315" s="10">
        <v>7.06e-23</v>
      </c>
    </row>
    <row r="316" ht="13.85" spans="1:3">
      <c r="A316" s="7" t="s">
        <v>1173</v>
      </c>
      <c r="B316" s="8">
        <v>0.652320038</v>
      </c>
      <c r="C316" s="10">
        <v>7.92e-23</v>
      </c>
    </row>
    <row r="317" ht="13.85" spans="1:3">
      <c r="A317" s="7" t="s">
        <v>1174</v>
      </c>
      <c r="B317" s="8">
        <v>0.651616142</v>
      </c>
      <c r="C317" s="10">
        <v>9.11e-23</v>
      </c>
    </row>
    <row r="318" ht="13.85" spans="1:3">
      <c r="A318" s="7" t="s">
        <v>1175</v>
      </c>
      <c r="B318" s="8">
        <v>0.649761517</v>
      </c>
      <c r="C318" s="10">
        <v>1.32e-22</v>
      </c>
    </row>
    <row r="319" ht="13.85" spans="1:3">
      <c r="A319" s="7" t="s">
        <v>1176</v>
      </c>
      <c r="B319" s="8">
        <v>0.649579734</v>
      </c>
      <c r="C319" s="10">
        <v>1.37e-22</v>
      </c>
    </row>
    <row r="320" ht="13.85" spans="1:3">
      <c r="A320" s="7" t="s">
        <v>1177</v>
      </c>
      <c r="B320" s="8">
        <v>0.649432576</v>
      </c>
      <c r="C320" s="10">
        <v>1.41e-22</v>
      </c>
    </row>
    <row r="321" ht="13.85" spans="1:3">
      <c r="A321" s="7" t="s">
        <v>1178</v>
      </c>
      <c r="B321" s="8">
        <v>0.648807154</v>
      </c>
      <c r="C321" s="10">
        <v>1.59e-22</v>
      </c>
    </row>
    <row r="322" ht="13.85" spans="1:3">
      <c r="A322" s="7" t="s">
        <v>1179</v>
      </c>
      <c r="B322" s="8">
        <v>0.648787677</v>
      </c>
      <c r="C322" s="10">
        <v>1.6e-22</v>
      </c>
    </row>
    <row r="323" ht="13.85" spans="1:3">
      <c r="A323" s="7" t="s">
        <v>1180</v>
      </c>
      <c r="B323" s="8">
        <v>0.646980662</v>
      </c>
      <c r="C323" s="10">
        <v>2.28e-22</v>
      </c>
    </row>
    <row r="324" ht="13.85" spans="1:3">
      <c r="A324" s="7" t="s">
        <v>1181</v>
      </c>
      <c r="B324" s="8">
        <v>0.646744011</v>
      </c>
      <c r="C324" s="10">
        <v>2.39e-22</v>
      </c>
    </row>
    <row r="325" ht="13.85" spans="1:3">
      <c r="A325" s="7" t="s">
        <v>1182</v>
      </c>
      <c r="B325" s="8">
        <v>0.646017642</v>
      </c>
      <c r="C325" s="10">
        <v>2.75e-22</v>
      </c>
    </row>
    <row r="326" ht="13.85" spans="1:3">
      <c r="A326" s="7" t="s">
        <v>1183</v>
      </c>
      <c r="B326" s="8">
        <v>0.64459367</v>
      </c>
      <c r="C326" s="10">
        <v>3.64e-22</v>
      </c>
    </row>
    <row r="327" ht="13.85" spans="1:3">
      <c r="A327" s="7" t="s">
        <v>1184</v>
      </c>
      <c r="B327" s="8">
        <v>0.644120083</v>
      </c>
      <c r="C327" s="10">
        <v>3.99e-22</v>
      </c>
    </row>
    <row r="328" ht="13.85" spans="1:3">
      <c r="A328" s="7" t="s">
        <v>1185</v>
      </c>
      <c r="B328" s="8">
        <v>0.643581543</v>
      </c>
      <c r="C328" s="10">
        <v>4.43e-22</v>
      </c>
    </row>
    <row r="329" ht="13.85" spans="1:3">
      <c r="A329" s="7" t="s">
        <v>1186</v>
      </c>
      <c r="B329" s="8">
        <v>0.643234856</v>
      </c>
      <c r="C329" s="10">
        <v>4.73e-22</v>
      </c>
    </row>
    <row r="330" ht="13.85" spans="1:3">
      <c r="A330" s="7" t="s">
        <v>1187</v>
      </c>
      <c r="B330" s="8">
        <v>0.63844259</v>
      </c>
      <c r="C330" s="10">
        <v>1.19e-21</v>
      </c>
    </row>
    <row r="331" ht="13.85" spans="1:3">
      <c r="A331" s="7" t="s">
        <v>1188</v>
      </c>
      <c r="B331" s="8">
        <v>0.638084088</v>
      </c>
      <c r="C331" s="10">
        <v>1.27e-21</v>
      </c>
    </row>
    <row r="332" ht="13.85" spans="1:3">
      <c r="A332" s="7" t="s">
        <v>1189</v>
      </c>
      <c r="B332" s="8">
        <v>0.63751926</v>
      </c>
      <c r="C332" s="10">
        <v>1.41e-21</v>
      </c>
    </row>
    <row r="333" ht="13.85" spans="1:3">
      <c r="A333" s="7" t="s">
        <v>1190</v>
      </c>
      <c r="B333" s="8">
        <v>0.63664069</v>
      </c>
      <c r="C333" s="10">
        <v>1.67e-21</v>
      </c>
    </row>
    <row r="334" ht="13.85" spans="1:3">
      <c r="A334" s="7" t="s">
        <v>1191</v>
      </c>
      <c r="B334" s="8">
        <v>0.635742543</v>
      </c>
      <c r="C334" s="10">
        <v>1.98e-21</v>
      </c>
    </row>
    <row r="335" ht="13.85" spans="1:3">
      <c r="A335" s="7" t="s">
        <v>1192</v>
      </c>
      <c r="B335" s="8">
        <v>0.635653815</v>
      </c>
      <c r="C335" s="10">
        <v>2.01e-21</v>
      </c>
    </row>
    <row r="336" ht="13.85" spans="1:3">
      <c r="A336" s="7" t="s">
        <v>1193</v>
      </c>
      <c r="B336" s="8">
        <v>0.635198879</v>
      </c>
      <c r="C336" s="10">
        <v>2.19e-21</v>
      </c>
    </row>
    <row r="337" ht="13.85" spans="1:3">
      <c r="A337" s="7" t="s">
        <v>1194</v>
      </c>
      <c r="B337" s="8">
        <v>0.635080331</v>
      </c>
      <c r="C337" s="10">
        <v>2.24e-21</v>
      </c>
    </row>
    <row r="338" ht="13.85" spans="1:3">
      <c r="A338" s="7" t="s">
        <v>1195</v>
      </c>
      <c r="B338" s="8">
        <v>0.633469509</v>
      </c>
      <c r="C338" s="10">
        <v>3.03e-21</v>
      </c>
    </row>
    <row r="339" ht="13.85" spans="1:3">
      <c r="A339" s="7" t="s">
        <v>1196</v>
      </c>
      <c r="B339" s="8">
        <v>0.632764755</v>
      </c>
      <c r="C339" s="10">
        <v>3.45e-21</v>
      </c>
    </row>
    <row r="340" ht="13.85" spans="1:3">
      <c r="A340" s="7" t="s">
        <v>1197</v>
      </c>
      <c r="B340" s="8">
        <v>0.632035456</v>
      </c>
      <c r="C340" s="10">
        <v>3.96e-21</v>
      </c>
    </row>
    <row r="341" ht="13.85" spans="1:3">
      <c r="A341" s="7" t="s">
        <v>1198</v>
      </c>
      <c r="B341" s="8">
        <v>0.631650248</v>
      </c>
      <c r="C341" s="10">
        <v>4.25e-21</v>
      </c>
    </row>
    <row r="342" ht="13.85" spans="1:3">
      <c r="A342" s="7" t="s">
        <v>1199</v>
      </c>
      <c r="B342" s="8">
        <v>0.631612949</v>
      </c>
      <c r="C342" s="10">
        <v>4.28e-21</v>
      </c>
    </row>
    <row r="343" ht="13.85" spans="1:3">
      <c r="A343" s="7" t="s">
        <v>1200</v>
      </c>
      <c r="B343" s="8">
        <v>0.631561521</v>
      </c>
      <c r="C343" s="10">
        <v>4.32e-21</v>
      </c>
    </row>
    <row r="344" ht="13.85" spans="1:3">
      <c r="A344" s="7" t="s">
        <v>1201</v>
      </c>
      <c r="B344" s="8">
        <v>0.630494624</v>
      </c>
      <c r="C344" s="10">
        <v>5.26e-21</v>
      </c>
    </row>
    <row r="345" ht="13.85" spans="1:3">
      <c r="A345" s="7" t="s">
        <v>1202</v>
      </c>
      <c r="B345" s="8">
        <v>0.630260903</v>
      </c>
      <c r="C345" s="10">
        <v>5.5e-21</v>
      </c>
    </row>
    <row r="346" ht="13.85" spans="1:3">
      <c r="A346" s="7" t="s">
        <v>1203</v>
      </c>
      <c r="B346" s="8">
        <v>0.629432964</v>
      </c>
      <c r="C346" s="10">
        <v>6.4e-21</v>
      </c>
    </row>
    <row r="347" ht="13.85" spans="1:3">
      <c r="A347" s="7" t="s">
        <v>1204</v>
      </c>
      <c r="B347" s="8">
        <v>0.629215647</v>
      </c>
      <c r="C347" s="10">
        <v>6.66e-21</v>
      </c>
    </row>
    <row r="348" ht="13.85" spans="1:3">
      <c r="A348" s="7" t="s">
        <v>1205</v>
      </c>
      <c r="B348" s="8">
        <v>0.627657502</v>
      </c>
      <c r="C348" s="10">
        <v>8.86e-21</v>
      </c>
    </row>
    <row r="349" ht="13.85" spans="1:3">
      <c r="A349" s="7" t="s">
        <v>1206</v>
      </c>
      <c r="B349" s="8">
        <v>0.627594744</v>
      </c>
      <c r="C349" s="10">
        <v>8.97e-21</v>
      </c>
    </row>
    <row r="350" ht="13.85" spans="1:3">
      <c r="A350" s="7" t="s">
        <v>1207</v>
      </c>
      <c r="B350" s="8">
        <v>0.627352366</v>
      </c>
      <c r="C350" s="10">
        <v>9.37e-21</v>
      </c>
    </row>
    <row r="351" ht="13.85" spans="1:3">
      <c r="A351" s="7" t="s">
        <v>1208</v>
      </c>
      <c r="B351" s="8">
        <v>0.627098823</v>
      </c>
      <c r="C351" s="10">
        <v>9.82e-21</v>
      </c>
    </row>
    <row r="352" ht="13.85" spans="1:3">
      <c r="A352" s="7" t="s">
        <v>1209</v>
      </c>
      <c r="B352" s="8">
        <v>0.625573484</v>
      </c>
      <c r="C352" s="10">
        <v>1.3e-20</v>
      </c>
    </row>
    <row r="353" ht="13.85" spans="1:3">
      <c r="A353" s="7" t="s">
        <v>1210</v>
      </c>
      <c r="B353" s="8">
        <v>0.624463438</v>
      </c>
      <c r="C353" s="10">
        <v>1.58e-20</v>
      </c>
    </row>
    <row r="354" ht="13.85" spans="1:3">
      <c r="A354" s="7" t="s">
        <v>1211</v>
      </c>
      <c r="B354" s="8">
        <v>0.623262236</v>
      </c>
      <c r="C354" s="10">
        <v>1.97e-20</v>
      </c>
    </row>
    <row r="355" ht="13.85" spans="1:3">
      <c r="A355" s="7" t="s">
        <v>1212</v>
      </c>
      <c r="B355" s="8">
        <v>0.622592042</v>
      </c>
      <c r="C355" s="10">
        <v>2.22e-20</v>
      </c>
    </row>
    <row r="356" ht="13.85" spans="1:3">
      <c r="A356" s="7" t="s">
        <v>1213</v>
      </c>
      <c r="B356" s="8">
        <v>0.621652008</v>
      </c>
      <c r="C356" s="10">
        <v>2.63e-20</v>
      </c>
    </row>
    <row r="357" ht="13.85" spans="1:3">
      <c r="A357" s="7" t="s">
        <v>1214</v>
      </c>
      <c r="B357" s="8">
        <v>0.621515932</v>
      </c>
      <c r="C357" s="10">
        <v>2.69e-20</v>
      </c>
    </row>
    <row r="358" ht="13.85" spans="1:3">
      <c r="A358" s="7" t="s">
        <v>1215</v>
      </c>
      <c r="B358" s="8">
        <v>0.62127247</v>
      </c>
      <c r="C358" s="10">
        <v>2.81e-20</v>
      </c>
    </row>
    <row r="359" ht="13.85" spans="1:3">
      <c r="A359" s="7" t="s">
        <v>1216</v>
      </c>
      <c r="B359" s="8">
        <v>0.620596188</v>
      </c>
      <c r="C359" s="10">
        <v>3.17e-20</v>
      </c>
    </row>
    <row r="360" ht="13.85" spans="1:3">
      <c r="A360" s="7" t="s">
        <v>1217</v>
      </c>
      <c r="B360" s="8">
        <v>0.619788871</v>
      </c>
      <c r="C360" s="10">
        <v>3.66e-20</v>
      </c>
    </row>
    <row r="361" ht="13.85" spans="1:3">
      <c r="A361" s="7" t="s">
        <v>1218</v>
      </c>
      <c r="B361" s="8">
        <v>0.619494555</v>
      </c>
      <c r="C361" s="10">
        <v>3.86e-20</v>
      </c>
    </row>
    <row r="362" ht="13.85" spans="1:3">
      <c r="A362" s="7" t="s">
        <v>1219</v>
      </c>
      <c r="B362" s="8">
        <v>0.619103062</v>
      </c>
      <c r="C362" s="10">
        <v>4.13e-20</v>
      </c>
    </row>
    <row r="363" ht="13.85" spans="1:3">
      <c r="A363" s="7" t="s">
        <v>1220</v>
      </c>
      <c r="B363" s="8">
        <v>0.618884282</v>
      </c>
      <c r="C363" s="10">
        <v>4.3e-20</v>
      </c>
    </row>
    <row r="364" ht="13.85" spans="1:3">
      <c r="A364" s="7" t="s">
        <v>1221</v>
      </c>
      <c r="B364" s="8">
        <v>0.617577171</v>
      </c>
      <c r="C364" s="10">
        <v>5.41e-20</v>
      </c>
    </row>
    <row r="365" ht="13.85" spans="1:3">
      <c r="A365" s="7" t="s">
        <v>1222</v>
      </c>
      <c r="B365" s="8">
        <v>0.616973724</v>
      </c>
      <c r="C365" s="10">
        <v>6.02e-20</v>
      </c>
    </row>
    <row r="366" ht="13.85" spans="1:3">
      <c r="A366" s="7" t="s">
        <v>1223</v>
      </c>
      <c r="B366" s="8">
        <v>0.615116601</v>
      </c>
      <c r="C366" s="10">
        <v>8.34e-20</v>
      </c>
    </row>
    <row r="367" ht="13.85" spans="1:3">
      <c r="A367" s="7" t="s">
        <v>1224</v>
      </c>
      <c r="B367" s="8">
        <v>0.61422716</v>
      </c>
      <c r="C367" s="10">
        <v>9.74e-20</v>
      </c>
    </row>
    <row r="368" ht="13.85" spans="1:3">
      <c r="A368" s="7" t="s">
        <v>1225</v>
      </c>
      <c r="B368" s="8">
        <v>0.614056197</v>
      </c>
      <c r="C368" s="10">
        <v>1e-19</v>
      </c>
    </row>
    <row r="369" ht="13.85" spans="1:3">
      <c r="A369" s="7" t="s">
        <v>1226</v>
      </c>
      <c r="B369" s="8">
        <v>0.613287945</v>
      </c>
      <c r="C369" s="10">
        <v>1.15e-19</v>
      </c>
    </row>
    <row r="370" ht="13.85" spans="1:3">
      <c r="A370" s="7" t="s">
        <v>1227</v>
      </c>
      <c r="B370" s="8">
        <v>0.612900573</v>
      </c>
      <c r="C370" s="10">
        <v>1.23e-19</v>
      </c>
    </row>
    <row r="371" ht="13.85" spans="1:3">
      <c r="A371" s="7" t="s">
        <v>1228</v>
      </c>
      <c r="B371" s="8">
        <v>0.612311941</v>
      </c>
      <c r="C371" s="10">
        <v>1.36e-19</v>
      </c>
    </row>
    <row r="372" ht="13.85" spans="1:3">
      <c r="A372" s="7" t="s">
        <v>1229</v>
      </c>
      <c r="B372" s="8">
        <v>0.611592053</v>
      </c>
      <c r="C372" s="10">
        <v>1.54e-19</v>
      </c>
    </row>
    <row r="373" ht="13.85" spans="1:3">
      <c r="A373" s="7" t="s">
        <v>1230</v>
      </c>
      <c r="B373" s="8">
        <v>0.611227475</v>
      </c>
      <c r="C373" s="10">
        <v>1.64e-19</v>
      </c>
    </row>
    <row r="374" ht="13.85" spans="1:3">
      <c r="A374" s="7" t="s">
        <v>1231</v>
      </c>
      <c r="B374" s="8">
        <v>0.610924759</v>
      </c>
      <c r="C374" s="10">
        <v>1.73e-19</v>
      </c>
    </row>
    <row r="375" ht="13.85" spans="1:3">
      <c r="A375" s="7" t="s">
        <v>1232</v>
      </c>
      <c r="B375" s="8">
        <v>0.608886186</v>
      </c>
      <c r="C375" s="10">
        <v>2.45e-19</v>
      </c>
    </row>
    <row r="376" ht="13.85" spans="1:3">
      <c r="A376" s="7" t="s">
        <v>1233</v>
      </c>
      <c r="B376" s="8">
        <v>0.608743356</v>
      </c>
      <c r="C376" s="10">
        <v>2.51e-19</v>
      </c>
    </row>
    <row r="377" ht="13.85" spans="1:3">
      <c r="A377" s="7" t="s">
        <v>1234</v>
      </c>
      <c r="B377" s="8">
        <v>0.608288897</v>
      </c>
      <c r="C377" s="10">
        <v>2.71e-19</v>
      </c>
    </row>
    <row r="378" ht="13.85" spans="1:3">
      <c r="A378" s="7" t="s">
        <v>1235</v>
      </c>
      <c r="B378" s="8">
        <v>0.607968612</v>
      </c>
      <c r="C378" s="10">
        <v>2.86e-19</v>
      </c>
    </row>
    <row r="379" ht="13.85" spans="1:3">
      <c r="A379" s="7" t="s">
        <v>1236</v>
      </c>
      <c r="B379" s="8">
        <v>0.606121611</v>
      </c>
      <c r="C379" s="10">
        <v>3.92e-19</v>
      </c>
    </row>
    <row r="380" ht="13.85" spans="1:3">
      <c r="A380" s="7" t="s">
        <v>1237</v>
      </c>
      <c r="B380" s="8">
        <v>0.605590277</v>
      </c>
      <c r="C380" s="10">
        <v>4.28e-19</v>
      </c>
    </row>
    <row r="381" ht="13.85" spans="1:3">
      <c r="A381" s="7" t="s">
        <v>1238</v>
      </c>
      <c r="B381" s="8">
        <v>0.603010682</v>
      </c>
      <c r="C381" s="10">
        <v>6.61e-19</v>
      </c>
    </row>
    <row r="382" ht="13.85" spans="1:3">
      <c r="A382" s="7" t="s">
        <v>1239</v>
      </c>
      <c r="B382" s="8">
        <v>0.60263121</v>
      </c>
      <c r="C382" s="10">
        <v>7.05e-19</v>
      </c>
    </row>
    <row r="383" ht="13.85" spans="1:3">
      <c r="A383" s="7" t="s">
        <v>1240</v>
      </c>
      <c r="B383" s="8">
        <v>0.601321935</v>
      </c>
      <c r="C383" s="10">
        <v>8.77e-19</v>
      </c>
    </row>
    <row r="384" ht="13.85" spans="1:3">
      <c r="A384" s="7" t="s">
        <v>1241</v>
      </c>
      <c r="B384" s="8">
        <v>0.599429113</v>
      </c>
      <c r="C384" s="10">
        <v>1.2e-18</v>
      </c>
    </row>
    <row r="385" ht="13.85" spans="1:3">
      <c r="A385" s="7" t="s">
        <v>1242</v>
      </c>
      <c r="B385" s="8">
        <v>0.598063572</v>
      </c>
      <c r="C385" s="10">
        <v>1.5e-18</v>
      </c>
    </row>
    <row r="386" ht="13.85" spans="1:3">
      <c r="A386" s="7" t="s">
        <v>1243</v>
      </c>
      <c r="B386" s="8">
        <v>0.597838507</v>
      </c>
      <c r="C386" s="10">
        <v>1.56e-18</v>
      </c>
    </row>
    <row r="387" ht="13.85" spans="1:3">
      <c r="A387" s="7" t="s">
        <v>1244</v>
      </c>
      <c r="B387" s="8">
        <v>0.597542027</v>
      </c>
      <c r="C387" s="10">
        <v>1.64e-18</v>
      </c>
    </row>
    <row r="388" ht="13.85" spans="1:3">
      <c r="A388" s="7" t="s">
        <v>1245</v>
      </c>
      <c r="B388" s="8">
        <v>0.597000245</v>
      </c>
      <c r="C388" s="10">
        <v>1.79e-18</v>
      </c>
    </row>
    <row r="389" ht="13.85" spans="1:3">
      <c r="A389" s="7" t="s">
        <v>1246</v>
      </c>
      <c r="B389" s="8">
        <v>0.595712496</v>
      </c>
      <c r="C389" s="10">
        <v>2.21e-18</v>
      </c>
    </row>
    <row r="390" ht="13.85" spans="1:3">
      <c r="A390" s="7" t="s">
        <v>1247</v>
      </c>
      <c r="B390" s="8">
        <v>0.595665761</v>
      </c>
      <c r="C390" s="10">
        <v>2.23e-18</v>
      </c>
    </row>
    <row r="391" ht="13.85" spans="1:3">
      <c r="A391" s="7" t="s">
        <v>1248</v>
      </c>
      <c r="B391" s="8">
        <v>0.593707259</v>
      </c>
      <c r="C391" s="10">
        <v>3.06e-18</v>
      </c>
    </row>
    <row r="392" ht="13.85" spans="1:3">
      <c r="A392" s="7" t="s">
        <v>1249</v>
      </c>
      <c r="B392" s="8">
        <v>0.593397967</v>
      </c>
      <c r="C392" s="10">
        <v>3.22e-18</v>
      </c>
    </row>
    <row r="393" ht="13.85" spans="1:3">
      <c r="A393" s="7" t="s">
        <v>1250</v>
      </c>
      <c r="B393" s="8">
        <v>0.592400149</v>
      </c>
      <c r="C393" s="10">
        <v>3.78e-18</v>
      </c>
    </row>
    <row r="394" ht="13.85" spans="1:3">
      <c r="A394" s="7" t="s">
        <v>1251</v>
      </c>
      <c r="B394" s="8">
        <v>0.592101504</v>
      </c>
      <c r="C394" s="10">
        <v>3.97e-18</v>
      </c>
    </row>
    <row r="395" ht="13.85" spans="1:3">
      <c r="A395" s="7" t="s">
        <v>1252</v>
      </c>
      <c r="B395" s="8">
        <v>0.590564115</v>
      </c>
      <c r="C395" s="10">
        <v>5.08e-18</v>
      </c>
    </row>
    <row r="396" ht="13.85" spans="1:3">
      <c r="A396" s="7" t="s">
        <v>1253</v>
      </c>
      <c r="B396" s="8">
        <v>0.59044814</v>
      </c>
      <c r="C396" s="10">
        <v>5.18e-18</v>
      </c>
    </row>
    <row r="397" ht="13.85" spans="1:3">
      <c r="A397" s="7" t="s">
        <v>1254</v>
      </c>
      <c r="B397" s="8">
        <v>0.588470162</v>
      </c>
      <c r="C397" s="10">
        <v>7.1e-18</v>
      </c>
    </row>
    <row r="398" ht="13.85" spans="1:3">
      <c r="A398" s="7" t="s">
        <v>1255</v>
      </c>
      <c r="B398" s="8">
        <v>0.586775679</v>
      </c>
      <c r="C398" s="10">
        <v>9.29e-18</v>
      </c>
    </row>
    <row r="399" ht="13.85" spans="1:3">
      <c r="A399" s="7" t="s">
        <v>1256</v>
      </c>
      <c r="B399" s="8">
        <v>0.58615382</v>
      </c>
      <c r="C399" s="10">
        <v>1.03e-17</v>
      </c>
    </row>
    <row r="400" ht="13.85" spans="1:3">
      <c r="A400" s="7" t="s">
        <v>1257</v>
      </c>
      <c r="B400" s="8">
        <v>0.585257983</v>
      </c>
      <c r="C400" s="10">
        <v>1.18e-17</v>
      </c>
    </row>
    <row r="401" ht="13.85" spans="1:3">
      <c r="A401" s="7" t="s">
        <v>1258</v>
      </c>
      <c r="B401" s="8">
        <v>0.584676828</v>
      </c>
      <c r="C401" s="10">
        <v>1.29e-17</v>
      </c>
    </row>
    <row r="402" ht="13.85" spans="1:3">
      <c r="A402" s="7" t="s">
        <v>1259</v>
      </c>
      <c r="B402" s="8">
        <v>0.584496127</v>
      </c>
      <c r="C402" s="10">
        <v>1.33e-17</v>
      </c>
    </row>
    <row r="403" ht="13.85" spans="1:3">
      <c r="A403" s="7" t="s">
        <v>1260</v>
      </c>
      <c r="B403" s="8">
        <v>0.584232873</v>
      </c>
      <c r="C403" s="10">
        <v>1.39e-17</v>
      </c>
    </row>
    <row r="404" ht="13.85" spans="1:3">
      <c r="A404" s="7" t="s">
        <v>1261</v>
      </c>
      <c r="B404" s="8">
        <v>0.583563403</v>
      </c>
      <c r="C404" s="10">
        <v>1.54e-17</v>
      </c>
    </row>
    <row r="405" ht="13.85" spans="1:3">
      <c r="A405" s="7" t="s">
        <v>1262</v>
      </c>
      <c r="B405" s="8">
        <v>0.583027475</v>
      </c>
      <c r="C405" s="10">
        <v>1.68e-17</v>
      </c>
    </row>
    <row r="406" ht="13.85" spans="1:3">
      <c r="A406" s="7" t="s">
        <v>1263</v>
      </c>
      <c r="B406" s="8">
        <v>0.582211613</v>
      </c>
      <c r="C406" s="10">
        <v>1.9e-17</v>
      </c>
    </row>
    <row r="407" ht="13.85" spans="1:3">
      <c r="A407" s="7" t="s">
        <v>1264</v>
      </c>
      <c r="B407" s="8">
        <v>0.582138034</v>
      </c>
      <c r="C407" s="10">
        <v>1.92e-17</v>
      </c>
    </row>
    <row r="408" ht="13.85" spans="1:3">
      <c r="A408" s="7" t="s">
        <v>1265</v>
      </c>
      <c r="B408" s="8">
        <v>0.580668408</v>
      </c>
      <c r="C408" s="10">
        <v>2.42e-17</v>
      </c>
    </row>
    <row r="409" ht="13.85" spans="1:3">
      <c r="A409" s="7" t="s">
        <v>1266</v>
      </c>
      <c r="B409" s="8">
        <v>0.580610537</v>
      </c>
      <c r="C409" s="10">
        <v>2.44e-17</v>
      </c>
    </row>
    <row r="410" ht="13.85" spans="1:3">
      <c r="A410" s="7" t="s">
        <v>1267</v>
      </c>
      <c r="B410" s="8">
        <v>0.579194647</v>
      </c>
      <c r="C410" s="10">
        <v>3.04e-17</v>
      </c>
    </row>
    <row r="411" ht="13.85" spans="1:3">
      <c r="A411" s="7" t="s">
        <v>1268</v>
      </c>
      <c r="B411" s="8">
        <v>0.578361697</v>
      </c>
      <c r="C411" s="10">
        <v>3.45e-17</v>
      </c>
    </row>
    <row r="412" ht="13.85" spans="1:3">
      <c r="A412" s="7" t="s">
        <v>1269</v>
      </c>
      <c r="B412" s="8">
        <v>0.576504908</v>
      </c>
      <c r="C412" s="10">
        <v>4.59e-17</v>
      </c>
    </row>
    <row r="413" ht="13.85" spans="1:3">
      <c r="A413" s="7" t="s">
        <v>1270</v>
      </c>
      <c r="B413" s="8">
        <v>0.576478465</v>
      </c>
      <c r="C413" s="10">
        <v>4.61e-17</v>
      </c>
    </row>
    <row r="414" ht="13.85" spans="1:3">
      <c r="A414" s="7" t="s">
        <v>1271</v>
      </c>
      <c r="B414" s="8">
        <v>0.575864338</v>
      </c>
      <c r="C414" s="10">
        <v>5.06e-17</v>
      </c>
    </row>
    <row r="415" ht="13.85" spans="1:3">
      <c r="A415" s="7" t="s">
        <v>1272</v>
      </c>
      <c r="B415" s="8">
        <v>0.575656585</v>
      </c>
      <c r="C415" s="10">
        <v>5.22e-17</v>
      </c>
    </row>
    <row r="416" ht="13.85" spans="1:3">
      <c r="A416" s="7" t="s">
        <v>1273</v>
      </c>
      <c r="B416" s="8">
        <v>0.575528904</v>
      </c>
      <c r="C416" s="10">
        <v>5.33e-17</v>
      </c>
    </row>
    <row r="417" ht="13.85" spans="1:3">
      <c r="A417" s="7" t="s">
        <v>1274</v>
      </c>
      <c r="B417" s="8">
        <v>0.575404509</v>
      </c>
      <c r="C417" s="10">
        <v>5.43e-17</v>
      </c>
    </row>
    <row r="418" ht="13.85" spans="1:3">
      <c r="A418" s="7" t="s">
        <v>1275</v>
      </c>
      <c r="B418" s="8">
        <v>0.575046312</v>
      </c>
      <c r="C418" s="10">
        <v>5.73e-17</v>
      </c>
    </row>
    <row r="419" ht="13.85" spans="1:3">
      <c r="A419" s="7" t="s">
        <v>1276</v>
      </c>
      <c r="B419" s="8">
        <v>0.574282388</v>
      </c>
      <c r="C419" s="10">
        <v>6.44e-17</v>
      </c>
    </row>
    <row r="420" ht="13.85" spans="1:3">
      <c r="A420" s="7" t="s">
        <v>1277</v>
      </c>
      <c r="B420" s="8">
        <v>0.57413523</v>
      </c>
      <c r="C420" s="10">
        <v>6.58e-17</v>
      </c>
    </row>
    <row r="421" ht="13.85" spans="1:3">
      <c r="A421" s="7" t="s">
        <v>1278</v>
      </c>
      <c r="B421" s="8">
        <v>0.573625746</v>
      </c>
      <c r="C421" s="10">
        <v>7.11e-17</v>
      </c>
    </row>
    <row r="422" ht="13.85" spans="1:3">
      <c r="A422" s="7" t="s">
        <v>1279</v>
      </c>
      <c r="B422" s="8">
        <v>0.573047769</v>
      </c>
      <c r="C422" s="10">
        <v>7.76e-17</v>
      </c>
    </row>
    <row r="423" ht="13.85" spans="1:3">
      <c r="A423" s="7" t="s">
        <v>1280</v>
      </c>
      <c r="B423" s="8">
        <v>0.572769689</v>
      </c>
      <c r="C423" s="10">
        <v>8.09e-17</v>
      </c>
    </row>
    <row r="424" ht="13.85" spans="1:3">
      <c r="A424" s="7" t="s">
        <v>1281</v>
      </c>
      <c r="B424" s="8">
        <v>0.572490521</v>
      </c>
      <c r="C424" s="10">
        <v>8.44e-17</v>
      </c>
    </row>
    <row r="425" ht="13.85" spans="1:3">
      <c r="A425" s="7" t="s">
        <v>1282</v>
      </c>
      <c r="B425" s="8">
        <v>0.571404766</v>
      </c>
      <c r="C425" s="10">
        <v>9.94e-17</v>
      </c>
    </row>
    <row r="426" ht="13.85" spans="1:3">
      <c r="A426" s="7" t="s">
        <v>1283</v>
      </c>
      <c r="B426" s="8">
        <v>0.571132708</v>
      </c>
      <c r="C426" s="10">
        <v>1.04e-16</v>
      </c>
    </row>
    <row r="427" ht="13.85" spans="1:3">
      <c r="A427" s="7" t="s">
        <v>1284</v>
      </c>
      <c r="B427" s="8">
        <v>0.5687012</v>
      </c>
      <c r="C427" s="10">
        <v>1.49e-16</v>
      </c>
    </row>
    <row r="428" ht="13.85" spans="1:3">
      <c r="A428" s="7" t="s">
        <v>1285</v>
      </c>
      <c r="B428" s="8">
        <v>0.567863697</v>
      </c>
      <c r="C428" s="10">
        <v>1.69e-16</v>
      </c>
    </row>
    <row r="429" ht="13.85" spans="1:3">
      <c r="A429" s="7" t="s">
        <v>1286</v>
      </c>
      <c r="B429" s="8">
        <v>0.567532591</v>
      </c>
      <c r="C429" s="10">
        <v>1.77e-16</v>
      </c>
    </row>
    <row r="430" ht="13.85" spans="1:3">
      <c r="A430" s="7" t="s">
        <v>1287</v>
      </c>
      <c r="B430" s="8">
        <v>0.567281557</v>
      </c>
      <c r="C430" s="10">
        <v>1.84e-16</v>
      </c>
    </row>
    <row r="431" ht="13.85" spans="1:3">
      <c r="A431" s="7" t="s">
        <v>1288</v>
      </c>
      <c r="B431" s="8">
        <v>0.566212496</v>
      </c>
      <c r="C431" s="10">
        <v>2.15e-16</v>
      </c>
    </row>
    <row r="432" ht="13.85" spans="1:3">
      <c r="A432" s="7" t="s">
        <v>1289</v>
      </c>
      <c r="B432" s="8">
        <v>0.565964851</v>
      </c>
      <c r="C432" s="10">
        <v>2.23e-16</v>
      </c>
    </row>
    <row r="433" ht="13.85" spans="1:3">
      <c r="A433" s="7" t="s">
        <v>1290</v>
      </c>
      <c r="B433" s="8">
        <v>0.565535136</v>
      </c>
      <c r="C433" s="10">
        <v>2.38e-16</v>
      </c>
    </row>
    <row r="434" ht="13.85" spans="1:3">
      <c r="A434" s="7" t="s">
        <v>1291</v>
      </c>
      <c r="B434" s="8">
        <v>0.564553249</v>
      </c>
      <c r="C434" s="10">
        <v>2.75e-16</v>
      </c>
    </row>
    <row r="435" ht="13.85" spans="1:3">
      <c r="A435" s="7" t="s">
        <v>1292</v>
      </c>
      <c r="B435" s="8">
        <v>0.564255014</v>
      </c>
      <c r="C435" s="10">
        <v>2.87e-16</v>
      </c>
    </row>
    <row r="436" ht="13.85" spans="1:3">
      <c r="A436" s="7" t="s">
        <v>1293</v>
      </c>
      <c r="B436" s="8">
        <v>0.563786551</v>
      </c>
      <c r="C436" s="10">
        <v>3.07e-16</v>
      </c>
    </row>
    <row r="437" ht="13.85" spans="1:3">
      <c r="A437" s="7" t="s">
        <v>1294</v>
      </c>
      <c r="B437" s="8">
        <v>0.563048597</v>
      </c>
      <c r="C437" s="10">
        <v>3.42e-16</v>
      </c>
    </row>
    <row r="438" ht="13.85" spans="1:3">
      <c r="A438" s="7" t="s">
        <v>1295</v>
      </c>
      <c r="B438" s="8">
        <v>0.562897214</v>
      </c>
      <c r="C438" s="10">
        <v>3.5e-16</v>
      </c>
    </row>
    <row r="439" ht="13.85" spans="1:3">
      <c r="A439" s="7" t="s">
        <v>1296</v>
      </c>
      <c r="B439" s="8">
        <v>0.562769429</v>
      </c>
      <c r="C439" s="10">
        <v>3.57e-16</v>
      </c>
    </row>
    <row r="440" ht="13.85" spans="1:3">
      <c r="A440" s="7" t="s">
        <v>1297</v>
      </c>
      <c r="B440" s="8">
        <v>0.562550078</v>
      </c>
      <c r="C440" s="10">
        <v>3.68e-16</v>
      </c>
    </row>
    <row r="441" ht="13.85" spans="1:3">
      <c r="A441" s="7" t="s">
        <v>1298</v>
      </c>
      <c r="B441" s="8">
        <v>0.562226991</v>
      </c>
      <c r="C441" s="10">
        <v>3.86e-16</v>
      </c>
    </row>
    <row r="442" ht="13.85" spans="1:3">
      <c r="A442" s="7" t="s">
        <v>1299</v>
      </c>
      <c r="B442" s="8">
        <v>0.56147704</v>
      </c>
      <c r="C442" s="10">
        <v>4.31e-16</v>
      </c>
    </row>
    <row r="443" ht="13.85" spans="1:3">
      <c r="A443" s="7" t="s">
        <v>1300</v>
      </c>
      <c r="B443" s="8">
        <v>0.561213449</v>
      </c>
      <c r="C443" s="10">
        <v>4.47e-16</v>
      </c>
    </row>
    <row r="444" ht="13.85" spans="1:3">
      <c r="A444" s="7" t="s">
        <v>1301</v>
      </c>
      <c r="B444" s="8">
        <v>0.558962795</v>
      </c>
      <c r="C444" s="10">
        <v>6.19e-16</v>
      </c>
    </row>
    <row r="445" ht="13.85" spans="1:3">
      <c r="A445" s="7" t="s">
        <v>1302</v>
      </c>
      <c r="B445" s="8">
        <v>0.558923274</v>
      </c>
      <c r="C445" s="10">
        <v>6.23e-16</v>
      </c>
    </row>
    <row r="446" ht="13.85" spans="1:3">
      <c r="A446" s="7" t="s">
        <v>1303</v>
      </c>
      <c r="B446" s="8">
        <v>0.556612593</v>
      </c>
      <c r="C446" s="10">
        <v>8.68e-16</v>
      </c>
    </row>
    <row r="447" ht="13.85" spans="1:3">
      <c r="A447" s="7" t="s">
        <v>1304</v>
      </c>
      <c r="B447" s="8">
        <v>0.556324297</v>
      </c>
      <c r="C447" s="10">
        <v>9.04e-16</v>
      </c>
    </row>
    <row r="448" ht="13.85" spans="1:3">
      <c r="A448" s="7" t="s">
        <v>1305</v>
      </c>
      <c r="B448" s="8">
        <v>0.556231623</v>
      </c>
      <c r="C448" s="10">
        <v>9.16e-16</v>
      </c>
    </row>
    <row r="449" ht="13.85" spans="1:3">
      <c r="A449" s="7" t="s">
        <v>1306</v>
      </c>
      <c r="B449" s="8">
        <v>0.55585949</v>
      </c>
      <c r="C449" s="10">
        <v>9.66e-16</v>
      </c>
    </row>
    <row r="450" ht="13.85" spans="1:3">
      <c r="A450" s="7" t="s">
        <v>1307</v>
      </c>
      <c r="B450" s="8">
        <v>0.555392047</v>
      </c>
      <c r="C450" s="10">
        <v>1.03e-15</v>
      </c>
    </row>
    <row r="451" ht="13.85" spans="1:3">
      <c r="A451" s="7" t="s">
        <v>1308</v>
      </c>
      <c r="B451" s="8">
        <v>0.554511262</v>
      </c>
      <c r="C451" s="10">
        <v>1.17e-15</v>
      </c>
    </row>
    <row r="452" ht="13.85" spans="1:3">
      <c r="A452" s="7" t="s">
        <v>1309</v>
      </c>
      <c r="B452" s="8">
        <v>0.554478801</v>
      </c>
      <c r="C452" s="10">
        <v>1.18e-15</v>
      </c>
    </row>
    <row r="453" ht="13.85" spans="1:3">
      <c r="A453" s="7" t="s">
        <v>1310</v>
      </c>
      <c r="B453" s="8">
        <v>0.554069788</v>
      </c>
      <c r="C453" s="10">
        <v>1.25e-15</v>
      </c>
    </row>
    <row r="454" ht="13.85" spans="1:3">
      <c r="A454" s="7" t="s">
        <v>1311</v>
      </c>
      <c r="B454" s="8">
        <v>0.55361678</v>
      </c>
      <c r="C454" s="10">
        <v>1.33e-15</v>
      </c>
    </row>
    <row r="455" ht="13.85" spans="1:3">
      <c r="A455" s="7" t="s">
        <v>1312</v>
      </c>
      <c r="B455" s="8">
        <v>0.553039681</v>
      </c>
      <c r="C455" s="10">
        <v>1.44e-15</v>
      </c>
    </row>
    <row r="456" ht="13.85" spans="1:3">
      <c r="A456" s="7" t="s">
        <v>1313</v>
      </c>
      <c r="B456" s="8">
        <v>0.552986004</v>
      </c>
      <c r="C456" s="10">
        <v>1.45e-15</v>
      </c>
    </row>
    <row r="457" ht="13.85" spans="1:3">
      <c r="A457" s="7" t="s">
        <v>1314</v>
      </c>
      <c r="B457" s="8">
        <v>0.551441799</v>
      </c>
      <c r="C457" s="10">
        <v>1.8e-15</v>
      </c>
    </row>
    <row r="458" ht="13.85" spans="1:3">
      <c r="A458" s="7" t="s">
        <v>1315</v>
      </c>
      <c r="B458" s="8">
        <v>0.550059729</v>
      </c>
      <c r="C458" s="10">
        <v>2.19e-15</v>
      </c>
    </row>
    <row r="459" ht="13.85" spans="1:3">
      <c r="A459" s="7" t="s">
        <v>1316</v>
      </c>
      <c r="B459" s="8">
        <v>0.549233053</v>
      </c>
      <c r="C459" s="10">
        <v>2.46e-15</v>
      </c>
    </row>
    <row r="460" ht="13.85" spans="1:3">
      <c r="A460" s="7" t="s">
        <v>1317</v>
      </c>
      <c r="B460" s="8">
        <v>0.548192761</v>
      </c>
      <c r="C460" s="10">
        <v>2.84e-15</v>
      </c>
    </row>
    <row r="461" ht="13.85" spans="1:3">
      <c r="A461" s="7" t="s">
        <v>1318</v>
      </c>
      <c r="B461" s="8">
        <v>0.547677362</v>
      </c>
      <c r="C461" s="10">
        <v>3.05e-15</v>
      </c>
    </row>
    <row r="462" ht="13.85" spans="1:3">
      <c r="A462" s="7" t="s">
        <v>1319</v>
      </c>
      <c r="B462" s="8">
        <v>0.547155079</v>
      </c>
      <c r="C462" s="10">
        <v>3.28e-15</v>
      </c>
    </row>
    <row r="463" ht="13.85" spans="1:3">
      <c r="A463" s="7" t="s">
        <v>1320</v>
      </c>
      <c r="B463" s="8">
        <v>0.54677464</v>
      </c>
      <c r="C463" s="10">
        <v>3.46e-15</v>
      </c>
    </row>
    <row r="464" ht="13.85" spans="1:3">
      <c r="A464" s="7" t="s">
        <v>1321</v>
      </c>
      <c r="B464" s="8">
        <v>0.546672142</v>
      </c>
      <c r="C464" s="10">
        <v>3.51e-15</v>
      </c>
    </row>
    <row r="465" ht="13.85" spans="1:3">
      <c r="A465" s="7" t="s">
        <v>1322</v>
      </c>
      <c r="B465" s="8">
        <v>0.546582898</v>
      </c>
      <c r="C465" s="10">
        <v>3.55e-15</v>
      </c>
    </row>
    <row r="466" ht="13.85" spans="1:3">
      <c r="A466" s="7" t="s">
        <v>1323</v>
      </c>
      <c r="B466" s="8">
        <v>0.546019373</v>
      </c>
      <c r="C466" s="10">
        <v>3.84e-15</v>
      </c>
    </row>
    <row r="467" ht="13.85" spans="1:3">
      <c r="A467" s="7" t="s">
        <v>1324</v>
      </c>
      <c r="B467" s="8">
        <v>0.545239318</v>
      </c>
      <c r="C467" s="10">
        <v>4.27e-15</v>
      </c>
    </row>
    <row r="468" ht="13.85" spans="1:3">
      <c r="A468" s="7" t="s">
        <v>1325</v>
      </c>
      <c r="B468" s="8">
        <v>0.545015235</v>
      </c>
      <c r="C468" s="10">
        <v>4.41e-15</v>
      </c>
    </row>
    <row r="469" ht="13.85" spans="1:3">
      <c r="A469" s="7" t="s">
        <v>1326</v>
      </c>
      <c r="B469" s="8">
        <v>0.542916068</v>
      </c>
      <c r="C469" s="10">
        <v>5.87e-15</v>
      </c>
    </row>
    <row r="470" ht="13.85" spans="1:3">
      <c r="A470" s="7" t="s">
        <v>1327</v>
      </c>
      <c r="B470" s="8">
        <v>0.542424197</v>
      </c>
      <c r="C470" s="10">
        <v>6.28e-15</v>
      </c>
    </row>
    <row r="471" ht="13.85" spans="1:3">
      <c r="A471" s="7" t="s">
        <v>1328</v>
      </c>
      <c r="B471" s="8">
        <v>0.542072073</v>
      </c>
      <c r="C471" s="10">
        <v>6.59e-15</v>
      </c>
    </row>
    <row r="472" ht="13.85" spans="1:3">
      <c r="A472" s="7" t="s">
        <v>1329</v>
      </c>
      <c r="B472" s="8">
        <v>0.541261914</v>
      </c>
      <c r="C472" s="10">
        <v>7.36e-15</v>
      </c>
    </row>
    <row r="473" ht="13.85" spans="1:3">
      <c r="A473" s="7" t="s">
        <v>1330</v>
      </c>
      <c r="B473" s="8">
        <v>0.540816901</v>
      </c>
      <c r="C473" s="10">
        <v>7.82e-15</v>
      </c>
    </row>
    <row r="474" ht="13.85" spans="1:3">
      <c r="A474" s="7" t="s">
        <v>1331</v>
      </c>
      <c r="B474" s="8">
        <v>0.540092529</v>
      </c>
      <c r="C474" s="10">
        <v>8.62e-15</v>
      </c>
    </row>
    <row r="475" ht="13.85" spans="1:3">
      <c r="A475" s="7" t="s">
        <v>1332</v>
      </c>
      <c r="B475" s="8">
        <v>0.539735109</v>
      </c>
      <c r="C475" s="10">
        <v>9.05e-15</v>
      </c>
    </row>
    <row r="476" ht="13.85" spans="1:3">
      <c r="A476" s="7" t="s">
        <v>1333</v>
      </c>
      <c r="B476" s="8">
        <v>0.538901681</v>
      </c>
      <c r="C476" s="10">
        <v>1.01e-14</v>
      </c>
    </row>
    <row r="477" ht="13.85" spans="1:3">
      <c r="A477" s="7" t="s">
        <v>1334</v>
      </c>
      <c r="B477" s="8">
        <v>0.538704749</v>
      </c>
      <c r="C477" s="10">
        <v>1.04e-14</v>
      </c>
    </row>
    <row r="478" ht="13.85" spans="1:3">
      <c r="A478" s="7" t="s">
        <v>1335</v>
      </c>
      <c r="B478" s="8">
        <v>0.538627592</v>
      </c>
      <c r="C478" s="10">
        <v>1.05e-14</v>
      </c>
    </row>
    <row r="479" ht="13.85" spans="1:3">
      <c r="A479" s="7" t="s">
        <v>1336</v>
      </c>
      <c r="B479" s="8">
        <v>0.538501324</v>
      </c>
      <c r="C479" s="10">
        <v>1.07e-14</v>
      </c>
    </row>
    <row r="480" ht="13.85" spans="1:3">
      <c r="A480" s="7" t="s">
        <v>1337</v>
      </c>
      <c r="B480" s="8">
        <v>0.537994927</v>
      </c>
      <c r="C480" s="10">
        <v>1.14e-14</v>
      </c>
    </row>
    <row r="481" ht="13.85" spans="1:3">
      <c r="A481" s="7" t="s">
        <v>1338</v>
      </c>
      <c r="B481" s="8">
        <v>0.53764281</v>
      </c>
      <c r="C481" s="10">
        <v>1.2e-14</v>
      </c>
    </row>
    <row r="482" ht="13.85" spans="1:3">
      <c r="A482" s="7" t="s">
        <v>1339</v>
      </c>
      <c r="B482" s="8">
        <v>0.537003774</v>
      </c>
      <c r="C482" s="10">
        <v>1.31e-14</v>
      </c>
    </row>
    <row r="483" ht="13.85" spans="1:3">
      <c r="A483" s="7" t="s">
        <v>1340</v>
      </c>
      <c r="B483" s="8">
        <v>0.536876093</v>
      </c>
      <c r="C483" s="10">
        <v>1.33e-14</v>
      </c>
    </row>
    <row r="484" ht="13.85" spans="1:3">
      <c r="A484" s="7" t="s">
        <v>1341</v>
      </c>
      <c r="B484" s="8">
        <v>0.536543984</v>
      </c>
      <c r="C484" s="10">
        <v>1.39e-14</v>
      </c>
    </row>
    <row r="485" ht="13.85" spans="1:3">
      <c r="A485" s="7" t="s">
        <v>1342</v>
      </c>
      <c r="B485" s="8">
        <v>0.536479006</v>
      </c>
      <c r="C485" s="10">
        <v>1.4e-14</v>
      </c>
    </row>
    <row r="486" ht="13.85" spans="1:3">
      <c r="A486" s="7" t="s">
        <v>1343</v>
      </c>
      <c r="B486" s="8">
        <v>0.536221115</v>
      </c>
      <c r="C486" s="10">
        <v>1.45e-14</v>
      </c>
    </row>
    <row r="487" ht="13.85" spans="1:3">
      <c r="A487" s="7" t="s">
        <v>1344</v>
      </c>
      <c r="B487" s="8">
        <v>0.536216045</v>
      </c>
      <c r="C487" s="10">
        <v>1.45e-14</v>
      </c>
    </row>
    <row r="488" ht="13.85" spans="1:3">
      <c r="A488" s="7" t="s">
        <v>1345</v>
      </c>
      <c r="B488" s="8">
        <v>0.53607538</v>
      </c>
      <c r="C488" s="10">
        <v>1.48e-14</v>
      </c>
    </row>
    <row r="489" ht="13.85" spans="1:3">
      <c r="A489" s="7" t="s">
        <v>1346</v>
      </c>
      <c r="B489" s="8">
        <v>0.535564654</v>
      </c>
      <c r="C489" s="10">
        <v>1.58e-14</v>
      </c>
    </row>
    <row r="490" ht="13.85" spans="1:3">
      <c r="A490" s="7" t="s">
        <v>1347</v>
      </c>
      <c r="B490" s="8">
        <v>0.53550406</v>
      </c>
      <c r="C490" s="10">
        <v>1.6e-14</v>
      </c>
    </row>
    <row r="491" ht="13.85" spans="1:3">
      <c r="A491" s="7" t="s">
        <v>1348</v>
      </c>
      <c r="B491" s="8">
        <v>0.535457007</v>
      </c>
      <c r="C491" s="10">
        <v>1.61e-14</v>
      </c>
    </row>
    <row r="492" ht="13.85" spans="1:3">
      <c r="A492" s="7" t="s">
        <v>1349</v>
      </c>
      <c r="B492" s="8">
        <v>0.535339589</v>
      </c>
      <c r="C492" s="10">
        <v>1.63e-14</v>
      </c>
    </row>
    <row r="493" ht="13.85" spans="1:3">
      <c r="A493" s="7" t="s">
        <v>1350</v>
      </c>
      <c r="B493" s="8">
        <v>0.534397225</v>
      </c>
      <c r="C493" s="10">
        <v>1.85e-14</v>
      </c>
    </row>
    <row r="494" ht="13.85" spans="1:3">
      <c r="A494" s="7" t="s">
        <v>1351</v>
      </c>
      <c r="B494" s="8">
        <v>0.534307318</v>
      </c>
      <c r="C494" s="10">
        <v>1.87e-14</v>
      </c>
    </row>
    <row r="495" ht="13.85" spans="1:3">
      <c r="A495" s="7" t="s">
        <v>1352</v>
      </c>
      <c r="B495" s="8">
        <v>0.533807702</v>
      </c>
      <c r="C495" s="10">
        <v>2e-14</v>
      </c>
    </row>
    <row r="496" ht="13.85" spans="1:3">
      <c r="A496" s="7" t="s">
        <v>1353</v>
      </c>
      <c r="B496" s="8">
        <v>0.533181991</v>
      </c>
      <c r="C496" s="10">
        <v>2.17e-14</v>
      </c>
    </row>
    <row r="497" ht="13.85" spans="1:3">
      <c r="A497" s="7" t="s">
        <v>1354</v>
      </c>
      <c r="B497" s="8">
        <v>0.532364575</v>
      </c>
      <c r="C497" s="10">
        <v>2.42e-14</v>
      </c>
    </row>
    <row r="498" ht="13.85" spans="1:3">
      <c r="A498" s="7" t="s">
        <v>1355</v>
      </c>
      <c r="B498" s="8">
        <v>0.530281356</v>
      </c>
      <c r="C498" s="10">
        <v>3.18e-14</v>
      </c>
    </row>
    <row r="499" ht="13.85" spans="1:3">
      <c r="A499" s="7" t="s">
        <v>1356</v>
      </c>
      <c r="B499" s="8">
        <v>0.530142592</v>
      </c>
      <c r="C499" s="10">
        <v>3.24e-14</v>
      </c>
    </row>
    <row r="500" ht="13.85" spans="1:3">
      <c r="A500" s="7" t="s">
        <v>1357</v>
      </c>
      <c r="B500" s="8">
        <v>0.529786534</v>
      </c>
      <c r="C500" s="10">
        <v>3.39e-14</v>
      </c>
    </row>
    <row r="501" ht="13.85" spans="1:3">
      <c r="A501" s="7" t="s">
        <v>1358</v>
      </c>
      <c r="B501" s="8">
        <v>0.529648032</v>
      </c>
      <c r="C501" s="10">
        <v>3.46e-14</v>
      </c>
    </row>
    <row r="502" ht="13.85" spans="1:3">
      <c r="A502" s="7" t="s">
        <v>1359</v>
      </c>
      <c r="B502" s="8">
        <v>0.529078795</v>
      </c>
      <c r="C502" s="10">
        <v>3.72e-14</v>
      </c>
    </row>
    <row r="503" ht="13.85" spans="1:3">
      <c r="A503" s="7" t="s">
        <v>1360</v>
      </c>
      <c r="B503" s="8">
        <v>0.529033431</v>
      </c>
      <c r="C503" s="10">
        <v>3.74e-14</v>
      </c>
    </row>
    <row r="504" ht="13.85" spans="1:3">
      <c r="A504" s="7" t="s">
        <v>1361</v>
      </c>
      <c r="B504" s="8">
        <v>0.528853811</v>
      </c>
      <c r="C504" s="10">
        <v>3.83e-14</v>
      </c>
    </row>
    <row r="505" ht="13.85" spans="1:3">
      <c r="A505" s="7" t="s">
        <v>1362</v>
      </c>
      <c r="B505" s="8">
        <v>0.528137109</v>
      </c>
      <c r="C505" s="10">
        <v>4.21e-14</v>
      </c>
    </row>
    <row r="506" ht="13.85" spans="1:3">
      <c r="A506" s="7" t="s">
        <v>1363</v>
      </c>
      <c r="B506" s="8">
        <v>0.527806392</v>
      </c>
      <c r="C506" s="10">
        <v>4.39e-14</v>
      </c>
    </row>
    <row r="507" ht="13.85" spans="1:3">
      <c r="A507" s="7" t="s">
        <v>1364</v>
      </c>
      <c r="B507" s="8">
        <v>0.527732813</v>
      </c>
      <c r="C507" s="10">
        <v>4.43e-14</v>
      </c>
    </row>
    <row r="508" ht="13.85" spans="1:3">
      <c r="A508" s="7" t="s">
        <v>1365</v>
      </c>
      <c r="B508" s="8">
        <v>0.527308651</v>
      </c>
      <c r="C508" s="10">
        <v>4.69e-14</v>
      </c>
    </row>
    <row r="509" ht="13.85" spans="1:3">
      <c r="A509" s="7" t="s">
        <v>1366</v>
      </c>
      <c r="B509" s="8">
        <v>0.527163657</v>
      </c>
      <c r="C509" s="10">
        <v>4.77e-14</v>
      </c>
    </row>
    <row r="510" ht="13.85" spans="1:3">
      <c r="A510" s="7" t="s">
        <v>1367</v>
      </c>
      <c r="B510" s="8">
        <v>0.526710773</v>
      </c>
      <c r="C510" s="10">
        <v>5.06e-14</v>
      </c>
    </row>
    <row r="511" ht="13.85" spans="1:3">
      <c r="A511" s="7" t="s">
        <v>1368</v>
      </c>
      <c r="B511" s="8">
        <v>0.525982064</v>
      </c>
      <c r="C511" s="10">
        <v>5.56e-14</v>
      </c>
    </row>
    <row r="512" ht="13.85" spans="1:3">
      <c r="A512" s="7" t="s">
        <v>1369</v>
      </c>
      <c r="B512" s="8">
        <v>0.525756999</v>
      </c>
      <c r="C512" s="10">
        <v>5.73e-14</v>
      </c>
    </row>
    <row r="513" ht="13.85" spans="1:3">
      <c r="A513" s="7" t="s">
        <v>1370</v>
      </c>
      <c r="B513" s="8">
        <v>0.525547239</v>
      </c>
      <c r="C513" s="10">
        <v>5.88e-14</v>
      </c>
    </row>
    <row r="514" ht="13.85" spans="1:3">
      <c r="A514" s="7" t="s">
        <v>1371</v>
      </c>
      <c r="B514" s="8">
        <v>0.525484608</v>
      </c>
      <c r="C514" s="10">
        <v>5.93e-14</v>
      </c>
    </row>
    <row r="515" ht="13.85" spans="1:3">
      <c r="A515" s="7" t="s">
        <v>1372</v>
      </c>
      <c r="B515" s="8">
        <v>0.525142397</v>
      </c>
      <c r="C515" s="10">
        <v>6.2e-14</v>
      </c>
    </row>
    <row r="516" ht="13.85" spans="1:3">
      <c r="A516" s="7" t="s">
        <v>1373</v>
      </c>
      <c r="B516" s="8">
        <v>0.525107772</v>
      </c>
      <c r="C516" s="10">
        <v>6.23e-14</v>
      </c>
    </row>
    <row r="517" ht="13.85" spans="1:3">
      <c r="A517" s="7" t="s">
        <v>1374</v>
      </c>
      <c r="B517" s="8">
        <v>0.524514811</v>
      </c>
      <c r="C517" s="10">
        <v>6.72e-14</v>
      </c>
    </row>
    <row r="518" ht="13.85" spans="1:3">
      <c r="A518" s="7" t="s">
        <v>1375</v>
      </c>
      <c r="B518" s="8">
        <v>0.524489515</v>
      </c>
      <c r="C518" s="10">
        <v>6.74e-14</v>
      </c>
    </row>
    <row r="519" ht="13.85" spans="1:3">
      <c r="A519" s="7" t="s">
        <v>1376</v>
      </c>
      <c r="B519" s="8">
        <v>0.524417427</v>
      </c>
      <c r="C519" s="10">
        <v>6.8e-14</v>
      </c>
    </row>
    <row r="520" ht="13.85" spans="1:3">
      <c r="A520" s="7" t="s">
        <v>1377</v>
      </c>
      <c r="B520" s="8">
        <v>0.523590745</v>
      </c>
      <c r="C520" s="10">
        <v>7.56e-14</v>
      </c>
    </row>
    <row r="521" ht="13.85" spans="1:3">
      <c r="A521" s="7" t="s">
        <v>1378</v>
      </c>
      <c r="B521" s="8">
        <v>0.52168531</v>
      </c>
      <c r="C521" s="10">
        <v>9.65e-14</v>
      </c>
    </row>
    <row r="522" ht="13.85" spans="1:3">
      <c r="A522" s="7" t="s">
        <v>1379</v>
      </c>
      <c r="B522" s="8">
        <v>0.521081939</v>
      </c>
      <c r="C522" s="10">
        <v>1.04e-13</v>
      </c>
    </row>
    <row r="523" ht="13.85" spans="1:3">
      <c r="A523" s="7" t="s">
        <v>1380</v>
      </c>
      <c r="B523" s="8">
        <v>0.520911601</v>
      </c>
      <c r="C523" s="10">
        <v>1.06e-13</v>
      </c>
    </row>
    <row r="524" ht="13.85" spans="1:3">
      <c r="A524" s="7" t="s">
        <v>1381</v>
      </c>
      <c r="B524" s="8">
        <v>0.520309492</v>
      </c>
      <c r="C524" s="10">
        <v>1.15e-13</v>
      </c>
    </row>
    <row r="525" ht="13.85" spans="1:3">
      <c r="A525" s="7" t="s">
        <v>1382</v>
      </c>
      <c r="B525" s="8">
        <v>0.520175811</v>
      </c>
      <c r="C525" s="10">
        <v>1.17e-13</v>
      </c>
    </row>
    <row r="526" ht="13.85" spans="1:3">
      <c r="A526" s="7" t="s">
        <v>1383</v>
      </c>
      <c r="B526" s="8">
        <v>0.520121708</v>
      </c>
      <c r="C526" s="10">
        <v>1.18e-13</v>
      </c>
    </row>
    <row r="527" ht="13.85" spans="1:3">
      <c r="A527" s="7" t="s">
        <v>1384</v>
      </c>
      <c r="B527" s="8">
        <v>0.518848244</v>
      </c>
      <c r="C527" s="10">
        <v>1.38e-13</v>
      </c>
    </row>
    <row r="528" ht="13.85" spans="1:3">
      <c r="A528" s="7" t="s">
        <v>1385</v>
      </c>
      <c r="B528" s="8">
        <v>0.517200187</v>
      </c>
      <c r="C528" s="10">
        <v>1.7e-13</v>
      </c>
    </row>
    <row r="529" ht="13.85" spans="1:3">
      <c r="A529" s="7" t="s">
        <v>1386</v>
      </c>
      <c r="B529" s="8">
        <v>0.517130936</v>
      </c>
      <c r="C529" s="10">
        <v>1.72e-13</v>
      </c>
    </row>
    <row r="530" ht="13.85" spans="1:3">
      <c r="A530" s="7" t="s">
        <v>1387</v>
      </c>
      <c r="B530" s="8">
        <v>0.516068368</v>
      </c>
      <c r="C530" s="10">
        <v>1.96e-13</v>
      </c>
    </row>
    <row r="531" ht="13.85" spans="1:3">
      <c r="A531" s="7" t="s">
        <v>1388</v>
      </c>
      <c r="B531" s="8">
        <v>0.516005609</v>
      </c>
      <c r="C531" s="10">
        <v>1.97e-13</v>
      </c>
    </row>
    <row r="532" ht="13.85" spans="1:3">
      <c r="A532" s="7" t="s">
        <v>1389</v>
      </c>
      <c r="B532" s="8">
        <v>0.515865223</v>
      </c>
      <c r="C532" s="10">
        <v>2.01e-13</v>
      </c>
    </row>
    <row r="533" ht="13.85" spans="1:3">
      <c r="A533" s="7" t="s">
        <v>1390</v>
      </c>
      <c r="B533" s="8">
        <v>0.514907794</v>
      </c>
      <c r="C533" s="10">
        <v>2.26e-13</v>
      </c>
    </row>
    <row r="534" ht="13.85" spans="1:3">
      <c r="A534" s="7" t="s">
        <v>1391</v>
      </c>
      <c r="B534" s="8">
        <v>0.514460765</v>
      </c>
      <c r="C534" s="10">
        <v>2.39e-13</v>
      </c>
    </row>
    <row r="535" ht="13.85" spans="1:3">
      <c r="A535" s="7" t="s">
        <v>1392</v>
      </c>
      <c r="B535" s="8">
        <v>0.514166133</v>
      </c>
      <c r="C535" s="10">
        <v>2.48e-13</v>
      </c>
    </row>
    <row r="536" ht="13.85" spans="1:3">
      <c r="A536" s="7" t="s">
        <v>1393</v>
      </c>
      <c r="B536" s="8">
        <v>0.514125015</v>
      </c>
      <c r="C536" s="10">
        <v>2.5e-13</v>
      </c>
    </row>
    <row r="537" ht="13.85" spans="1:3">
      <c r="A537" s="7" t="s">
        <v>1394</v>
      </c>
      <c r="B537" s="8">
        <v>0.513741971</v>
      </c>
      <c r="C537" s="10">
        <v>2.62e-13</v>
      </c>
    </row>
    <row r="538" ht="13.85" spans="1:3">
      <c r="A538" s="7" t="s">
        <v>1395</v>
      </c>
      <c r="B538" s="8">
        <v>0.513457899</v>
      </c>
      <c r="C538" s="10">
        <v>2.71e-13</v>
      </c>
    </row>
    <row r="539" ht="13.85" spans="1:3">
      <c r="A539" s="7" t="s">
        <v>1396</v>
      </c>
      <c r="B539" s="8">
        <v>0.513371912</v>
      </c>
      <c r="C539" s="10">
        <v>2.74e-13</v>
      </c>
    </row>
    <row r="540" ht="13.85" spans="1:3">
      <c r="A540" s="7" t="s">
        <v>1397</v>
      </c>
      <c r="B540" s="8">
        <v>0.512199154</v>
      </c>
      <c r="C540" s="10">
        <v>3.17e-13</v>
      </c>
    </row>
    <row r="541" ht="13.85" spans="1:3">
      <c r="A541" s="7" t="s">
        <v>1398</v>
      </c>
      <c r="B541" s="8">
        <v>0.511707177</v>
      </c>
      <c r="C541" s="10">
        <v>3.37e-13</v>
      </c>
    </row>
    <row r="542" ht="13.85" spans="1:3">
      <c r="A542" s="7" t="s">
        <v>1399</v>
      </c>
      <c r="B542" s="8">
        <v>0.511612507</v>
      </c>
      <c r="C542" s="10">
        <v>3.41e-13</v>
      </c>
    </row>
    <row r="543" ht="13.85" spans="1:3">
      <c r="A543" s="7" t="s">
        <v>1400</v>
      </c>
      <c r="B543" s="8">
        <v>0.510677944</v>
      </c>
      <c r="C543" s="10">
        <v>3.82e-13</v>
      </c>
    </row>
    <row r="544" ht="13.85" spans="1:3">
      <c r="A544" s="7" t="s">
        <v>1401</v>
      </c>
      <c r="B544" s="8">
        <v>0.510145913</v>
      </c>
      <c r="C544" s="10">
        <v>4.08e-13</v>
      </c>
    </row>
    <row r="545" ht="13.85" spans="1:3">
      <c r="A545" s="7" t="s">
        <v>1402</v>
      </c>
      <c r="B545" s="8">
        <v>0.509977922</v>
      </c>
      <c r="C545" s="10">
        <v>4.16e-13</v>
      </c>
    </row>
    <row r="546" ht="13.85" spans="1:3">
      <c r="A546" s="7" t="s">
        <v>1403</v>
      </c>
      <c r="B546" s="8">
        <v>0.509829297</v>
      </c>
      <c r="C546" s="10">
        <v>4.24e-13</v>
      </c>
    </row>
    <row r="547" ht="13.85" spans="1:3">
      <c r="A547" s="7" t="s">
        <v>1404</v>
      </c>
      <c r="B547" s="8">
        <v>0.509751983</v>
      </c>
      <c r="C547" s="10">
        <v>4.28e-13</v>
      </c>
    </row>
    <row r="548" ht="13.85" spans="1:3">
      <c r="A548" s="7" t="s">
        <v>1405</v>
      </c>
      <c r="B548" s="8">
        <v>0.509513772</v>
      </c>
      <c r="C548" s="10">
        <v>4.41e-13</v>
      </c>
    </row>
    <row r="549" ht="13.85" spans="1:3">
      <c r="A549" s="7" t="s">
        <v>1406</v>
      </c>
      <c r="B549" s="8">
        <v>0.509484717</v>
      </c>
      <c r="C549" s="10">
        <v>4.42e-13</v>
      </c>
    </row>
    <row r="550" ht="13.85" spans="1:3">
      <c r="A550" s="7" t="s">
        <v>1407</v>
      </c>
      <c r="B550" s="8">
        <v>0.50908485</v>
      </c>
      <c r="C550" s="10">
        <v>4.64e-13</v>
      </c>
    </row>
    <row r="551" ht="13.85" spans="1:3">
      <c r="A551" s="7" t="s">
        <v>1408</v>
      </c>
      <c r="B551" s="8">
        <v>0.508690985</v>
      </c>
      <c r="C551" s="10">
        <v>4.87e-13</v>
      </c>
    </row>
    <row r="552" ht="13.85" spans="1:3">
      <c r="A552" s="7" t="s">
        <v>1409</v>
      </c>
      <c r="B552" s="8">
        <v>0.508596408</v>
      </c>
      <c r="C552" s="10">
        <v>4.93e-13</v>
      </c>
    </row>
    <row r="553" ht="13.85" spans="1:3">
      <c r="A553" s="7" t="s">
        <v>1410</v>
      </c>
      <c r="B553" s="8">
        <v>0.508173768</v>
      </c>
      <c r="C553" s="10">
        <v>5.19e-13</v>
      </c>
    </row>
    <row r="554" ht="13.85" spans="1:3">
      <c r="A554" s="7" t="s">
        <v>1411</v>
      </c>
      <c r="B554" s="8">
        <v>0.507358427</v>
      </c>
      <c r="C554" s="10">
        <v>5.73e-13</v>
      </c>
    </row>
    <row r="555" ht="13.85" spans="1:3">
      <c r="A555" s="7" t="s">
        <v>1412</v>
      </c>
      <c r="B555" s="8">
        <v>0.507221568</v>
      </c>
      <c r="C555" s="10">
        <v>5.83e-13</v>
      </c>
    </row>
    <row r="556" ht="13.85" spans="1:3">
      <c r="A556" s="7" t="s">
        <v>1413</v>
      </c>
      <c r="B556" s="8">
        <v>0.507050605</v>
      </c>
      <c r="C556" s="10">
        <v>5.95e-13</v>
      </c>
    </row>
    <row r="557" ht="13.85" spans="1:3">
      <c r="A557" s="7" t="s">
        <v>1414</v>
      </c>
      <c r="B557" s="8">
        <v>0.506442496</v>
      </c>
      <c r="C557" s="10">
        <v>6.4e-13</v>
      </c>
    </row>
    <row r="558" ht="13.85" spans="1:3">
      <c r="A558" s="7" t="s">
        <v>1415</v>
      </c>
      <c r="B558" s="8">
        <v>0.506109226</v>
      </c>
      <c r="C558" s="10">
        <v>6.67e-13</v>
      </c>
    </row>
    <row r="559" ht="13.85" spans="1:3">
      <c r="A559" s="7" t="s">
        <v>1416</v>
      </c>
      <c r="B559" s="8">
        <v>0.505985873</v>
      </c>
      <c r="C559" s="10">
        <v>6.77e-13</v>
      </c>
    </row>
    <row r="560" ht="13.85" spans="1:3">
      <c r="A560" s="7" t="s">
        <v>1417</v>
      </c>
      <c r="B560" s="8">
        <v>0.505927827</v>
      </c>
      <c r="C560" s="10">
        <v>6.81e-13</v>
      </c>
    </row>
    <row r="561" ht="13.85" spans="1:3">
      <c r="A561" s="7" t="s">
        <v>1418</v>
      </c>
      <c r="B561" s="8">
        <v>0.505804089</v>
      </c>
      <c r="C561" s="10">
        <v>6.92e-13</v>
      </c>
    </row>
    <row r="562" ht="13.85" spans="1:3">
      <c r="A562" s="7" t="s">
        <v>1419</v>
      </c>
      <c r="B562" s="8">
        <v>0.505503554</v>
      </c>
      <c r="C562" s="10">
        <v>7.17e-13</v>
      </c>
    </row>
    <row r="563" ht="13.85" spans="1:3">
      <c r="A563" s="7" t="s">
        <v>1420</v>
      </c>
      <c r="B563" s="8">
        <v>0.50384126</v>
      </c>
      <c r="C563" s="10">
        <v>8.76e-13</v>
      </c>
    </row>
    <row r="564" ht="13.85" spans="1:3">
      <c r="A564" s="7" t="s">
        <v>1421</v>
      </c>
      <c r="B564" s="8">
        <v>0.503702758</v>
      </c>
      <c r="C564" s="10">
        <v>8.91e-13</v>
      </c>
    </row>
    <row r="565" ht="13.85" spans="1:3">
      <c r="A565" s="7" t="s">
        <v>1422</v>
      </c>
      <c r="B565" s="8">
        <v>0.503557764</v>
      </c>
      <c r="C565" s="10">
        <v>9.06e-13</v>
      </c>
    </row>
    <row r="566" ht="13.85" spans="1:3">
      <c r="A566" s="7" t="s">
        <v>1423</v>
      </c>
      <c r="B566" s="8">
        <v>0.503410606</v>
      </c>
      <c r="C566" s="10">
        <v>9.23e-13</v>
      </c>
    </row>
    <row r="567" ht="13.85" spans="1:3">
      <c r="A567" s="7" t="s">
        <v>1424</v>
      </c>
      <c r="B567" s="8">
        <v>0.50282795</v>
      </c>
      <c r="C567" s="10">
        <v>9.89e-13</v>
      </c>
    </row>
    <row r="568" ht="13.85" spans="1:3">
      <c r="A568" s="7" t="s">
        <v>1425</v>
      </c>
      <c r="B568" s="8">
        <v>0.502686076</v>
      </c>
      <c r="C568" s="10">
        <v>1.01e-12</v>
      </c>
    </row>
    <row r="569" ht="13.85" spans="1:3">
      <c r="A569" s="7" t="s">
        <v>1426</v>
      </c>
      <c r="B569" s="8">
        <v>0.501863281</v>
      </c>
      <c r="C569" s="10">
        <v>1.11e-12</v>
      </c>
    </row>
    <row r="570" ht="13.85" spans="1:3">
      <c r="A570" s="7" t="s">
        <v>1427</v>
      </c>
      <c r="B570" s="8">
        <v>0.501711795</v>
      </c>
      <c r="C570" s="10">
        <v>1.13e-12</v>
      </c>
    </row>
    <row r="571" ht="13.85" spans="1:3">
      <c r="A571" s="7" t="s">
        <v>1428</v>
      </c>
      <c r="B571" s="8">
        <v>0.50164396</v>
      </c>
      <c r="C571" s="10">
        <v>1.14e-12</v>
      </c>
    </row>
    <row r="572" ht="13.85" spans="1:3">
      <c r="A572" s="7" t="s">
        <v>1429</v>
      </c>
      <c r="B572" s="8">
        <v>0.498647881</v>
      </c>
      <c r="C572" s="10">
        <v>1.63e-12</v>
      </c>
    </row>
    <row r="573" ht="13.85" spans="1:3">
      <c r="A573" s="7" t="s">
        <v>1430</v>
      </c>
      <c r="B573" s="8">
        <v>0.498610654</v>
      </c>
      <c r="C573" s="10">
        <v>1.63e-12</v>
      </c>
    </row>
    <row r="574" ht="13.85" spans="1:3">
      <c r="A574" s="7" t="s">
        <v>1431</v>
      </c>
      <c r="B574" s="8">
        <v>0.498541403</v>
      </c>
      <c r="C574" s="10">
        <v>1.65e-12</v>
      </c>
    </row>
    <row r="575" ht="13.85" spans="1:3">
      <c r="A575" s="7" t="s">
        <v>1432</v>
      </c>
      <c r="B575" s="8">
        <v>0.496823116</v>
      </c>
      <c r="C575" s="10">
        <v>2.02e-12</v>
      </c>
    </row>
    <row r="576" ht="13.85" spans="1:3">
      <c r="A576" s="7" t="s">
        <v>1433</v>
      </c>
      <c r="B576" s="8">
        <v>0.496712747</v>
      </c>
      <c r="C576" s="10">
        <v>2.04e-12</v>
      </c>
    </row>
    <row r="577" ht="13.85" spans="1:3">
      <c r="A577" s="7" t="s">
        <v>1434</v>
      </c>
      <c r="B577" s="8">
        <v>0.494389422</v>
      </c>
      <c r="C577" s="10">
        <v>2.68e-12</v>
      </c>
    </row>
    <row r="578" ht="13.85" spans="1:3">
      <c r="A578" s="7" t="s">
        <v>1435</v>
      </c>
      <c r="B578" s="8">
        <v>0.494189418</v>
      </c>
      <c r="C578" s="10">
        <v>2.74e-12</v>
      </c>
    </row>
    <row r="579" ht="13.85" spans="1:3">
      <c r="A579" s="7" t="s">
        <v>1436</v>
      </c>
      <c r="B579" s="8">
        <v>0.493760929</v>
      </c>
      <c r="C579" s="10">
        <v>2.88e-12</v>
      </c>
    </row>
    <row r="580" ht="13.85" spans="1:3">
      <c r="A580" s="7" t="s">
        <v>1437</v>
      </c>
      <c r="B580" s="8">
        <v>0.493553176</v>
      </c>
      <c r="C580" s="10">
        <v>2.95e-12</v>
      </c>
    </row>
    <row r="581" ht="13.85" spans="1:3">
      <c r="A581" s="7" t="s">
        <v>1438</v>
      </c>
      <c r="B581" s="8">
        <v>0.492993714</v>
      </c>
      <c r="C581" s="10">
        <v>3.15e-12</v>
      </c>
    </row>
    <row r="582" ht="13.85" spans="1:3">
      <c r="A582" s="7" t="s">
        <v>1439</v>
      </c>
      <c r="B582" s="8">
        <v>0.492484116</v>
      </c>
      <c r="C582" s="10">
        <v>3.34e-12</v>
      </c>
    </row>
    <row r="583" ht="13.85" spans="1:3">
      <c r="A583" s="7" t="s">
        <v>1440</v>
      </c>
      <c r="B583" s="8">
        <v>0.492341286</v>
      </c>
      <c r="C583" s="10">
        <v>3.4e-12</v>
      </c>
    </row>
    <row r="584" ht="13.85" spans="1:3">
      <c r="A584" s="7" t="s">
        <v>1441</v>
      </c>
      <c r="B584" s="8">
        <v>0.491956078</v>
      </c>
      <c r="C584" s="10">
        <v>3.55e-12</v>
      </c>
    </row>
    <row r="585" ht="13.85" spans="1:3">
      <c r="A585" s="7" t="s">
        <v>1442</v>
      </c>
      <c r="B585" s="8">
        <v>0.491025519</v>
      </c>
      <c r="C585" s="10">
        <v>3.95e-12</v>
      </c>
    </row>
    <row r="586" ht="13.85" spans="1:3">
      <c r="A586" s="7" t="s">
        <v>1443</v>
      </c>
      <c r="B586" s="8">
        <v>0.490776649</v>
      </c>
      <c r="C586" s="10">
        <v>4.07e-12</v>
      </c>
    </row>
    <row r="587" ht="13.85" spans="1:3">
      <c r="A587" s="7" t="s">
        <v>1444</v>
      </c>
      <c r="B587" s="8">
        <v>0.490138242</v>
      </c>
      <c r="C587" s="10">
        <v>4.38e-12</v>
      </c>
    </row>
    <row r="588" ht="13.85" spans="1:3">
      <c r="A588" s="7" t="s">
        <v>1445</v>
      </c>
      <c r="B588" s="8">
        <v>0.489110299</v>
      </c>
      <c r="C588" s="10">
        <v>4.93e-12</v>
      </c>
    </row>
    <row r="589" ht="13.85" spans="1:3">
      <c r="A589" s="7" t="s">
        <v>1446</v>
      </c>
      <c r="B589" s="8">
        <v>0.488400478</v>
      </c>
      <c r="C589" s="10">
        <v>5.34e-12</v>
      </c>
    </row>
    <row r="590" ht="13.85" spans="1:3">
      <c r="A590" s="7" t="s">
        <v>1447</v>
      </c>
      <c r="B590" s="8">
        <v>0.487203736</v>
      </c>
      <c r="C590" s="10">
        <v>6.13e-12</v>
      </c>
    </row>
    <row r="591" ht="13.85" spans="1:3">
      <c r="A591" s="7" t="s">
        <v>1448</v>
      </c>
      <c r="B591" s="8">
        <v>0.486792559</v>
      </c>
      <c r="C591" s="10">
        <v>6.42e-12</v>
      </c>
    </row>
    <row r="592" ht="13.85" spans="1:3">
      <c r="A592" s="7" t="s">
        <v>1449</v>
      </c>
      <c r="B592" s="8">
        <v>0.486735182</v>
      </c>
      <c r="C592" s="10">
        <v>6.46e-12</v>
      </c>
    </row>
    <row r="593" ht="13.85" spans="1:3">
      <c r="A593" s="7" t="s">
        <v>1450</v>
      </c>
      <c r="B593" s="8">
        <v>0.486540386</v>
      </c>
      <c r="C593" s="10">
        <v>6.6e-12</v>
      </c>
    </row>
    <row r="594" ht="13.85" spans="1:3">
      <c r="A594" s="7" t="s">
        <v>1451</v>
      </c>
      <c r="B594" s="8">
        <v>0.486512573</v>
      </c>
      <c r="C594" s="10">
        <v>6.63e-12</v>
      </c>
    </row>
    <row r="595" ht="13.85" spans="1:3">
      <c r="A595" s="7" t="s">
        <v>1452</v>
      </c>
      <c r="B595" s="8">
        <v>0.486502571</v>
      </c>
      <c r="C595" s="10">
        <v>6.63e-12</v>
      </c>
    </row>
    <row r="596" ht="13.85" spans="1:3">
      <c r="A596" s="7" t="s">
        <v>1453</v>
      </c>
      <c r="B596" s="8">
        <v>0.485888819</v>
      </c>
      <c r="C596" s="10">
        <v>7.11e-12</v>
      </c>
    </row>
    <row r="597" ht="13.85" spans="1:3">
      <c r="A597" s="7" t="s">
        <v>1454</v>
      </c>
      <c r="B597" s="8">
        <v>0.485779765</v>
      </c>
      <c r="C597" s="10">
        <v>7.2e-12</v>
      </c>
    </row>
    <row r="598" ht="13.85" spans="1:3">
      <c r="A598" s="7" t="s">
        <v>1455</v>
      </c>
      <c r="B598" s="8">
        <v>0.484998528</v>
      </c>
      <c r="C598" s="10">
        <v>7.86e-12</v>
      </c>
    </row>
    <row r="599" ht="13.85" spans="1:3">
      <c r="A599" s="7" t="s">
        <v>1456</v>
      </c>
      <c r="B599" s="8">
        <v>0.484875175</v>
      </c>
      <c r="C599" s="10">
        <v>7.98e-12</v>
      </c>
    </row>
    <row r="600" ht="13.85" spans="1:3">
      <c r="A600" s="7" t="s">
        <v>1457</v>
      </c>
      <c r="B600" s="8">
        <v>0.484839833</v>
      </c>
      <c r="C600" s="10">
        <v>8.01e-12</v>
      </c>
    </row>
    <row r="601" ht="13.85" spans="1:3">
      <c r="A601" s="7" t="s">
        <v>1458</v>
      </c>
      <c r="B601" s="8">
        <v>0.484346611</v>
      </c>
      <c r="C601" s="10">
        <v>8.47e-12</v>
      </c>
    </row>
    <row r="602" ht="13.85" spans="1:3">
      <c r="A602" s="7" t="s">
        <v>1459</v>
      </c>
      <c r="B602" s="8">
        <v>0.483693582</v>
      </c>
      <c r="C602" s="10">
        <v>9.11e-12</v>
      </c>
    </row>
    <row r="603" ht="13.85" spans="1:3">
      <c r="A603" s="7" t="s">
        <v>1460</v>
      </c>
      <c r="B603" s="8">
        <v>0.483425235</v>
      </c>
      <c r="C603" s="10">
        <v>9.39e-12</v>
      </c>
    </row>
    <row r="604" ht="13.85" spans="1:3">
      <c r="A604" s="7" t="s">
        <v>1461</v>
      </c>
      <c r="B604" s="8">
        <v>0.482527138</v>
      </c>
      <c r="C604" s="10">
        <v>1.04e-11</v>
      </c>
    </row>
    <row r="605" ht="13.85" spans="1:3">
      <c r="A605" s="7" t="s">
        <v>1462</v>
      </c>
      <c r="B605" s="8">
        <v>0.480700646</v>
      </c>
      <c r="C605" s="10">
        <v>1.27e-11</v>
      </c>
    </row>
    <row r="606" ht="13.85" spans="1:3">
      <c r="A606" s="7" t="s">
        <v>1463</v>
      </c>
      <c r="B606" s="8">
        <v>0.480670349</v>
      </c>
      <c r="C606" s="10">
        <v>1.28e-11</v>
      </c>
    </row>
    <row r="607" ht="13.85" spans="1:3">
      <c r="A607" s="7" t="s">
        <v>1464</v>
      </c>
      <c r="B607" s="8">
        <v>0.47960778</v>
      </c>
      <c r="C607" s="10">
        <v>1.44e-11</v>
      </c>
    </row>
    <row r="608" ht="13.85" spans="1:3">
      <c r="A608" s="7" t="s">
        <v>1465</v>
      </c>
      <c r="B608" s="8">
        <v>0.479248541</v>
      </c>
      <c r="C608" s="10">
        <v>1.5e-11</v>
      </c>
    </row>
    <row r="609" ht="13.85" spans="1:3">
      <c r="A609" s="7" t="s">
        <v>1466</v>
      </c>
      <c r="B609" s="8">
        <v>0.479095928</v>
      </c>
      <c r="C609" s="10">
        <v>1.52e-11</v>
      </c>
    </row>
    <row r="610" ht="13.85" spans="1:3">
      <c r="A610" s="7" t="s">
        <v>1467</v>
      </c>
      <c r="B610" s="8">
        <v>0.478603643</v>
      </c>
      <c r="C610" s="10">
        <v>1.61e-11</v>
      </c>
    </row>
    <row r="611" ht="13.85" spans="1:3">
      <c r="A611" s="7" t="s">
        <v>1468</v>
      </c>
      <c r="B611" s="8">
        <v>0.477703381</v>
      </c>
      <c r="C611" s="10">
        <v>1.78e-11</v>
      </c>
    </row>
    <row r="612" ht="13.85" spans="1:3">
      <c r="A612" s="7" t="s">
        <v>1469</v>
      </c>
      <c r="B612" s="8">
        <v>0.476762002</v>
      </c>
      <c r="C612" s="10">
        <v>1.97e-11</v>
      </c>
    </row>
    <row r="613" ht="13.85" spans="1:3">
      <c r="A613" s="7" t="s">
        <v>1470</v>
      </c>
      <c r="B613" s="8">
        <v>0.476420076</v>
      </c>
      <c r="C613" s="10">
        <v>2.05e-11</v>
      </c>
    </row>
    <row r="614" ht="13.85" spans="1:3">
      <c r="A614" s="7" t="s">
        <v>1471</v>
      </c>
      <c r="B614" s="8">
        <v>0.476329184</v>
      </c>
      <c r="C614" s="10">
        <v>2.07e-11</v>
      </c>
    </row>
    <row r="615" ht="13.85" spans="1:3">
      <c r="A615" s="7" t="s">
        <v>1472</v>
      </c>
      <c r="B615" s="8">
        <v>-0.475939648</v>
      </c>
      <c r="C615" s="10">
        <v>2.16e-11</v>
      </c>
    </row>
    <row r="616" ht="13.85" spans="1:3">
      <c r="A616" s="7" t="s">
        <v>1473</v>
      </c>
      <c r="B616" s="8">
        <v>0.474405308</v>
      </c>
      <c r="C616" s="10">
        <v>2.55e-11</v>
      </c>
    </row>
    <row r="617" ht="13.85" spans="1:3">
      <c r="A617" s="7" t="s">
        <v>1474</v>
      </c>
      <c r="B617" s="8">
        <v>0.473996295</v>
      </c>
      <c r="C617" s="10">
        <v>2.67e-11</v>
      </c>
    </row>
    <row r="618" ht="13.85" spans="1:3">
      <c r="A618" s="7" t="s">
        <v>1475</v>
      </c>
      <c r="B618" s="8">
        <v>0.473701153</v>
      </c>
      <c r="C618" s="10">
        <v>2.75e-11</v>
      </c>
    </row>
    <row r="619" ht="13.85" spans="1:3">
      <c r="A619" s="7" t="s">
        <v>1476</v>
      </c>
      <c r="B619" s="8">
        <v>0.473637056</v>
      </c>
      <c r="C619" s="10">
        <v>2.77e-11</v>
      </c>
    </row>
    <row r="620" ht="13.85" spans="1:3">
      <c r="A620" s="7" t="s">
        <v>1477</v>
      </c>
      <c r="B620" s="8">
        <v>0.473292966</v>
      </c>
      <c r="C620" s="10">
        <v>2.88e-11</v>
      </c>
    </row>
    <row r="621" ht="13.85" spans="1:3">
      <c r="A621" s="7" t="s">
        <v>1478</v>
      </c>
      <c r="B621" s="8">
        <v>0.473055964</v>
      </c>
      <c r="C621" s="10">
        <v>2.95e-11</v>
      </c>
    </row>
    <row r="622" ht="13.85" spans="1:3">
      <c r="A622" s="7" t="s">
        <v>1479</v>
      </c>
      <c r="B622" s="8">
        <v>0.472977009</v>
      </c>
      <c r="C622" s="10">
        <v>2.98e-11</v>
      </c>
    </row>
    <row r="623" ht="13.85" spans="1:3">
      <c r="A623" s="7" t="s">
        <v>1480</v>
      </c>
      <c r="B623" s="8">
        <v>0.472663216</v>
      </c>
      <c r="C623" s="10">
        <v>3.08e-11</v>
      </c>
    </row>
    <row r="624" ht="13.85" spans="1:3">
      <c r="A624" s="7" t="s">
        <v>1481</v>
      </c>
      <c r="B624" s="8">
        <v>0.472072419</v>
      </c>
      <c r="C624" s="10">
        <v>3.29e-11</v>
      </c>
    </row>
    <row r="625" ht="13.85" spans="1:3">
      <c r="A625" s="7" t="s">
        <v>1482</v>
      </c>
      <c r="B625" s="8">
        <v>0.471966379</v>
      </c>
      <c r="C625" s="10">
        <v>3.32e-11</v>
      </c>
    </row>
    <row r="626" ht="13.85" spans="1:3">
      <c r="A626" s="7" t="s">
        <v>1483</v>
      </c>
      <c r="B626" s="8">
        <v>0.471661242</v>
      </c>
      <c r="C626" s="10">
        <v>3.44e-11</v>
      </c>
    </row>
    <row r="627" ht="13.85" spans="1:3">
      <c r="A627" s="7" t="s">
        <v>1484</v>
      </c>
      <c r="B627" s="8">
        <v>0.471207803</v>
      </c>
      <c r="C627" s="10">
        <v>3.61e-11</v>
      </c>
    </row>
    <row r="628" ht="13.85" spans="1:3">
      <c r="A628" s="7" t="s">
        <v>1485</v>
      </c>
      <c r="B628" s="8">
        <v>0.471115891</v>
      </c>
      <c r="C628" s="10">
        <v>3.64e-11</v>
      </c>
    </row>
    <row r="629" ht="13.85" spans="1:3">
      <c r="A629" s="7" t="s">
        <v>1486</v>
      </c>
      <c r="B629" s="8">
        <v>0.469851032</v>
      </c>
      <c r="C629" s="10">
        <v>4.18e-11</v>
      </c>
    </row>
    <row r="630" ht="13.85" spans="1:3">
      <c r="A630" s="7" t="s">
        <v>1487</v>
      </c>
      <c r="B630" s="8">
        <v>0.469817437</v>
      </c>
      <c r="C630" s="10">
        <v>4.19e-11</v>
      </c>
    </row>
    <row r="631" ht="13.85" spans="1:3">
      <c r="A631" s="7" t="s">
        <v>1488</v>
      </c>
      <c r="B631" s="8">
        <v>0.469800125</v>
      </c>
      <c r="C631" s="10">
        <v>4.2e-11</v>
      </c>
    </row>
    <row r="632" ht="13.85" spans="1:3">
      <c r="A632" s="7" t="s">
        <v>1489</v>
      </c>
      <c r="B632" s="8">
        <v>0.469645769</v>
      </c>
      <c r="C632" s="10">
        <v>4.27e-11</v>
      </c>
    </row>
    <row r="633" ht="13.85" spans="1:3">
      <c r="A633" s="7" t="s">
        <v>1490</v>
      </c>
      <c r="B633" s="8">
        <v>0.469575059</v>
      </c>
      <c r="C633" s="10">
        <v>4.3e-11</v>
      </c>
    </row>
    <row r="634" ht="13.85" spans="1:3">
      <c r="A634" s="7" t="s">
        <v>1491</v>
      </c>
      <c r="B634" s="8">
        <v>0.469572895</v>
      </c>
      <c r="C634" s="10">
        <v>4.3e-11</v>
      </c>
    </row>
    <row r="635" ht="13.85" spans="1:3">
      <c r="A635" s="7" t="s">
        <v>1492</v>
      </c>
      <c r="B635" s="8">
        <v>0.468794541</v>
      </c>
      <c r="C635" s="10">
        <v>4.68e-11</v>
      </c>
    </row>
    <row r="636" ht="13.85" spans="1:3">
      <c r="A636" s="7" t="s">
        <v>1493</v>
      </c>
      <c r="B636" s="8">
        <v>0.467646026</v>
      </c>
      <c r="C636" s="10">
        <v>5.29e-11</v>
      </c>
    </row>
    <row r="637" ht="13.85" spans="1:3">
      <c r="A637" s="7" t="s">
        <v>1494</v>
      </c>
      <c r="B637" s="8">
        <v>0.466500274</v>
      </c>
      <c r="C637" s="10">
        <v>5.98e-11</v>
      </c>
    </row>
    <row r="638" ht="13.85" spans="1:3">
      <c r="A638" s="7" t="s">
        <v>1495</v>
      </c>
      <c r="B638" s="8">
        <v>0.466265045</v>
      </c>
      <c r="C638" s="10">
        <v>6.13e-11</v>
      </c>
    </row>
    <row r="639" ht="13.85" spans="1:3">
      <c r="A639" s="7" t="s">
        <v>1496</v>
      </c>
      <c r="B639" s="8">
        <v>0.466264002</v>
      </c>
      <c r="C639" s="10">
        <v>6.13e-11</v>
      </c>
    </row>
    <row r="640" ht="13.85" spans="1:3">
      <c r="A640" s="7" t="s">
        <v>1497</v>
      </c>
      <c r="B640" s="8">
        <v>0.46560179</v>
      </c>
      <c r="C640" s="10">
        <v>6.58e-11</v>
      </c>
    </row>
    <row r="641" ht="13.85" spans="1:3">
      <c r="A641" s="7" t="s">
        <v>1498</v>
      </c>
      <c r="B641" s="8">
        <v>0.465391873</v>
      </c>
      <c r="C641" s="10">
        <v>6.72e-11</v>
      </c>
    </row>
    <row r="642" ht="13.85" spans="1:3">
      <c r="A642" s="7" t="s">
        <v>1499</v>
      </c>
      <c r="B642" s="8">
        <v>0.46487682</v>
      </c>
      <c r="C642" s="10">
        <v>7.1e-11</v>
      </c>
    </row>
    <row r="643" ht="13.85" spans="1:3">
      <c r="A643" s="7" t="s">
        <v>1500</v>
      </c>
      <c r="B643" s="8">
        <v>0.464868164</v>
      </c>
      <c r="C643" s="10">
        <v>7.11e-11</v>
      </c>
    </row>
    <row r="644" ht="13.85" spans="1:3">
      <c r="A644" s="7" t="s">
        <v>1501</v>
      </c>
      <c r="B644" s="8">
        <v>0.464515557</v>
      </c>
      <c r="C644" s="10">
        <v>7.38e-11</v>
      </c>
    </row>
    <row r="645" ht="13.85" spans="1:3">
      <c r="A645" s="7" t="s">
        <v>1502</v>
      </c>
      <c r="B645" s="8">
        <v>0.464146691</v>
      </c>
      <c r="C645" s="10">
        <v>7.67e-11</v>
      </c>
    </row>
    <row r="646" ht="13.85" spans="1:3">
      <c r="A646" s="7" t="s">
        <v>1503</v>
      </c>
      <c r="B646" s="8">
        <v>0.463935441</v>
      </c>
      <c r="C646" s="10">
        <v>7.84e-11</v>
      </c>
    </row>
    <row r="647" ht="13.85" spans="1:3">
      <c r="A647" s="7" t="s">
        <v>1504</v>
      </c>
      <c r="B647" s="8">
        <v>-0.463519936</v>
      </c>
      <c r="C647" s="10">
        <v>8.19e-11</v>
      </c>
    </row>
    <row r="648" ht="13.85" spans="1:3">
      <c r="A648" s="7" t="s">
        <v>1505</v>
      </c>
      <c r="B648" s="8">
        <v>0.463259529</v>
      </c>
      <c r="C648" s="10">
        <v>8.42e-11</v>
      </c>
    </row>
    <row r="649" ht="13.85" spans="1:3">
      <c r="A649" s="7" t="s">
        <v>1506</v>
      </c>
      <c r="B649" s="8">
        <v>0.461920673</v>
      </c>
      <c r="C649" s="10">
        <v>9.69e-11</v>
      </c>
    </row>
    <row r="650" ht="13.85" spans="1:3">
      <c r="A650" s="7" t="s">
        <v>1507</v>
      </c>
      <c r="B650" s="8">
        <v>0.461663146</v>
      </c>
      <c r="C650" s="10">
        <v>9.96e-11</v>
      </c>
    </row>
    <row r="651" ht="13.85" spans="1:3">
      <c r="A651" s="7" t="s">
        <v>1508</v>
      </c>
      <c r="B651" s="8">
        <v>-0.461258462</v>
      </c>
      <c r="C651" s="10">
        <v>1.04e-10</v>
      </c>
    </row>
    <row r="652" ht="13.85" spans="1:3">
      <c r="A652" s="7" t="s">
        <v>1509</v>
      </c>
      <c r="B652" s="8">
        <v>0.461004022</v>
      </c>
      <c r="C652" s="10">
        <v>1.07e-10</v>
      </c>
    </row>
    <row r="653" ht="13.85" spans="1:3">
      <c r="A653" s="7" t="s">
        <v>1510</v>
      </c>
      <c r="B653" s="8">
        <v>0.460886238</v>
      </c>
      <c r="C653" s="10">
        <v>1.08e-10</v>
      </c>
    </row>
    <row r="654" ht="13.85" spans="1:3">
      <c r="A654" s="7" t="s">
        <v>1511</v>
      </c>
      <c r="B654" s="8">
        <v>0.460795346</v>
      </c>
      <c r="C654" s="10">
        <v>1.09e-10</v>
      </c>
    </row>
    <row r="655" ht="13.85" spans="1:3">
      <c r="A655" s="7" t="s">
        <v>1512</v>
      </c>
      <c r="B655" s="8">
        <v>0.460518343</v>
      </c>
      <c r="C655" s="10">
        <v>1.12e-10</v>
      </c>
    </row>
    <row r="656" ht="13.85" spans="1:3">
      <c r="A656" s="7" t="s">
        <v>1513</v>
      </c>
      <c r="B656" s="8">
        <v>0.460202386</v>
      </c>
      <c r="C656" s="10">
        <v>1.16e-10</v>
      </c>
    </row>
    <row r="657" ht="13.85" spans="1:3">
      <c r="A657" s="7" t="s">
        <v>1514</v>
      </c>
      <c r="B657" s="8">
        <v>0.459760078</v>
      </c>
      <c r="C657" s="10">
        <v>1.21e-10</v>
      </c>
    </row>
    <row r="658" ht="13.85" spans="1:3">
      <c r="A658" s="7" t="s">
        <v>1515</v>
      </c>
      <c r="B658" s="8">
        <v>0.45851656</v>
      </c>
      <c r="C658" s="10">
        <v>1.38e-10</v>
      </c>
    </row>
    <row r="659" ht="13.85" spans="1:3">
      <c r="A659" s="7" t="s">
        <v>1516</v>
      </c>
      <c r="B659" s="8">
        <v>0.458475442</v>
      </c>
      <c r="C659" s="10">
        <v>1.39e-10</v>
      </c>
    </row>
    <row r="660" ht="13.85" spans="1:3">
      <c r="A660" s="7" t="s">
        <v>1517</v>
      </c>
      <c r="B660" s="8">
        <v>0.457921435</v>
      </c>
      <c r="C660" s="10">
        <v>1.47e-10</v>
      </c>
    </row>
    <row r="661" ht="13.85" spans="1:3">
      <c r="A661" s="7" t="s">
        <v>1518</v>
      </c>
      <c r="B661" s="8">
        <v>0.457197454</v>
      </c>
      <c r="C661" s="10">
        <v>1.58e-10</v>
      </c>
    </row>
    <row r="662" ht="13.85" spans="1:3">
      <c r="A662" s="7" t="s">
        <v>1519</v>
      </c>
      <c r="B662" s="8">
        <v>0.457013846</v>
      </c>
      <c r="C662" s="10">
        <v>1.61e-10</v>
      </c>
    </row>
    <row r="663" ht="13.85" spans="1:3">
      <c r="A663" s="7" t="s">
        <v>1520</v>
      </c>
      <c r="B663" s="8">
        <v>0.456876179</v>
      </c>
      <c r="C663" s="10">
        <v>1.64e-10</v>
      </c>
    </row>
    <row r="664" ht="13.85" spans="1:3">
      <c r="A664" s="7" t="s">
        <v>1521</v>
      </c>
      <c r="B664" s="8">
        <v>0.454931461</v>
      </c>
      <c r="C664" s="10">
        <v>2e-10</v>
      </c>
    </row>
    <row r="665" ht="13.85" spans="1:3">
      <c r="A665" s="7" t="s">
        <v>1522</v>
      </c>
      <c r="B665" s="8">
        <v>-0.454697237</v>
      </c>
      <c r="C665" s="10">
        <v>2.05e-10</v>
      </c>
    </row>
    <row r="666" ht="13.85" spans="1:3">
      <c r="A666" s="7" t="s">
        <v>1523</v>
      </c>
      <c r="B666" s="8">
        <v>-0.454696941</v>
      </c>
      <c r="C666" s="10">
        <v>2.05e-10</v>
      </c>
    </row>
    <row r="667" ht="13.85" spans="1:3">
      <c r="A667" s="7" t="s">
        <v>1524</v>
      </c>
      <c r="B667" s="8">
        <v>-0.454538962</v>
      </c>
      <c r="C667" s="10">
        <v>2.08e-10</v>
      </c>
    </row>
    <row r="668" ht="13.85" spans="1:3">
      <c r="A668" s="7" t="s">
        <v>1525</v>
      </c>
      <c r="B668" s="8">
        <v>0.453783695</v>
      </c>
      <c r="C668" s="10">
        <v>2.25e-10</v>
      </c>
    </row>
    <row r="669" ht="13.85" spans="1:3">
      <c r="A669" s="7" t="s">
        <v>1526</v>
      </c>
      <c r="B669" s="8">
        <v>0.453294611</v>
      </c>
      <c r="C669" s="10">
        <v>2.36e-10</v>
      </c>
    </row>
    <row r="670" ht="13.85" spans="1:3">
      <c r="A670" s="7" t="s">
        <v>1527</v>
      </c>
      <c r="B670" s="8">
        <v>0.452946192</v>
      </c>
      <c r="C670" s="10">
        <v>2.45e-10</v>
      </c>
    </row>
    <row r="671" ht="13.85" spans="1:3">
      <c r="A671" s="7" t="s">
        <v>1528</v>
      </c>
      <c r="B671" s="8">
        <v>-0.451918249</v>
      </c>
      <c r="C671" s="10">
        <v>2.72e-10</v>
      </c>
    </row>
    <row r="672" ht="13.85" spans="1:3">
      <c r="A672" s="7" t="s">
        <v>1529</v>
      </c>
      <c r="B672" s="8">
        <v>0.451907429</v>
      </c>
      <c r="C672" s="10">
        <v>2.72e-10</v>
      </c>
    </row>
    <row r="673" ht="13.85" spans="1:3">
      <c r="A673" s="7" t="s">
        <v>1530</v>
      </c>
      <c r="B673" s="8">
        <v>0.451452605</v>
      </c>
      <c r="C673" s="10">
        <v>2.85e-10</v>
      </c>
    </row>
    <row r="674" ht="13.85" spans="1:3">
      <c r="A674" s="7" t="s">
        <v>1531</v>
      </c>
      <c r="B674" s="8">
        <v>0.450825384</v>
      </c>
      <c r="C674" s="10">
        <v>3.04e-10</v>
      </c>
    </row>
    <row r="675" ht="13.85" spans="1:3">
      <c r="A675" s="7" t="s">
        <v>1532</v>
      </c>
      <c r="B675" s="8">
        <v>-0.449998702</v>
      </c>
      <c r="C675" s="10">
        <v>3.3e-10</v>
      </c>
    </row>
    <row r="676" ht="13.85" spans="1:3">
      <c r="A676" s="7" t="s">
        <v>1533</v>
      </c>
      <c r="B676" s="8">
        <v>0.448867186</v>
      </c>
      <c r="C676" s="10">
        <v>3.7e-10</v>
      </c>
    </row>
    <row r="677" ht="13.85" spans="1:3">
      <c r="A677" s="7" t="s">
        <v>1534</v>
      </c>
      <c r="B677" s="8">
        <v>0.448826293</v>
      </c>
      <c r="C677" s="10">
        <v>3.72e-10</v>
      </c>
    </row>
    <row r="678" ht="13.85" spans="1:3">
      <c r="A678" s="7" t="s">
        <v>1535</v>
      </c>
      <c r="B678" s="8">
        <v>0.448788975</v>
      </c>
      <c r="C678" s="10">
        <v>3.73e-10</v>
      </c>
    </row>
    <row r="679" ht="13.85" spans="1:3">
      <c r="A679" s="7" t="s">
        <v>1536</v>
      </c>
      <c r="B679" s="8">
        <v>0.448680771</v>
      </c>
      <c r="C679" s="10">
        <v>3.77e-10</v>
      </c>
    </row>
    <row r="680" ht="13.85" spans="1:3">
      <c r="A680" s="7" t="s">
        <v>1537</v>
      </c>
      <c r="B680" s="8">
        <v>0.448548761</v>
      </c>
      <c r="C680" s="10">
        <v>3.82e-10</v>
      </c>
    </row>
    <row r="681" ht="13.85" spans="1:3">
      <c r="A681" s="7" t="s">
        <v>1538</v>
      </c>
      <c r="B681" s="8">
        <v>0.448200343</v>
      </c>
      <c r="C681" s="10">
        <v>3.96e-10</v>
      </c>
    </row>
    <row r="682" ht="13.85" spans="1:3">
      <c r="A682" s="7" t="s">
        <v>1539</v>
      </c>
      <c r="B682" s="8">
        <v>0.447817299</v>
      </c>
      <c r="C682" s="10">
        <v>4.11e-10</v>
      </c>
    </row>
    <row r="683" ht="13.85" spans="1:3">
      <c r="A683" s="7" t="s">
        <v>1540</v>
      </c>
      <c r="B683" s="8">
        <v>0.447168072</v>
      </c>
      <c r="C683" s="10">
        <v>4.39e-10</v>
      </c>
    </row>
    <row r="684" ht="13.85" spans="1:3">
      <c r="A684" s="7" t="s">
        <v>1541</v>
      </c>
      <c r="B684" s="8">
        <v>0.447073094</v>
      </c>
      <c r="C684" s="10">
        <v>4.43e-10</v>
      </c>
    </row>
    <row r="685" ht="13.85" spans="1:3">
      <c r="A685" s="7" t="s">
        <v>1542</v>
      </c>
      <c r="B685" s="8">
        <v>0.446859985</v>
      </c>
      <c r="C685" s="10">
        <v>4.53e-10</v>
      </c>
    </row>
    <row r="686" ht="13.85" spans="1:3">
      <c r="A686" s="7" t="s">
        <v>1543</v>
      </c>
      <c r="B686" s="8">
        <v>0.446332733</v>
      </c>
      <c r="C686" s="10">
        <v>4.77e-10</v>
      </c>
    </row>
    <row r="687" ht="13.85" spans="1:3">
      <c r="A687" s="7" t="s">
        <v>1544</v>
      </c>
      <c r="B687" s="8">
        <v>0.446176919</v>
      </c>
      <c r="C687" s="10">
        <v>4.84e-10</v>
      </c>
    </row>
    <row r="688" ht="13.85" spans="1:3">
      <c r="A688" s="7" t="s">
        <v>1545</v>
      </c>
      <c r="B688" s="8">
        <v>0.445465897</v>
      </c>
      <c r="C688" s="10">
        <v>5.2e-10</v>
      </c>
    </row>
    <row r="689" ht="13.85" spans="1:3">
      <c r="A689" s="7" t="s">
        <v>1546</v>
      </c>
      <c r="B689" s="8">
        <v>0.44452139</v>
      </c>
      <c r="C689" s="10">
        <v>5.71e-10</v>
      </c>
    </row>
    <row r="690" ht="13.85" spans="1:3">
      <c r="A690" s="7" t="s">
        <v>1547</v>
      </c>
      <c r="B690" s="8">
        <v>0.444287908</v>
      </c>
      <c r="C690" s="10">
        <v>5.84e-10</v>
      </c>
    </row>
    <row r="691" ht="13.85" spans="1:3">
      <c r="A691" s="7" t="s">
        <v>1548</v>
      </c>
      <c r="B691" s="8">
        <v>-0.444157823</v>
      </c>
      <c r="C691" s="10">
        <v>5.92e-10</v>
      </c>
    </row>
    <row r="692" ht="13.85" spans="1:3">
      <c r="A692" s="7" t="s">
        <v>1549</v>
      </c>
      <c r="B692" s="8">
        <v>-0.44403447</v>
      </c>
      <c r="C692" s="10">
        <v>5.99e-10</v>
      </c>
    </row>
    <row r="693" ht="13.85" spans="1:3">
      <c r="A693" s="7" t="s">
        <v>1550</v>
      </c>
      <c r="B693" s="8">
        <v>0.443471806</v>
      </c>
      <c r="C693" s="10">
        <v>6.34e-10</v>
      </c>
    </row>
    <row r="694" ht="13.85" spans="1:3">
      <c r="A694" s="7" t="s">
        <v>1551</v>
      </c>
      <c r="B694" s="8">
        <v>0.443125552</v>
      </c>
      <c r="C694" s="10">
        <v>6.56e-10</v>
      </c>
    </row>
    <row r="695" ht="13.85" spans="1:3">
      <c r="A695" s="7" t="s">
        <v>1552</v>
      </c>
      <c r="B695" s="8">
        <v>0.442974066</v>
      </c>
      <c r="C695" s="10">
        <v>6.65e-10</v>
      </c>
    </row>
    <row r="696" ht="13.85" spans="1:3">
      <c r="A696" s="7" t="s">
        <v>1553</v>
      </c>
      <c r="B696" s="8">
        <v>0.442829072</v>
      </c>
      <c r="C696" s="10">
        <v>6.75e-10</v>
      </c>
    </row>
    <row r="697" ht="13.85" spans="1:3">
      <c r="A697" s="7" t="s">
        <v>1554</v>
      </c>
      <c r="B697" s="8">
        <v>-0.442777133</v>
      </c>
      <c r="C697" s="10">
        <v>6.78e-10</v>
      </c>
    </row>
    <row r="698" ht="13.85" spans="1:3">
      <c r="A698" s="7" t="s">
        <v>1555</v>
      </c>
      <c r="B698" s="8">
        <v>0.442745102</v>
      </c>
      <c r="C698" s="10">
        <v>6.81e-10</v>
      </c>
    </row>
    <row r="699" ht="13.85" spans="1:3">
      <c r="A699" s="7" t="s">
        <v>1556</v>
      </c>
      <c r="B699" s="8">
        <v>0.442727359</v>
      </c>
      <c r="C699" s="10">
        <v>6.82e-10</v>
      </c>
    </row>
    <row r="700" ht="13.85" spans="1:3">
      <c r="A700" s="7" t="s">
        <v>1557</v>
      </c>
      <c r="B700" s="8">
        <v>0.442720867</v>
      </c>
      <c r="C700" s="10">
        <v>6.82e-10</v>
      </c>
    </row>
    <row r="701" ht="13.85" spans="1:3">
      <c r="A701" s="7" t="s">
        <v>1558</v>
      </c>
      <c r="B701" s="8">
        <v>0.441839239</v>
      </c>
      <c r="C701" s="10">
        <v>7.44e-10</v>
      </c>
    </row>
    <row r="702" ht="13.85" spans="1:3">
      <c r="A702" s="7" t="s">
        <v>1559</v>
      </c>
      <c r="B702" s="8">
        <v>0.441273091</v>
      </c>
      <c r="C702" s="10">
        <v>7.87e-10</v>
      </c>
    </row>
    <row r="703" ht="13.85" spans="1:3">
      <c r="A703" s="7" t="s">
        <v>1560</v>
      </c>
      <c r="B703" s="8">
        <v>-0.441030713</v>
      </c>
      <c r="C703" s="10">
        <v>8.05e-10</v>
      </c>
    </row>
    <row r="704" ht="13.85" spans="1:3">
      <c r="A704" s="7" t="s">
        <v>1561</v>
      </c>
      <c r="B704" s="8">
        <v>0.440563269</v>
      </c>
      <c r="C704" s="10">
        <v>8.43e-10</v>
      </c>
    </row>
    <row r="705" ht="13.85" spans="1:3">
      <c r="A705" s="7" t="s">
        <v>1562</v>
      </c>
      <c r="B705" s="8">
        <v>-0.440323055</v>
      </c>
      <c r="C705" s="10">
        <v>8.63e-10</v>
      </c>
    </row>
    <row r="706" ht="13.85" spans="1:3">
      <c r="A706" s="7" t="s">
        <v>1563</v>
      </c>
      <c r="B706" s="8">
        <v>0.440262461</v>
      </c>
      <c r="C706" s="10">
        <v>8.68e-10</v>
      </c>
    </row>
    <row r="707" ht="13.85" spans="1:3">
      <c r="A707" s="7" t="s">
        <v>1564</v>
      </c>
      <c r="B707" s="8">
        <v>0.440024846</v>
      </c>
      <c r="C707" s="10">
        <v>8.89e-10</v>
      </c>
    </row>
    <row r="708" ht="13.85" spans="1:3">
      <c r="A708" s="7" t="s">
        <v>1565</v>
      </c>
      <c r="B708" s="8">
        <v>0.439986658</v>
      </c>
      <c r="C708" s="10">
        <v>8.92e-10</v>
      </c>
    </row>
    <row r="709" ht="13.85" spans="1:3">
      <c r="A709" s="7" t="s">
        <v>1566</v>
      </c>
      <c r="B709" s="8">
        <v>0.439846956</v>
      </c>
      <c r="C709" s="10">
        <v>9.04e-10</v>
      </c>
    </row>
    <row r="710" ht="13.85" spans="1:3">
      <c r="A710" s="7" t="s">
        <v>1567</v>
      </c>
      <c r="B710" s="8">
        <v>0.439647935</v>
      </c>
      <c r="C710" s="10">
        <v>9.22e-10</v>
      </c>
    </row>
    <row r="711" ht="13.85" spans="1:3">
      <c r="A711" s="7" t="s">
        <v>1568</v>
      </c>
      <c r="B711" s="8">
        <v>0.439632711</v>
      </c>
      <c r="C711" s="10">
        <v>9.23e-10</v>
      </c>
    </row>
    <row r="712" ht="13.85" spans="1:3">
      <c r="A712" s="7" t="s">
        <v>1569</v>
      </c>
      <c r="B712" s="8">
        <v>0.439453457</v>
      </c>
      <c r="C712" s="10">
        <v>9.4e-10</v>
      </c>
    </row>
    <row r="713" ht="13.85" spans="1:3">
      <c r="A713" s="7" t="s">
        <v>1570</v>
      </c>
      <c r="B713" s="8">
        <v>0.439329738</v>
      </c>
      <c r="C713" s="10">
        <v>9.51e-10</v>
      </c>
    </row>
    <row r="714" ht="13.85" spans="1:3">
      <c r="A714" s="7" t="s">
        <v>1571</v>
      </c>
      <c r="B714" s="8">
        <v>0.439251372</v>
      </c>
      <c r="C714" s="10">
        <v>9.58e-10</v>
      </c>
    </row>
    <row r="715" ht="13.85" spans="1:3">
      <c r="A715" s="7" t="s">
        <v>1572</v>
      </c>
      <c r="B715" s="8">
        <v>0.43915551</v>
      </c>
      <c r="C715" s="10">
        <v>9.67e-10</v>
      </c>
    </row>
    <row r="716" ht="13.85" spans="1:3">
      <c r="A716" s="7" t="s">
        <v>1573</v>
      </c>
      <c r="B716" s="8">
        <v>0.439023387</v>
      </c>
      <c r="C716" s="10">
        <v>9.8e-10</v>
      </c>
    </row>
    <row r="717" ht="13.85" spans="1:3">
      <c r="A717" s="7" t="s">
        <v>1574</v>
      </c>
      <c r="B717" s="8">
        <v>0.438957515</v>
      </c>
      <c r="C717" s="10">
        <v>9.86e-10</v>
      </c>
    </row>
    <row r="718" ht="13.85" spans="1:3">
      <c r="A718" s="7" t="s">
        <v>1575</v>
      </c>
      <c r="B718" s="8">
        <v>-0.438788098</v>
      </c>
      <c r="C718" s="10">
        <v>1e-9</v>
      </c>
    </row>
    <row r="719" ht="13.85" spans="1:3">
      <c r="A719" s="7" t="s">
        <v>1576</v>
      </c>
      <c r="B719" s="8">
        <v>0.438580963</v>
      </c>
      <c r="C719" s="10">
        <v>1.02e-9</v>
      </c>
    </row>
    <row r="720" ht="13.85" spans="1:3">
      <c r="A720" s="7" t="s">
        <v>1577</v>
      </c>
      <c r="B720" s="8">
        <v>0.43823038</v>
      </c>
      <c r="C720" s="10">
        <v>1.06e-9</v>
      </c>
    </row>
    <row r="721" ht="13.85" spans="1:3">
      <c r="A721" s="7" t="s">
        <v>1578</v>
      </c>
      <c r="B721" s="8">
        <v>-0.438122176</v>
      </c>
      <c r="C721" s="10">
        <v>1.07e-9</v>
      </c>
    </row>
    <row r="722" ht="13.85" spans="1:3">
      <c r="A722" s="7" t="s">
        <v>1579</v>
      </c>
      <c r="B722" s="8">
        <v>0.437691522</v>
      </c>
      <c r="C722" s="10">
        <v>1.12e-9</v>
      </c>
    </row>
    <row r="723" ht="13.85" spans="1:3">
      <c r="A723" s="7" t="s">
        <v>1580</v>
      </c>
      <c r="B723" s="8">
        <v>-0.43735176</v>
      </c>
      <c r="C723" s="10">
        <v>1.15e-9</v>
      </c>
    </row>
    <row r="724" ht="13.85" spans="1:3">
      <c r="A724" s="7" t="s">
        <v>1581</v>
      </c>
      <c r="B724" s="8">
        <v>0.437297658</v>
      </c>
      <c r="C724" s="10">
        <v>1.16e-9</v>
      </c>
    </row>
    <row r="725" ht="13.85" spans="1:3">
      <c r="A725" s="7" t="s">
        <v>1582</v>
      </c>
      <c r="B725" s="8">
        <v>0.43707692</v>
      </c>
      <c r="C725" s="10">
        <v>1.18e-9</v>
      </c>
    </row>
    <row r="726" ht="13.85" spans="1:3">
      <c r="A726" s="7" t="s">
        <v>1583</v>
      </c>
      <c r="B726" s="8">
        <v>0.436593564</v>
      </c>
      <c r="C726" s="10">
        <v>1.24e-9</v>
      </c>
    </row>
    <row r="727" ht="13.85" spans="1:3">
      <c r="A727" s="7" t="s">
        <v>1584</v>
      </c>
      <c r="B727" s="8">
        <v>0.436561867</v>
      </c>
      <c r="C727" s="10">
        <v>1.24e-9</v>
      </c>
    </row>
    <row r="728" ht="13.85" spans="1:3">
      <c r="A728" s="7" t="s">
        <v>1585</v>
      </c>
      <c r="B728" s="8">
        <v>0.436300012</v>
      </c>
      <c r="C728" s="10">
        <v>1.28e-9</v>
      </c>
    </row>
    <row r="729" ht="13.85" spans="1:3">
      <c r="A729" s="7" t="s">
        <v>1586</v>
      </c>
      <c r="B729" s="8">
        <v>-0.435884507</v>
      </c>
      <c r="C729" s="10">
        <v>1.33e-9</v>
      </c>
    </row>
    <row r="730" ht="13.85" spans="1:3">
      <c r="A730" s="7" t="s">
        <v>1587</v>
      </c>
      <c r="B730" s="8">
        <v>0.435860702</v>
      </c>
      <c r="C730" s="10">
        <v>1.33e-9</v>
      </c>
    </row>
    <row r="731" ht="13.85" spans="1:3">
      <c r="A731" s="7" t="s">
        <v>1588</v>
      </c>
      <c r="B731" s="8">
        <v>0.435336992</v>
      </c>
      <c r="C731" s="10">
        <v>1.4e-9</v>
      </c>
    </row>
    <row r="732" ht="13.85" spans="1:3">
      <c r="A732" s="7" t="s">
        <v>1589</v>
      </c>
      <c r="B732" s="8">
        <v>0.435114091</v>
      </c>
      <c r="C732" s="10">
        <v>1.43e-9</v>
      </c>
    </row>
    <row r="733" ht="13.85" spans="1:3">
      <c r="A733" s="7" t="s">
        <v>1590</v>
      </c>
      <c r="B733" s="8">
        <v>0.434977753</v>
      </c>
      <c r="C733" s="10">
        <v>1.45e-9</v>
      </c>
    </row>
    <row r="734" ht="13.85" spans="1:3">
      <c r="A734" s="7" t="s">
        <v>1591</v>
      </c>
      <c r="B734" s="8">
        <v>0.434820474</v>
      </c>
      <c r="C734" s="10">
        <v>1.47e-9</v>
      </c>
    </row>
    <row r="735" ht="13.85" spans="1:3">
      <c r="A735" s="7" t="s">
        <v>1592</v>
      </c>
      <c r="B735" s="8">
        <v>0.434055851</v>
      </c>
      <c r="C735" s="10">
        <v>1.58e-9</v>
      </c>
    </row>
    <row r="736" ht="13.85" spans="1:3">
      <c r="A736" s="7" t="s">
        <v>1593</v>
      </c>
      <c r="B736" s="8">
        <v>0.433865411</v>
      </c>
      <c r="C736" s="10">
        <v>1.61e-9</v>
      </c>
    </row>
    <row r="737" ht="13.85" spans="1:3">
      <c r="A737" s="7" t="s">
        <v>1594</v>
      </c>
      <c r="B737" s="8">
        <v>0.43369012</v>
      </c>
      <c r="C737" s="10">
        <v>1.64e-9</v>
      </c>
    </row>
    <row r="738" ht="13.85" spans="1:3">
      <c r="A738" s="7" t="s">
        <v>1595</v>
      </c>
      <c r="B738" s="8">
        <v>0.433251044</v>
      </c>
      <c r="C738" s="10">
        <v>1.71e-9</v>
      </c>
    </row>
    <row r="739" ht="13.85" spans="1:3">
      <c r="A739" s="7" t="s">
        <v>1596</v>
      </c>
      <c r="B739" s="8">
        <v>-0.433248645</v>
      </c>
      <c r="C739" s="10">
        <v>1.71e-9</v>
      </c>
    </row>
    <row r="740" ht="13.85" spans="1:3">
      <c r="A740" s="7" t="s">
        <v>1597</v>
      </c>
      <c r="B740" s="8">
        <v>0.433165744</v>
      </c>
      <c r="C740" s="10">
        <v>1.72e-9</v>
      </c>
    </row>
    <row r="741" ht="13.85" spans="1:3">
      <c r="A741" s="7" t="s">
        <v>1598</v>
      </c>
      <c r="B741" s="8">
        <v>-0.433149097</v>
      </c>
      <c r="C741" s="10">
        <v>1.73e-9</v>
      </c>
    </row>
    <row r="742" ht="13.85" spans="1:3">
      <c r="A742" s="7" t="s">
        <v>1599</v>
      </c>
      <c r="B742" s="8">
        <v>0.432895899</v>
      </c>
      <c r="C742" s="10">
        <v>1.77e-9</v>
      </c>
    </row>
    <row r="743" ht="13.85" spans="1:3">
      <c r="A743" s="7" t="s">
        <v>1600</v>
      </c>
      <c r="B743" s="8">
        <v>0.432517183</v>
      </c>
      <c r="C743" s="10">
        <v>1.83e-9</v>
      </c>
    </row>
    <row r="744" ht="13.85" spans="1:3">
      <c r="A744" s="7" t="s">
        <v>1601</v>
      </c>
      <c r="B744" s="8">
        <v>0.432186077</v>
      </c>
      <c r="C744" s="10">
        <v>1.89e-9</v>
      </c>
    </row>
    <row r="745" ht="13.85" spans="1:3">
      <c r="A745" s="7" t="s">
        <v>1602</v>
      </c>
      <c r="B745" s="8">
        <v>0.431348574</v>
      </c>
      <c r="C745" s="10">
        <v>2.05e-9</v>
      </c>
    </row>
    <row r="746" ht="13.85" spans="1:3">
      <c r="A746" s="7" t="s">
        <v>1603</v>
      </c>
      <c r="B746" s="8">
        <v>0.431210073</v>
      </c>
      <c r="C746" s="10">
        <v>2.08e-9</v>
      </c>
    </row>
    <row r="747" ht="13.85" spans="1:3">
      <c r="A747" s="7" t="s">
        <v>1604</v>
      </c>
      <c r="B747" s="8">
        <v>-0.431045602</v>
      </c>
      <c r="C747" s="10">
        <v>2.11e-9</v>
      </c>
    </row>
    <row r="748" ht="13.85" spans="1:3">
      <c r="A748" s="7" t="s">
        <v>1605</v>
      </c>
      <c r="B748" s="8">
        <v>0.430859849</v>
      </c>
      <c r="C748" s="10">
        <v>2.15e-9</v>
      </c>
    </row>
    <row r="749" ht="13.85" spans="1:3">
      <c r="A749" s="7" t="s">
        <v>1606</v>
      </c>
      <c r="B749" s="8">
        <v>0.43085968</v>
      </c>
      <c r="C749" s="10">
        <v>2.15e-9</v>
      </c>
    </row>
    <row r="750" ht="13.85" spans="1:3">
      <c r="A750" s="7" t="s">
        <v>1607</v>
      </c>
      <c r="B750" s="8">
        <v>0.430348765</v>
      </c>
      <c r="C750" s="10">
        <v>2.25e-9</v>
      </c>
    </row>
    <row r="751" ht="13.85" spans="1:3">
      <c r="A751" s="7" t="s">
        <v>1608</v>
      </c>
      <c r="B751" s="8">
        <v>0.429911619</v>
      </c>
      <c r="C751" s="10">
        <v>2.35e-9</v>
      </c>
    </row>
    <row r="752" ht="13.85" spans="1:3">
      <c r="A752" s="7" t="s">
        <v>1609</v>
      </c>
      <c r="B752" s="8">
        <v>0.429058967</v>
      </c>
      <c r="C752" s="10">
        <v>2.54e-9</v>
      </c>
    </row>
    <row r="753" ht="13.85" spans="1:3">
      <c r="A753" s="7" t="s">
        <v>1610</v>
      </c>
      <c r="B753" s="8">
        <v>0.42870622</v>
      </c>
      <c r="C753" s="10">
        <v>2.63e-9</v>
      </c>
    </row>
    <row r="754" ht="13.85" spans="1:3">
      <c r="A754" s="7" t="s">
        <v>1611</v>
      </c>
      <c r="B754" s="8">
        <v>0.428613165</v>
      </c>
      <c r="C754" s="10">
        <v>2.65e-9</v>
      </c>
    </row>
    <row r="755" ht="13.85" spans="1:3">
      <c r="A755" s="7" t="s">
        <v>1612</v>
      </c>
      <c r="B755" s="8">
        <v>-0.428517943</v>
      </c>
      <c r="C755" s="10">
        <v>2.68e-9</v>
      </c>
    </row>
    <row r="756" ht="13.85" spans="1:3">
      <c r="A756" s="7" t="s">
        <v>1613</v>
      </c>
      <c r="B756" s="8">
        <v>0.428022368</v>
      </c>
      <c r="C756" s="10">
        <v>2.81e-9</v>
      </c>
    </row>
    <row r="757" ht="13.85" spans="1:3">
      <c r="A757" s="7" t="s">
        <v>1614</v>
      </c>
      <c r="B757" s="8">
        <v>0.427942297</v>
      </c>
      <c r="C757" s="10">
        <v>2.83e-9</v>
      </c>
    </row>
    <row r="758" ht="13.85" spans="1:3">
      <c r="A758" s="7" t="s">
        <v>1615</v>
      </c>
      <c r="B758" s="8">
        <v>0.427857897</v>
      </c>
      <c r="C758" s="10">
        <v>2.85e-9</v>
      </c>
    </row>
    <row r="759" ht="13.85" spans="1:3">
      <c r="A759" s="7" t="s">
        <v>1616</v>
      </c>
      <c r="B759" s="8">
        <v>-0.427596042</v>
      </c>
      <c r="C759" s="10">
        <v>2.92e-9</v>
      </c>
    </row>
    <row r="760" ht="13.85" spans="1:3">
      <c r="A760" s="7" t="s">
        <v>1617</v>
      </c>
      <c r="B760" s="8">
        <v>0.427454526</v>
      </c>
      <c r="C760" s="10">
        <v>2.96e-9</v>
      </c>
    </row>
    <row r="761" ht="13.85" spans="1:3">
      <c r="A761" s="7" t="s">
        <v>1618</v>
      </c>
      <c r="B761" s="8">
        <v>-0.427130763</v>
      </c>
      <c r="C761" s="10">
        <v>3.05e-9</v>
      </c>
    </row>
    <row r="762" ht="13.85" spans="1:3">
      <c r="A762" s="7" t="s">
        <v>1619</v>
      </c>
      <c r="B762" s="8">
        <v>-0.426649484</v>
      </c>
      <c r="C762" s="10">
        <v>3.19e-9</v>
      </c>
    </row>
    <row r="763" ht="13.85" spans="1:3">
      <c r="A763" s="7" t="s">
        <v>1620</v>
      </c>
      <c r="B763" s="8">
        <v>-0.426641679</v>
      </c>
      <c r="C763" s="10">
        <v>3.19e-9</v>
      </c>
    </row>
    <row r="764" ht="13.85" spans="1:3">
      <c r="A764" s="7" t="s">
        <v>1621</v>
      </c>
      <c r="B764" s="8">
        <v>-0.426522654</v>
      </c>
      <c r="C764" s="10">
        <v>3.23e-9</v>
      </c>
    </row>
    <row r="765" ht="13.85" spans="1:3">
      <c r="A765" s="7" t="s">
        <v>1622</v>
      </c>
      <c r="B765" s="8">
        <v>0.426351691</v>
      </c>
      <c r="C765" s="10">
        <v>3.28e-9</v>
      </c>
    </row>
    <row r="766" ht="13.85" spans="1:3">
      <c r="A766" s="7" t="s">
        <v>1623</v>
      </c>
      <c r="B766" s="8">
        <v>-0.426247814</v>
      </c>
      <c r="C766" s="10">
        <v>3.31e-9</v>
      </c>
    </row>
    <row r="767" ht="13.85" spans="1:3">
      <c r="A767" s="7" t="s">
        <v>1624</v>
      </c>
      <c r="B767" s="8">
        <v>0.426225484</v>
      </c>
      <c r="C767" s="10">
        <v>3.32e-9</v>
      </c>
    </row>
    <row r="768" ht="13.85" spans="1:3">
      <c r="A768" s="7" t="s">
        <v>1625</v>
      </c>
      <c r="B768" s="8">
        <v>0.426195416</v>
      </c>
      <c r="C768" s="10">
        <v>3.33e-9</v>
      </c>
    </row>
    <row r="769" ht="13.85" spans="1:3">
      <c r="A769" s="7" t="s">
        <v>1626</v>
      </c>
      <c r="B769" s="8">
        <v>0.42604439</v>
      </c>
      <c r="C769" s="10">
        <v>3.38e-9</v>
      </c>
    </row>
    <row r="770" ht="13.85" spans="1:3">
      <c r="A770" s="7" t="s">
        <v>1627</v>
      </c>
      <c r="B770" s="8">
        <v>0.425678659</v>
      </c>
      <c r="C770" s="10">
        <v>3.49e-9</v>
      </c>
    </row>
    <row r="771" ht="13.85" spans="1:3">
      <c r="A771" s="7" t="s">
        <v>1628</v>
      </c>
      <c r="B771" s="8">
        <v>-0.425594259</v>
      </c>
      <c r="C771" s="10">
        <v>3.52e-9</v>
      </c>
    </row>
    <row r="772" ht="13.85" spans="1:3">
      <c r="A772" s="7" t="s">
        <v>1629</v>
      </c>
      <c r="B772" s="8">
        <v>-0.425401655</v>
      </c>
      <c r="C772" s="10">
        <v>3.58e-9</v>
      </c>
    </row>
    <row r="773" ht="13.85" spans="1:3">
      <c r="A773" s="7" t="s">
        <v>1630</v>
      </c>
      <c r="B773" s="8">
        <v>0.424952836</v>
      </c>
      <c r="C773" s="10">
        <v>3.74e-9</v>
      </c>
    </row>
    <row r="774" ht="13.85" spans="1:3">
      <c r="A774" s="7" t="s">
        <v>1631</v>
      </c>
      <c r="B774" s="8">
        <v>-0.424196257</v>
      </c>
      <c r="C774" s="10">
        <v>4.01e-9</v>
      </c>
    </row>
    <row r="775" ht="13.85" spans="1:3">
      <c r="A775" s="7" t="s">
        <v>1632</v>
      </c>
      <c r="B775" s="8">
        <v>-0.423702844</v>
      </c>
      <c r="C775" s="10">
        <v>4.2e-9</v>
      </c>
    </row>
    <row r="776" ht="13.85" spans="1:3">
      <c r="A776" s="7" t="s">
        <v>1633</v>
      </c>
      <c r="B776" s="8">
        <v>0.423260855</v>
      </c>
      <c r="C776" s="10">
        <v>4.37e-9</v>
      </c>
    </row>
    <row r="777" ht="13.85" spans="1:3">
      <c r="A777" s="7" t="s">
        <v>1634</v>
      </c>
      <c r="B777" s="8">
        <v>0.423218088</v>
      </c>
      <c r="C777" s="10">
        <v>4.39e-9</v>
      </c>
    </row>
    <row r="778" ht="13.85" spans="1:3">
      <c r="A778" s="7" t="s">
        <v>1635</v>
      </c>
      <c r="B778" s="8">
        <v>-0.423008172</v>
      </c>
      <c r="C778" s="10">
        <v>4.48e-9</v>
      </c>
    </row>
    <row r="779" ht="13.85" spans="1:3">
      <c r="A779" s="7" t="s">
        <v>1636</v>
      </c>
      <c r="B779" s="8">
        <v>0.422739824</v>
      </c>
      <c r="C779" s="10">
        <v>4.59e-9</v>
      </c>
    </row>
    <row r="780" ht="13.85" spans="1:3">
      <c r="A780" s="7" t="s">
        <v>1637</v>
      </c>
      <c r="B780" s="8">
        <v>0.422651097</v>
      </c>
      <c r="C780" s="10">
        <v>4.63e-9</v>
      </c>
    </row>
    <row r="781" ht="13.85" spans="1:3">
      <c r="A781" s="7" t="s">
        <v>1638</v>
      </c>
      <c r="B781" s="8">
        <v>-0.422588338</v>
      </c>
      <c r="C781" s="10">
        <v>4.65e-9</v>
      </c>
    </row>
    <row r="782" ht="13.85" spans="1:3">
      <c r="A782" s="7" t="s">
        <v>1639</v>
      </c>
      <c r="B782" s="8">
        <v>0.422527744</v>
      </c>
      <c r="C782" s="10">
        <v>4.68e-9</v>
      </c>
    </row>
    <row r="783" ht="13.85" spans="1:3">
      <c r="A783" s="7" t="s">
        <v>1640</v>
      </c>
      <c r="B783" s="8">
        <v>0.422516969</v>
      </c>
      <c r="C783" s="10">
        <v>4.68e-9</v>
      </c>
    </row>
    <row r="784" ht="13.85" spans="1:3">
      <c r="A784" s="7" t="s">
        <v>1641</v>
      </c>
      <c r="B784" s="8">
        <v>-0.422319991</v>
      </c>
      <c r="C784" s="10">
        <v>4.77e-9</v>
      </c>
    </row>
    <row r="785" ht="13.85" spans="1:3">
      <c r="A785" s="7" t="s">
        <v>1642</v>
      </c>
      <c r="B785" s="8">
        <v>0.422146864</v>
      </c>
      <c r="C785" s="10">
        <v>4.85e-9</v>
      </c>
    </row>
    <row r="786" ht="13.85" spans="1:3">
      <c r="A786" s="7" t="s">
        <v>1643</v>
      </c>
      <c r="B786" s="8">
        <v>0.421640467</v>
      </c>
      <c r="C786" s="10">
        <v>5.08e-9</v>
      </c>
    </row>
    <row r="787" ht="13.85" spans="1:3">
      <c r="A787" s="7" t="s">
        <v>1644</v>
      </c>
      <c r="B787" s="8">
        <v>-0.421575544</v>
      </c>
      <c r="C787" s="10">
        <v>5.11e-9</v>
      </c>
    </row>
    <row r="788" ht="13.85" spans="1:3">
      <c r="A788" s="7" t="s">
        <v>1645</v>
      </c>
      <c r="B788" s="8">
        <v>0.420554094</v>
      </c>
      <c r="C788" s="10">
        <v>5.61e-9</v>
      </c>
    </row>
    <row r="789" ht="13.85" spans="1:3">
      <c r="A789" s="7" t="s">
        <v>1646</v>
      </c>
      <c r="B789" s="8">
        <v>0.420543273</v>
      </c>
      <c r="C789" s="10">
        <v>5.61e-9</v>
      </c>
    </row>
    <row r="790" ht="13.85" spans="1:3">
      <c r="A790" s="7" t="s">
        <v>1647</v>
      </c>
      <c r="B790" s="8">
        <v>-0.420376638</v>
      </c>
      <c r="C790" s="10">
        <v>5.7e-9</v>
      </c>
    </row>
    <row r="791" ht="13.85" spans="1:3">
      <c r="A791" s="7" t="s">
        <v>1648</v>
      </c>
      <c r="B791" s="8">
        <v>-0.420272762</v>
      </c>
      <c r="C791" s="10">
        <v>5.76e-9</v>
      </c>
    </row>
    <row r="792" ht="13.85" spans="1:3">
      <c r="A792" s="7" t="s">
        <v>1649</v>
      </c>
      <c r="B792" s="8">
        <v>0.419878898</v>
      </c>
      <c r="C792" s="10">
        <v>5.97e-9</v>
      </c>
    </row>
    <row r="793" ht="13.85" spans="1:3">
      <c r="A793" s="7" t="s">
        <v>1650</v>
      </c>
      <c r="B793" s="8">
        <v>0.419768529</v>
      </c>
      <c r="C793" s="10">
        <v>6.03e-9</v>
      </c>
    </row>
    <row r="794" ht="13.85" spans="1:3">
      <c r="A794" s="7" t="s">
        <v>1651</v>
      </c>
      <c r="B794" s="8">
        <v>-0.419677637</v>
      </c>
      <c r="C794" s="10">
        <v>6.08e-9</v>
      </c>
    </row>
    <row r="795" ht="13.85" spans="1:3">
      <c r="A795" s="7" t="s">
        <v>1652</v>
      </c>
      <c r="B795" s="8">
        <v>0.41953069</v>
      </c>
      <c r="C795" s="10">
        <v>6.16e-9</v>
      </c>
    </row>
    <row r="796" ht="13.85" spans="1:3">
      <c r="A796" s="7" t="s">
        <v>1653</v>
      </c>
      <c r="B796" s="8">
        <v>-0.419264296</v>
      </c>
      <c r="C796" s="10">
        <v>6.31e-9</v>
      </c>
    </row>
    <row r="797" ht="13.85" spans="1:3">
      <c r="A797" s="7" t="s">
        <v>1654</v>
      </c>
      <c r="B797" s="8">
        <v>-0.418850955</v>
      </c>
      <c r="C797" s="10">
        <v>6.55e-9</v>
      </c>
    </row>
    <row r="798" ht="13.85" spans="1:3">
      <c r="A798" s="7" t="s">
        <v>1655</v>
      </c>
      <c r="B798" s="8">
        <v>0.418476567</v>
      </c>
      <c r="C798" s="10">
        <v>6.78e-9</v>
      </c>
    </row>
    <row r="799" ht="13.85" spans="1:3">
      <c r="A799" s="7" t="s">
        <v>1656</v>
      </c>
      <c r="B799" s="8">
        <v>-0.418366199</v>
      </c>
      <c r="C799" s="10">
        <v>6.85e-9</v>
      </c>
    </row>
    <row r="800" ht="13.85" spans="1:3">
      <c r="A800" s="7" t="s">
        <v>1657</v>
      </c>
      <c r="B800" s="8">
        <v>0.41801778</v>
      </c>
      <c r="C800" s="10">
        <v>7.07e-9</v>
      </c>
    </row>
    <row r="801" ht="13.85" spans="1:3">
      <c r="A801" s="7" t="s">
        <v>1658</v>
      </c>
      <c r="B801" s="8">
        <v>-0.417890099</v>
      </c>
      <c r="C801" s="10">
        <v>7.15e-9</v>
      </c>
    </row>
    <row r="802" ht="13.85" spans="1:3">
      <c r="A802" s="7" t="s">
        <v>1659</v>
      </c>
      <c r="B802" s="8">
        <v>-0.417880353</v>
      </c>
      <c r="C802" s="10">
        <v>7.16e-9</v>
      </c>
    </row>
    <row r="803" ht="13.85" spans="1:3">
      <c r="A803" s="7" t="s">
        <v>1660</v>
      </c>
      <c r="B803" s="8">
        <v>0.41754168</v>
      </c>
      <c r="C803" s="10">
        <v>7.38e-9</v>
      </c>
    </row>
    <row r="804" ht="13.85" spans="1:3">
      <c r="A804" s="7" t="s">
        <v>1661</v>
      </c>
      <c r="B804" s="8">
        <v>0.417498399</v>
      </c>
      <c r="C804" s="10">
        <v>7.41e-9</v>
      </c>
    </row>
    <row r="805" ht="13.85" spans="1:3">
      <c r="A805" s="7" t="s">
        <v>1662</v>
      </c>
      <c r="B805" s="8">
        <v>0.417489742</v>
      </c>
      <c r="C805" s="10">
        <v>7.42e-9</v>
      </c>
    </row>
    <row r="806" ht="13.85" spans="1:3">
      <c r="A806" s="7" t="s">
        <v>1663</v>
      </c>
      <c r="B806" s="8">
        <v>0.417459445</v>
      </c>
      <c r="C806" s="10">
        <v>7.44e-9</v>
      </c>
    </row>
    <row r="807" ht="13.85" spans="1:3">
      <c r="A807" s="7" t="s">
        <v>1664</v>
      </c>
      <c r="B807" s="8">
        <v>-0.417444296</v>
      </c>
      <c r="C807" s="10">
        <v>7.45e-9</v>
      </c>
    </row>
    <row r="808" ht="13.85" spans="1:3">
      <c r="A808" s="7" t="s">
        <v>1665</v>
      </c>
      <c r="B808" s="8">
        <v>0.417290681</v>
      </c>
      <c r="C808" s="10">
        <v>7.55e-9</v>
      </c>
    </row>
    <row r="809" ht="13.85" spans="1:3">
      <c r="A809" s="7" t="s">
        <v>1666</v>
      </c>
      <c r="B809" s="8">
        <v>0.417191098</v>
      </c>
      <c r="C809" s="10">
        <v>7.62e-9</v>
      </c>
    </row>
    <row r="810" ht="13.85" spans="1:3">
      <c r="A810" s="7" t="s">
        <v>1667</v>
      </c>
      <c r="B810" s="8">
        <v>0.417037447</v>
      </c>
      <c r="C810" s="10">
        <v>7.73e-9</v>
      </c>
    </row>
    <row r="811" ht="13.85" spans="1:3">
      <c r="A811" s="7" t="s">
        <v>1668</v>
      </c>
      <c r="B811" s="8">
        <v>0.416682537</v>
      </c>
      <c r="C811" s="10">
        <v>7.98e-9</v>
      </c>
    </row>
    <row r="812" ht="13.85" spans="1:3">
      <c r="A812" s="7" t="s">
        <v>1669</v>
      </c>
      <c r="B812" s="8">
        <v>0.415656983</v>
      </c>
      <c r="C812" s="10">
        <v>8.76e-9</v>
      </c>
    </row>
    <row r="813" ht="13.85" spans="1:3">
      <c r="A813" s="7" t="s">
        <v>1670</v>
      </c>
      <c r="B813" s="8">
        <v>0.415546727</v>
      </c>
      <c r="C813" s="10">
        <v>8.84e-9</v>
      </c>
    </row>
    <row r="814" ht="13.85" spans="1:3">
      <c r="A814" s="7" t="s">
        <v>1671</v>
      </c>
      <c r="B814" s="8">
        <v>-0.415375651</v>
      </c>
      <c r="C814" s="10">
        <v>8.98e-9</v>
      </c>
    </row>
    <row r="815" ht="13.85" spans="1:3">
      <c r="A815" s="7" t="s">
        <v>1672</v>
      </c>
      <c r="B815" s="8">
        <v>0.415243417</v>
      </c>
      <c r="C815" s="10">
        <v>9.09e-9</v>
      </c>
    </row>
    <row r="816" ht="13.85" spans="1:3">
      <c r="A816" s="7" t="s">
        <v>1673</v>
      </c>
      <c r="B816" s="8">
        <v>0.415079844</v>
      </c>
      <c r="C816" s="10">
        <v>9.22e-9</v>
      </c>
    </row>
    <row r="817" ht="13.85" spans="1:3">
      <c r="A817" s="7" t="s">
        <v>1674</v>
      </c>
      <c r="B817" s="8">
        <v>0.415007531</v>
      </c>
      <c r="C817" s="10">
        <v>9.28e-9</v>
      </c>
    </row>
    <row r="818" ht="13.85" spans="1:3">
      <c r="A818" s="7" t="s">
        <v>1675</v>
      </c>
      <c r="B818" s="8">
        <v>0.414966413</v>
      </c>
      <c r="C818" s="10">
        <v>9.32e-9</v>
      </c>
    </row>
    <row r="819" ht="13.85" spans="1:3">
      <c r="A819" s="7" t="s">
        <v>1676</v>
      </c>
      <c r="B819" s="8">
        <v>0.414838732</v>
      </c>
      <c r="C819" s="10">
        <v>9.43e-9</v>
      </c>
    </row>
    <row r="820" ht="13.85" spans="1:3">
      <c r="A820" s="7" t="s">
        <v>1677</v>
      </c>
      <c r="B820" s="8">
        <v>-0.414457852</v>
      </c>
      <c r="C820" s="10">
        <v>9.75e-9</v>
      </c>
    </row>
    <row r="821" ht="13.85" spans="1:3">
      <c r="A821" s="7" t="s">
        <v>1678</v>
      </c>
      <c r="B821" s="8">
        <v>0.414293605</v>
      </c>
      <c r="C821" s="10">
        <v>9.9e-9</v>
      </c>
    </row>
    <row r="822" ht="13.85" spans="1:3">
      <c r="A822" s="7" t="s">
        <v>1679</v>
      </c>
      <c r="B822" s="8">
        <v>0.414191669</v>
      </c>
      <c r="C822" s="10">
        <v>9.99e-9</v>
      </c>
    </row>
    <row r="823" ht="13.85" spans="1:3">
      <c r="A823" s="7" t="s">
        <v>1680</v>
      </c>
      <c r="B823" s="8">
        <v>0.414189505</v>
      </c>
      <c r="C823" s="10">
        <v>9.99e-9</v>
      </c>
    </row>
    <row r="824" ht="13.85" spans="1:3">
      <c r="A824" s="7" t="s">
        <v>1681</v>
      </c>
      <c r="B824" s="8">
        <v>0.413806873</v>
      </c>
      <c r="C824" s="10">
        <v>1.03e-8</v>
      </c>
    </row>
    <row r="825" ht="13.85" spans="1:3">
      <c r="A825" s="7" t="s">
        <v>1682</v>
      </c>
      <c r="B825" s="8">
        <v>-0.413654975</v>
      </c>
      <c r="C825" s="10">
        <v>1.05e-8</v>
      </c>
    </row>
    <row r="826" ht="13.85" spans="1:3">
      <c r="A826" s="7" t="s">
        <v>1683</v>
      </c>
      <c r="B826" s="8">
        <v>0.413527294</v>
      </c>
      <c r="C826" s="10">
        <v>1.06e-8</v>
      </c>
    </row>
    <row r="827" ht="13.85" spans="1:3">
      <c r="A827" s="7" t="s">
        <v>1684</v>
      </c>
      <c r="B827" s="8">
        <v>-0.413347674</v>
      </c>
      <c r="C827" s="10">
        <v>1.08e-8</v>
      </c>
    </row>
    <row r="828" ht="13.85" spans="1:3">
      <c r="A828" s="7" t="s">
        <v>1685</v>
      </c>
      <c r="B828" s="8">
        <v>0.413237178</v>
      </c>
      <c r="C828" s="10">
        <v>1.09e-8</v>
      </c>
    </row>
    <row r="829" ht="13.85" spans="1:3">
      <c r="A829" s="7" t="s">
        <v>1686</v>
      </c>
      <c r="B829" s="8">
        <v>-0.413027389</v>
      </c>
      <c r="C829" s="10">
        <v>1.11e-8</v>
      </c>
    </row>
    <row r="830" ht="13.85" spans="1:3">
      <c r="A830" s="7" t="s">
        <v>1687</v>
      </c>
      <c r="B830" s="8">
        <v>-0.412222347</v>
      </c>
      <c r="C830" s="10">
        <v>1.19e-8</v>
      </c>
    </row>
    <row r="831" ht="13.85" spans="1:3">
      <c r="A831" s="7" t="s">
        <v>1688</v>
      </c>
      <c r="B831" s="8">
        <v>0.412081681</v>
      </c>
      <c r="C831" s="10">
        <v>1.21e-8</v>
      </c>
    </row>
    <row r="832" ht="13.85" spans="1:3">
      <c r="A832" s="7" t="s">
        <v>1689</v>
      </c>
      <c r="B832" s="8">
        <v>0.412066533</v>
      </c>
      <c r="C832" s="10">
        <v>1.21e-8</v>
      </c>
    </row>
    <row r="833" ht="13.85" spans="1:3">
      <c r="A833" s="7" t="s">
        <v>1690</v>
      </c>
      <c r="B833" s="8">
        <v>-0.412051384</v>
      </c>
      <c r="C833" s="10">
        <v>1.21e-8</v>
      </c>
    </row>
    <row r="834" ht="13.85" spans="1:3">
      <c r="A834" s="7" t="s">
        <v>1691</v>
      </c>
      <c r="B834" s="8">
        <v>0.412018923</v>
      </c>
      <c r="C834" s="10">
        <v>1.21e-8</v>
      </c>
    </row>
    <row r="835" ht="13.85" spans="1:3">
      <c r="A835" s="7" t="s">
        <v>1692</v>
      </c>
      <c r="B835" s="8">
        <v>0.411934523</v>
      </c>
      <c r="C835" s="10">
        <v>1.22e-8</v>
      </c>
    </row>
    <row r="836" ht="13.85" spans="1:3">
      <c r="A836" s="7" t="s">
        <v>1693</v>
      </c>
      <c r="B836" s="8">
        <v>-0.411806842</v>
      </c>
      <c r="C836" s="10">
        <v>1.24e-8</v>
      </c>
    </row>
    <row r="837" ht="13.85" spans="1:3">
      <c r="A837" s="7" t="s">
        <v>1694</v>
      </c>
      <c r="B837" s="8">
        <v>0.411778709</v>
      </c>
      <c r="C837" s="10">
        <v>1.24e-8</v>
      </c>
    </row>
    <row r="838" ht="13.85" spans="1:3">
      <c r="A838" s="7" t="s">
        <v>1695</v>
      </c>
      <c r="B838" s="8">
        <v>0.411683489</v>
      </c>
      <c r="C838" s="10">
        <v>1.25e-8</v>
      </c>
    </row>
    <row r="839" ht="13.85" spans="1:3">
      <c r="A839" s="7" t="s">
        <v>1696</v>
      </c>
      <c r="B839" s="8">
        <v>0.411605582</v>
      </c>
      <c r="C839" s="10">
        <v>1.26e-8</v>
      </c>
    </row>
    <row r="840" ht="13.85" spans="1:3">
      <c r="A840" s="7" t="s">
        <v>1697</v>
      </c>
      <c r="B840" s="8">
        <v>0.411337234</v>
      </c>
      <c r="C840" s="10">
        <v>1.29e-8</v>
      </c>
    </row>
    <row r="841" ht="13.85" spans="1:3">
      <c r="A841" s="7" t="s">
        <v>1698</v>
      </c>
      <c r="B841" s="8">
        <v>0.411248507</v>
      </c>
      <c r="C841" s="10">
        <v>1.3e-8</v>
      </c>
    </row>
    <row r="842" ht="13.85" spans="1:3">
      <c r="A842" s="7" t="s">
        <v>1699</v>
      </c>
      <c r="B842" s="8">
        <v>0.411179256</v>
      </c>
      <c r="C842" s="10">
        <v>1.31e-8</v>
      </c>
    </row>
    <row r="843" ht="13.85" spans="1:3">
      <c r="A843" s="7" t="s">
        <v>1700</v>
      </c>
      <c r="B843" s="8">
        <v>0.411099185</v>
      </c>
      <c r="C843" s="10">
        <v>1.32e-8</v>
      </c>
    </row>
    <row r="844" ht="13.85" spans="1:3">
      <c r="A844" s="7" t="s">
        <v>1701</v>
      </c>
      <c r="B844" s="8">
        <v>0.410933998</v>
      </c>
      <c r="C844" s="10">
        <v>1.34e-8</v>
      </c>
    </row>
    <row r="845" ht="13.85" spans="1:3">
      <c r="A845" s="7" t="s">
        <v>1702</v>
      </c>
      <c r="B845" s="8">
        <v>0.410731289</v>
      </c>
      <c r="C845" s="10">
        <v>1.36e-8</v>
      </c>
    </row>
    <row r="846" ht="13.85" spans="1:3">
      <c r="A846" s="7" t="s">
        <v>1703</v>
      </c>
      <c r="B846" s="8">
        <v>-0.410423989</v>
      </c>
      <c r="C846" s="10">
        <v>1.4e-8</v>
      </c>
    </row>
    <row r="847" ht="13.85" spans="1:3">
      <c r="A847" s="7" t="s">
        <v>1704</v>
      </c>
      <c r="B847" s="8">
        <v>0.410380707</v>
      </c>
      <c r="C847" s="10">
        <v>1.4e-8</v>
      </c>
    </row>
    <row r="848" ht="13.85" spans="1:3">
      <c r="A848" s="7" t="s">
        <v>1705</v>
      </c>
      <c r="B848" s="8">
        <v>0.410270338</v>
      </c>
      <c r="C848" s="10">
        <v>1.42e-8</v>
      </c>
    </row>
    <row r="849" ht="13.85" spans="1:3">
      <c r="A849" s="7" t="s">
        <v>1706</v>
      </c>
      <c r="B849" s="8">
        <v>-0.410237877</v>
      </c>
      <c r="C849" s="10">
        <v>1.42e-8</v>
      </c>
    </row>
    <row r="850" ht="13.85" spans="1:3">
      <c r="A850" s="7" t="s">
        <v>1707</v>
      </c>
      <c r="B850" s="8">
        <v>-0.409956545</v>
      </c>
      <c r="C850" s="10">
        <v>1.46e-8</v>
      </c>
    </row>
    <row r="851" ht="13.85" spans="1:3">
      <c r="A851" s="7" t="s">
        <v>1708</v>
      </c>
      <c r="B851" s="8">
        <v>0.409740919</v>
      </c>
      <c r="C851" s="10">
        <v>1.49e-8</v>
      </c>
    </row>
    <row r="852" ht="13.85" spans="1:3">
      <c r="A852" s="7" t="s">
        <v>1709</v>
      </c>
      <c r="B852" s="8">
        <v>0.409687786</v>
      </c>
      <c r="C852" s="10">
        <v>1.49e-8</v>
      </c>
    </row>
    <row r="853" ht="13.85" spans="1:3">
      <c r="A853" s="7" t="s">
        <v>1710</v>
      </c>
      <c r="B853" s="8">
        <v>0.409314696</v>
      </c>
      <c r="C853" s="10">
        <v>1.54e-8</v>
      </c>
    </row>
    <row r="854" ht="13.85" spans="1:3">
      <c r="A854" s="7" t="s">
        <v>1711</v>
      </c>
      <c r="B854" s="8">
        <v>0.409246724</v>
      </c>
      <c r="C854" s="10">
        <v>1.55e-8</v>
      </c>
    </row>
    <row r="855" ht="13.85" spans="1:3">
      <c r="A855" s="7" t="s">
        <v>1712</v>
      </c>
      <c r="B855" s="8">
        <v>-0.409196949</v>
      </c>
      <c r="C855" s="10">
        <v>1.56e-8</v>
      </c>
    </row>
    <row r="856" ht="13.85" spans="1:3">
      <c r="A856" s="7" t="s">
        <v>1713</v>
      </c>
      <c r="B856" s="8">
        <v>-0.409194883</v>
      </c>
      <c r="C856" s="10">
        <v>1.56e-8</v>
      </c>
    </row>
    <row r="857" ht="13.85" spans="1:3">
      <c r="A857" s="7" t="s">
        <v>1714</v>
      </c>
      <c r="B857" s="8">
        <v>-0.409062776</v>
      </c>
      <c r="C857" s="10">
        <v>1.58e-8</v>
      </c>
    </row>
    <row r="858" ht="13.85" spans="1:3">
      <c r="A858" s="7" t="s">
        <v>1715</v>
      </c>
      <c r="B858" s="8">
        <v>0.40862563</v>
      </c>
      <c r="C858" s="10">
        <v>1.64e-8</v>
      </c>
    </row>
    <row r="859" ht="13.85" spans="1:3">
      <c r="A859" s="7" t="s">
        <v>1716</v>
      </c>
      <c r="B859" s="8">
        <v>0.408616973</v>
      </c>
      <c r="C859" s="10">
        <v>1.64e-8</v>
      </c>
    </row>
    <row r="860" ht="13.85" spans="1:3">
      <c r="A860" s="7" t="s">
        <v>1717</v>
      </c>
      <c r="B860" s="8">
        <v>0.408504441</v>
      </c>
      <c r="C860" s="10">
        <v>1.66e-8</v>
      </c>
    </row>
    <row r="861" ht="13.85" spans="1:3">
      <c r="A861" s="7" t="s">
        <v>1718</v>
      </c>
      <c r="B861" s="8">
        <v>0.408175499</v>
      </c>
      <c r="C861" s="10">
        <v>1.71e-8</v>
      </c>
    </row>
    <row r="862" ht="13.85" spans="1:3">
      <c r="A862" s="7" t="s">
        <v>1719</v>
      </c>
      <c r="B862" s="8">
        <v>0.408024013</v>
      </c>
      <c r="C862" s="10">
        <v>1.73e-8</v>
      </c>
    </row>
    <row r="863" ht="13.85" spans="1:3">
      <c r="A863" s="7" t="s">
        <v>1720</v>
      </c>
      <c r="B863" s="8">
        <v>0.407902824</v>
      </c>
      <c r="C863" s="10">
        <v>1.75e-8</v>
      </c>
    </row>
    <row r="864" ht="13.85" spans="1:3">
      <c r="A864" s="7" t="s">
        <v>1721</v>
      </c>
      <c r="B864" s="8">
        <v>-0.407866034</v>
      </c>
      <c r="C864" s="10">
        <v>1.75e-8</v>
      </c>
    </row>
    <row r="865" ht="13.85" spans="1:3">
      <c r="A865" s="7" t="s">
        <v>1722</v>
      </c>
      <c r="B865" s="8">
        <v>0.407822752</v>
      </c>
      <c r="C865" s="10">
        <v>1.76e-8</v>
      </c>
    </row>
    <row r="866" ht="13.85" spans="1:3">
      <c r="A866" s="7" t="s">
        <v>1723</v>
      </c>
      <c r="B866" s="8">
        <v>-0.407701563</v>
      </c>
      <c r="C866" s="10">
        <v>1.78e-8</v>
      </c>
    </row>
    <row r="867" ht="13.85" spans="1:3">
      <c r="A867" s="7" t="s">
        <v>1724</v>
      </c>
      <c r="B867" s="8">
        <v>0.407600072</v>
      </c>
      <c r="C867" s="10">
        <v>1.79e-8</v>
      </c>
    </row>
    <row r="868" ht="13.85" spans="1:3">
      <c r="A868" s="7" t="s">
        <v>1725</v>
      </c>
      <c r="B868" s="8">
        <v>-0.407537878</v>
      </c>
      <c r="C868" s="10">
        <v>1.8e-8</v>
      </c>
    </row>
    <row r="869" ht="13.85" spans="1:3">
      <c r="A869" s="7" t="s">
        <v>1726</v>
      </c>
      <c r="B869" s="8">
        <v>0.406580641</v>
      </c>
      <c r="C869" s="10">
        <v>1.96e-8</v>
      </c>
    </row>
    <row r="870" ht="13.85" spans="1:3">
      <c r="A870" s="7" t="s">
        <v>1727</v>
      </c>
      <c r="B870" s="8">
        <v>0.406050363</v>
      </c>
      <c r="C870" s="10">
        <v>2.05e-8</v>
      </c>
    </row>
    <row r="871" ht="13.85" spans="1:3">
      <c r="A871" s="7" t="s">
        <v>1728</v>
      </c>
      <c r="B871" s="8">
        <v>-0.406000589</v>
      </c>
      <c r="C871" s="10">
        <v>2.06e-8</v>
      </c>
    </row>
    <row r="872" ht="13.85" spans="1:3">
      <c r="A872" s="7" t="s">
        <v>1729</v>
      </c>
      <c r="B872" s="8">
        <v>0.405866415</v>
      </c>
      <c r="C872" s="10">
        <v>2.09e-8</v>
      </c>
    </row>
    <row r="873" ht="13.85" spans="1:3">
      <c r="A873" s="7" t="s">
        <v>1730</v>
      </c>
      <c r="B873" s="8">
        <v>0.405665155</v>
      </c>
      <c r="C873" s="10">
        <v>2.12e-8</v>
      </c>
    </row>
    <row r="874" ht="13.85" spans="1:3">
      <c r="A874" s="7" t="s">
        <v>1731</v>
      </c>
      <c r="B874" s="8">
        <v>-0.405234501</v>
      </c>
      <c r="C874" s="10">
        <v>2.21e-8</v>
      </c>
    </row>
    <row r="875" ht="13.85" spans="1:3">
      <c r="A875" s="7" t="s">
        <v>1732</v>
      </c>
      <c r="B875" s="8">
        <v>0.40503324</v>
      </c>
      <c r="C875" s="10">
        <v>2.25e-8</v>
      </c>
    </row>
    <row r="876" ht="13.85" spans="1:3">
      <c r="A876" s="7" t="s">
        <v>1733</v>
      </c>
      <c r="B876" s="8">
        <v>0.405024584</v>
      </c>
      <c r="C876" s="10">
        <v>2.25e-8</v>
      </c>
    </row>
    <row r="877" ht="13.85" spans="1:3">
      <c r="A877" s="7" t="s">
        <v>1734</v>
      </c>
      <c r="B877" s="8">
        <v>-0.404654525</v>
      </c>
      <c r="C877" s="10">
        <v>2.32e-8</v>
      </c>
    </row>
    <row r="878" ht="13.85" spans="1:3">
      <c r="A878" s="7" t="s">
        <v>1735</v>
      </c>
      <c r="B878" s="8">
        <v>0.404537664</v>
      </c>
      <c r="C878" s="10">
        <v>2.34e-8</v>
      </c>
    </row>
    <row r="879" ht="13.85" spans="1:3">
      <c r="A879" s="7" t="s">
        <v>1736</v>
      </c>
      <c r="B879" s="8">
        <v>0.404533336</v>
      </c>
      <c r="C879" s="10">
        <v>2.35e-8</v>
      </c>
    </row>
    <row r="880" ht="13.85" spans="1:3">
      <c r="A880" s="7" t="s">
        <v>1737</v>
      </c>
      <c r="B880" s="8">
        <v>0.404366701</v>
      </c>
      <c r="C880" s="10">
        <v>2.38e-8</v>
      </c>
    </row>
    <row r="881" ht="13.85" spans="1:3">
      <c r="A881" s="7" t="s">
        <v>1738</v>
      </c>
      <c r="B881" s="8">
        <v>-0.404191409</v>
      </c>
      <c r="C881" s="10">
        <v>2.42e-8</v>
      </c>
    </row>
    <row r="882" ht="13.85" spans="1:3">
      <c r="A882" s="7" t="s">
        <v>1739</v>
      </c>
      <c r="B882" s="8">
        <v>-0.404174097</v>
      </c>
      <c r="C882" s="10">
        <v>2.42e-8</v>
      </c>
    </row>
    <row r="883" ht="13.85" spans="1:3">
      <c r="A883" s="7" t="s">
        <v>1740</v>
      </c>
      <c r="B883" s="8">
        <v>0.40400097</v>
      </c>
      <c r="C883" s="10">
        <v>2.46e-8</v>
      </c>
    </row>
    <row r="884" ht="13.85" spans="1:3">
      <c r="A884" s="7" t="s">
        <v>1741</v>
      </c>
      <c r="B884" s="8">
        <v>0.403706653</v>
      </c>
      <c r="C884" s="10">
        <v>2.52e-8</v>
      </c>
    </row>
    <row r="885" ht="13.85" spans="1:3">
      <c r="A885" s="7" t="s">
        <v>1742</v>
      </c>
      <c r="B885" s="8">
        <v>-0.403702325</v>
      </c>
      <c r="C885" s="10">
        <v>2.52e-8</v>
      </c>
    </row>
    <row r="886" ht="13.85" spans="1:3">
      <c r="A886" s="7" t="s">
        <v>1743</v>
      </c>
      <c r="B886" s="8">
        <v>0.403520501</v>
      </c>
      <c r="C886" s="10">
        <v>2.56e-8</v>
      </c>
    </row>
    <row r="887" ht="13.85" spans="1:3">
      <c r="A887" s="7" t="s">
        <v>1744</v>
      </c>
      <c r="B887" s="8">
        <v>0.403323609</v>
      </c>
      <c r="C887" s="10">
        <v>2.6e-8</v>
      </c>
    </row>
    <row r="888" ht="13.85" spans="1:3">
      <c r="A888" s="7" t="s">
        <v>1745</v>
      </c>
      <c r="B888" s="8">
        <v>0.403323555</v>
      </c>
      <c r="C888" s="10">
        <v>2.6e-8</v>
      </c>
    </row>
    <row r="889" ht="13.85" spans="1:3">
      <c r="A889" s="7" t="s">
        <v>1746</v>
      </c>
      <c r="B889" s="8">
        <v>0.403092052</v>
      </c>
      <c r="C889" s="10">
        <v>2.66e-8</v>
      </c>
    </row>
    <row r="890" ht="13.85" spans="1:3">
      <c r="A890" s="7" t="s">
        <v>1747</v>
      </c>
      <c r="B890" s="8">
        <v>0.403089888</v>
      </c>
      <c r="C890" s="10">
        <v>2.66e-8</v>
      </c>
    </row>
    <row r="891" ht="13.85" spans="1:3">
      <c r="A891" s="7" t="s">
        <v>1748</v>
      </c>
      <c r="B891" s="8">
        <v>0.402977355</v>
      </c>
      <c r="C891" s="10">
        <v>2.68e-8</v>
      </c>
    </row>
    <row r="892" ht="13.85" spans="1:3">
      <c r="A892" s="7" t="s">
        <v>1749</v>
      </c>
      <c r="B892" s="8">
        <v>0.402866986</v>
      </c>
      <c r="C892" s="10">
        <v>2.71e-8</v>
      </c>
    </row>
    <row r="893" ht="13.85" spans="1:3">
      <c r="A893" s="7" t="s">
        <v>1750</v>
      </c>
      <c r="B893" s="8">
        <v>0.402847382</v>
      </c>
      <c r="C893" s="10">
        <v>2.71e-8</v>
      </c>
    </row>
    <row r="894" ht="13.85" spans="1:3">
      <c r="A894" s="7" t="s">
        <v>1751</v>
      </c>
      <c r="B894" s="8">
        <v>-0.402576998</v>
      </c>
      <c r="C894" s="10">
        <v>2.78e-8</v>
      </c>
    </row>
    <row r="895" ht="13.85" spans="1:3">
      <c r="A895" s="7" t="s">
        <v>1752</v>
      </c>
      <c r="B895" s="8">
        <v>-0.402555357</v>
      </c>
      <c r="C895" s="10">
        <v>2.78e-8</v>
      </c>
    </row>
    <row r="896" ht="13.85" spans="1:3">
      <c r="A896" s="7" t="s">
        <v>1753</v>
      </c>
      <c r="B896" s="8">
        <v>0.40237693</v>
      </c>
      <c r="C896" s="10">
        <v>2.83e-8</v>
      </c>
    </row>
    <row r="897" ht="13.85" spans="1:3">
      <c r="A897" s="7" t="s">
        <v>1754</v>
      </c>
      <c r="B897" s="8">
        <v>-0.402057617</v>
      </c>
      <c r="C897" s="10">
        <v>2.91e-8</v>
      </c>
    </row>
    <row r="898" ht="13.85" spans="1:3">
      <c r="A898" s="7" t="s">
        <v>1755</v>
      </c>
      <c r="B898" s="8">
        <v>-0.402053289</v>
      </c>
      <c r="C898" s="10">
        <v>2.91e-8</v>
      </c>
    </row>
    <row r="899" ht="13.85" spans="1:3">
      <c r="A899" s="7" t="s">
        <v>1756</v>
      </c>
      <c r="B899" s="8">
        <v>-0.401860685</v>
      </c>
      <c r="C899" s="10">
        <v>2.96e-8</v>
      </c>
    </row>
    <row r="900" ht="13.85" spans="1:3">
      <c r="A900" s="7" t="s">
        <v>1757</v>
      </c>
      <c r="B900" s="8">
        <v>0.401566368</v>
      </c>
      <c r="C900" s="10">
        <v>3.03e-8</v>
      </c>
    </row>
    <row r="901" ht="13.85" spans="1:3">
      <c r="A901" s="7" t="s">
        <v>1758</v>
      </c>
      <c r="B901" s="8">
        <v>0.401555548</v>
      </c>
      <c r="C901" s="10">
        <v>3.03e-8</v>
      </c>
    </row>
    <row r="902" ht="13.85" spans="1:3">
      <c r="A902" s="7" t="s">
        <v>1759</v>
      </c>
      <c r="B902" s="8">
        <v>-0.401490625</v>
      </c>
      <c r="C902" s="10">
        <v>3.05e-8</v>
      </c>
    </row>
    <row r="903" ht="13.85" spans="1:3">
      <c r="A903" s="7" t="s">
        <v>1760</v>
      </c>
      <c r="B903" s="8">
        <v>-0.40080028</v>
      </c>
      <c r="C903" s="10">
        <v>3.24e-8</v>
      </c>
    </row>
    <row r="904" ht="13.85" spans="1:3">
      <c r="A904" s="7" t="s">
        <v>1761</v>
      </c>
      <c r="B904" s="8">
        <v>-0.40068342</v>
      </c>
      <c r="C904" s="10">
        <v>3.27e-8</v>
      </c>
    </row>
    <row r="905" ht="13.85" spans="1:3">
      <c r="A905" s="7" t="s">
        <v>1762</v>
      </c>
      <c r="B905" s="8">
        <v>-0.400328509</v>
      </c>
      <c r="C905" s="10">
        <v>3.37e-8</v>
      </c>
    </row>
    <row r="906" ht="13.85" spans="1:3">
      <c r="A906" s="7" t="s">
        <v>1763</v>
      </c>
      <c r="B906" s="8">
        <v>0.40020732</v>
      </c>
      <c r="C906" s="10">
        <v>3.41e-8</v>
      </c>
    </row>
    <row r="907" ht="13.85" spans="1:3">
      <c r="A907" s="7" t="s">
        <v>1764</v>
      </c>
      <c r="B907" s="8">
        <v>0.400044003</v>
      </c>
      <c r="C907" s="10">
        <v>3.46e-8</v>
      </c>
    </row>
    <row r="908" ht="13.85" spans="1:3">
      <c r="A908" s="7" t="s">
        <v>1765</v>
      </c>
      <c r="B908" s="8">
        <v>0.399783158</v>
      </c>
      <c r="C908" s="10">
        <v>3.53e-8</v>
      </c>
    </row>
    <row r="909" ht="13.85" spans="1:3">
      <c r="A909" s="7" t="s">
        <v>1766</v>
      </c>
      <c r="B909" s="8">
        <v>-0.399772338</v>
      </c>
      <c r="C909" s="10">
        <v>3.54e-8</v>
      </c>
    </row>
    <row r="910" ht="13.85" spans="1:3">
      <c r="A910" s="7" t="s">
        <v>1767</v>
      </c>
      <c r="B910" s="8">
        <v>0.39968361</v>
      </c>
      <c r="C910" s="10">
        <v>3.56e-8</v>
      </c>
    </row>
    <row r="911" ht="13.85" spans="1:3">
      <c r="A911" s="7" t="s">
        <v>1768</v>
      </c>
      <c r="B911" s="8">
        <v>-0.399488842</v>
      </c>
      <c r="C911" s="10">
        <v>3.62e-8</v>
      </c>
    </row>
    <row r="912" ht="13.85" spans="1:3">
      <c r="A912" s="7" t="s">
        <v>1769</v>
      </c>
      <c r="B912" s="8">
        <v>0.3991599</v>
      </c>
      <c r="C912" s="10">
        <v>3.73e-8</v>
      </c>
    </row>
    <row r="913" ht="13.85" spans="1:3">
      <c r="A913" s="7" t="s">
        <v>1770</v>
      </c>
      <c r="B913" s="8">
        <v>0.399118923</v>
      </c>
      <c r="C913" s="10">
        <v>3.74e-8</v>
      </c>
    </row>
    <row r="914" ht="13.85" spans="1:3">
      <c r="A914" s="7" t="s">
        <v>1771</v>
      </c>
      <c r="B914" s="8">
        <v>-0.399118783</v>
      </c>
      <c r="C914" s="10">
        <v>3.74e-8</v>
      </c>
    </row>
    <row r="915" ht="13.85" spans="1:3">
      <c r="A915" s="7" t="s">
        <v>1772</v>
      </c>
      <c r="B915" s="8">
        <v>-0.398670816</v>
      </c>
      <c r="C915" s="10">
        <v>3.89e-8</v>
      </c>
    </row>
    <row r="916" ht="13.85" spans="1:3">
      <c r="A916" s="7" t="s">
        <v>1773</v>
      </c>
      <c r="B916" s="8">
        <v>0.398603729</v>
      </c>
      <c r="C916" s="10">
        <v>3.91e-8</v>
      </c>
    </row>
    <row r="917" ht="13.85" spans="1:3">
      <c r="A917" s="7" t="s">
        <v>1774</v>
      </c>
      <c r="B917" s="8">
        <v>-0.398551791</v>
      </c>
      <c r="C917" s="10">
        <v>3.93e-8</v>
      </c>
    </row>
    <row r="918" ht="13.85" spans="1:3">
      <c r="A918" s="7" t="s">
        <v>1775</v>
      </c>
      <c r="B918" s="8">
        <v>-0.39810166</v>
      </c>
      <c r="C918" s="10">
        <v>4.08e-8</v>
      </c>
    </row>
    <row r="919" ht="13.85" spans="1:3">
      <c r="A919" s="7" t="s">
        <v>1776</v>
      </c>
      <c r="B919" s="8">
        <v>0.398034574</v>
      </c>
      <c r="C919" s="10">
        <v>4.1e-8</v>
      </c>
    </row>
    <row r="920" ht="13.85" spans="1:3">
      <c r="A920" s="7" t="s">
        <v>1777</v>
      </c>
      <c r="B920" s="8">
        <v>0.397898236</v>
      </c>
      <c r="C920" s="10">
        <v>4.15e-8</v>
      </c>
    </row>
    <row r="921" ht="13.85" spans="1:3">
      <c r="A921" s="7" t="s">
        <v>1778</v>
      </c>
      <c r="B921" s="8">
        <v>0.397853716</v>
      </c>
      <c r="C921" s="10">
        <v>4.17e-8</v>
      </c>
    </row>
    <row r="922" ht="13.85" spans="1:3">
      <c r="A922" s="7" t="s">
        <v>1779</v>
      </c>
      <c r="B922" s="8">
        <v>0.397716452</v>
      </c>
      <c r="C922" s="10">
        <v>4.21e-8</v>
      </c>
    </row>
    <row r="923" ht="13.85" spans="1:3">
      <c r="A923" s="7" t="s">
        <v>1780</v>
      </c>
      <c r="B923" s="8">
        <v>0.397445941</v>
      </c>
      <c r="C923" s="10">
        <v>4.31e-8</v>
      </c>
    </row>
    <row r="924" ht="13.85" spans="1:3">
      <c r="A924" s="7" t="s">
        <v>1781</v>
      </c>
      <c r="B924" s="8">
        <v>0.397073718</v>
      </c>
      <c r="C924" s="10">
        <v>4.45e-8</v>
      </c>
    </row>
    <row r="925" ht="13.85" spans="1:3">
      <c r="A925" s="7" t="s">
        <v>1782</v>
      </c>
      <c r="B925" s="8">
        <v>0.397052077</v>
      </c>
      <c r="C925" s="10">
        <v>4.46e-8</v>
      </c>
    </row>
    <row r="926" ht="13.85" spans="1:3">
      <c r="A926" s="7" t="s">
        <v>1783</v>
      </c>
      <c r="B926" s="8">
        <v>0.39695542</v>
      </c>
      <c r="C926" s="10">
        <v>4.5e-8</v>
      </c>
    </row>
    <row r="927" ht="13.85" spans="1:3">
      <c r="A927" s="7" t="s">
        <v>1784</v>
      </c>
      <c r="B927" s="8">
        <v>-0.396729627</v>
      </c>
      <c r="C927" s="10">
        <v>4.58e-8</v>
      </c>
    </row>
    <row r="928" ht="13.85" spans="1:3">
      <c r="A928" s="7" t="s">
        <v>1785</v>
      </c>
      <c r="B928" s="8">
        <v>0.396703658</v>
      </c>
      <c r="C928" s="10">
        <v>4.59e-8</v>
      </c>
    </row>
    <row r="929" ht="13.85" spans="1:3">
      <c r="A929" s="7" t="s">
        <v>1786</v>
      </c>
      <c r="B929" s="8">
        <v>0.396515382</v>
      </c>
      <c r="C929" s="10">
        <v>4.67e-8</v>
      </c>
    </row>
    <row r="930" ht="13.85" spans="1:3">
      <c r="A930" s="7" t="s">
        <v>1787</v>
      </c>
      <c r="B930" s="8">
        <v>0.396394193</v>
      </c>
      <c r="C930" s="10">
        <v>4.72e-8</v>
      </c>
    </row>
    <row r="931" ht="13.85" spans="1:3">
      <c r="A931" s="7" t="s">
        <v>1788</v>
      </c>
      <c r="B931" s="8">
        <v>-0.396238379</v>
      </c>
      <c r="C931" s="10">
        <v>4.78e-8</v>
      </c>
    </row>
    <row r="932" ht="13.85" spans="1:3">
      <c r="A932" s="7" t="s">
        <v>1789</v>
      </c>
      <c r="B932" s="8">
        <v>-0.395983016</v>
      </c>
      <c r="C932" s="10">
        <v>4.88e-8</v>
      </c>
    </row>
    <row r="933" ht="13.85" spans="1:3">
      <c r="A933" s="7" t="s">
        <v>1790</v>
      </c>
      <c r="B933" s="8">
        <v>0.395467963</v>
      </c>
      <c r="C933" s="10">
        <v>5.1e-8</v>
      </c>
    </row>
    <row r="934" ht="13.85" spans="1:3">
      <c r="A934" s="7" t="s">
        <v>1791</v>
      </c>
      <c r="B934" s="8">
        <v>0.395452934</v>
      </c>
      <c r="C934" s="10">
        <v>5.11e-8</v>
      </c>
    </row>
    <row r="935" ht="13.85" spans="1:3">
      <c r="A935" s="7" t="s">
        <v>1792</v>
      </c>
      <c r="B935" s="8">
        <v>-0.395424681</v>
      </c>
      <c r="C935" s="10">
        <v>5.12e-8</v>
      </c>
    </row>
    <row r="936" ht="13.85" spans="1:3">
      <c r="A936" s="7" t="s">
        <v>1793</v>
      </c>
      <c r="B936" s="8">
        <v>-0.3952126</v>
      </c>
      <c r="C936" s="10">
        <v>5.21e-8</v>
      </c>
    </row>
    <row r="937" ht="13.85" spans="1:3">
      <c r="A937" s="7" t="s">
        <v>1794</v>
      </c>
      <c r="B937" s="8">
        <v>0.395206108</v>
      </c>
      <c r="C937" s="10">
        <v>5.21e-8</v>
      </c>
    </row>
    <row r="938" ht="13.85" spans="1:3">
      <c r="A938" s="7" t="s">
        <v>1795</v>
      </c>
      <c r="B938" s="8">
        <v>-0.395080591</v>
      </c>
      <c r="C938" s="10">
        <v>5.27e-8</v>
      </c>
    </row>
    <row r="939" ht="13.85" spans="1:3">
      <c r="A939" s="7" t="s">
        <v>1796</v>
      </c>
      <c r="B939" s="8">
        <v>0.394979261</v>
      </c>
      <c r="C939" s="10">
        <v>5.31e-8</v>
      </c>
    </row>
    <row r="940" ht="13.85" spans="1:3">
      <c r="A940" s="7" t="s">
        <v>1797</v>
      </c>
      <c r="B940" s="8">
        <v>-0.39487933</v>
      </c>
      <c r="C940" s="10">
        <v>5.36e-8</v>
      </c>
    </row>
    <row r="941" ht="13.85" spans="1:3">
      <c r="A941" s="7" t="s">
        <v>1798</v>
      </c>
      <c r="B941" s="8">
        <v>0.394814408</v>
      </c>
      <c r="C941" s="10">
        <v>5.39e-8</v>
      </c>
    </row>
    <row r="942" ht="13.85" spans="1:3">
      <c r="A942" s="7" t="s">
        <v>1799</v>
      </c>
      <c r="B942" s="8">
        <v>-0.394803587</v>
      </c>
      <c r="C942" s="10">
        <v>5.39e-8</v>
      </c>
    </row>
    <row r="943" ht="13.85" spans="1:3">
      <c r="A943" s="7" t="s">
        <v>1800</v>
      </c>
      <c r="B943" s="8">
        <v>0.394634788</v>
      </c>
      <c r="C943" s="10">
        <v>5.47e-8</v>
      </c>
    </row>
    <row r="944" ht="13.85" spans="1:3">
      <c r="A944" s="7" t="s">
        <v>1801</v>
      </c>
      <c r="B944" s="8">
        <v>0.394340472</v>
      </c>
      <c r="C944" s="10">
        <v>5.61e-8</v>
      </c>
    </row>
    <row r="945" ht="13.85" spans="1:3">
      <c r="A945" s="7" t="s">
        <v>1802</v>
      </c>
      <c r="B945" s="8">
        <v>-0.394285894</v>
      </c>
      <c r="C945" s="10">
        <v>5.63e-8</v>
      </c>
    </row>
    <row r="946" ht="13.85" spans="1:3">
      <c r="A946" s="7" t="s">
        <v>1803</v>
      </c>
      <c r="B946" s="8">
        <v>0.394217487</v>
      </c>
      <c r="C946" s="10">
        <v>5.67e-8</v>
      </c>
    </row>
    <row r="947" ht="13.85" spans="1:3">
      <c r="A947" s="7" t="s">
        <v>1804</v>
      </c>
      <c r="B947" s="8">
        <v>0.394085109</v>
      </c>
      <c r="C947" s="10">
        <v>5.73e-8</v>
      </c>
    </row>
    <row r="948" ht="13.85" spans="1:3">
      <c r="A948" s="7" t="s">
        <v>1805</v>
      </c>
      <c r="B948" s="8">
        <v>-0.393970413</v>
      </c>
      <c r="C948" s="10">
        <v>5.78e-8</v>
      </c>
    </row>
    <row r="949" ht="13.85" spans="1:3">
      <c r="A949" s="7" t="s">
        <v>1806</v>
      </c>
      <c r="B949" s="8">
        <v>-0.393929295</v>
      </c>
      <c r="C949" s="10">
        <v>5.8e-8</v>
      </c>
    </row>
    <row r="950" ht="13.85" spans="1:3">
      <c r="A950" s="7" t="s">
        <v>1807</v>
      </c>
      <c r="B950" s="8">
        <v>-0.393876862</v>
      </c>
      <c r="C950" s="10">
        <v>5.83e-8</v>
      </c>
    </row>
    <row r="951" ht="13.85" spans="1:3">
      <c r="A951" s="7" t="s">
        <v>1808</v>
      </c>
      <c r="B951" s="8">
        <v>0.393844895</v>
      </c>
      <c r="C951" s="10">
        <v>5.85e-8</v>
      </c>
    </row>
    <row r="952" ht="13.85" spans="1:3">
      <c r="A952" s="7" t="s">
        <v>1809</v>
      </c>
      <c r="B952" s="8">
        <v>0.39371505</v>
      </c>
      <c r="C952" s="10">
        <v>5.91e-8</v>
      </c>
    </row>
    <row r="953" ht="13.85" spans="1:3">
      <c r="A953" s="7" t="s">
        <v>1810</v>
      </c>
      <c r="B953" s="8">
        <v>-0.393697737</v>
      </c>
      <c r="C953" s="10">
        <v>5.92e-8</v>
      </c>
    </row>
    <row r="954" ht="13.85" spans="1:3">
      <c r="A954" s="7" t="s">
        <v>1811</v>
      </c>
      <c r="B954" s="8">
        <v>0.393682589</v>
      </c>
      <c r="C954" s="10">
        <v>5.93e-8</v>
      </c>
    </row>
    <row r="955" ht="13.85" spans="1:3">
      <c r="A955" s="7" t="s">
        <v>1812</v>
      </c>
      <c r="B955" s="8">
        <v>-0.39363065</v>
      </c>
      <c r="C955" s="10">
        <v>5.95e-8</v>
      </c>
    </row>
    <row r="956" ht="13.85" spans="1:3">
      <c r="A956" s="7" t="s">
        <v>1813</v>
      </c>
      <c r="B956" s="8">
        <v>0.393585205</v>
      </c>
      <c r="C956" s="10">
        <v>5.97e-8</v>
      </c>
    </row>
    <row r="957" ht="13.85" spans="1:3">
      <c r="A957" s="7" t="s">
        <v>1814</v>
      </c>
      <c r="B957" s="8">
        <v>0.393223802</v>
      </c>
      <c r="C957" s="10">
        <v>6.16e-8</v>
      </c>
    </row>
    <row r="958" ht="13.85" spans="1:3">
      <c r="A958" s="7" t="s">
        <v>1815</v>
      </c>
      <c r="B958" s="8">
        <v>-0.393007393</v>
      </c>
      <c r="C958" s="10">
        <v>6.27e-8</v>
      </c>
    </row>
    <row r="959" ht="13.85" spans="1:3">
      <c r="A959" s="7" t="s">
        <v>1816</v>
      </c>
      <c r="B959" s="8">
        <v>0.392803968</v>
      </c>
      <c r="C959" s="10">
        <v>6.38e-8</v>
      </c>
    </row>
    <row r="960" ht="13.85" spans="1:3">
      <c r="A960" s="7" t="s">
        <v>1817</v>
      </c>
      <c r="B960" s="8">
        <v>-0.392801804</v>
      </c>
      <c r="C960" s="10">
        <v>6.38e-8</v>
      </c>
    </row>
    <row r="961" ht="13.85" spans="1:3">
      <c r="A961" s="7" t="s">
        <v>1818</v>
      </c>
      <c r="B961" s="8">
        <v>0.392471993</v>
      </c>
      <c r="C961" s="10">
        <v>6.56e-8</v>
      </c>
    </row>
    <row r="962" ht="13.85" spans="1:3">
      <c r="A962" s="7" t="s">
        <v>1819</v>
      </c>
      <c r="B962" s="8">
        <v>-0.39232354</v>
      </c>
      <c r="C962" s="10">
        <v>6.64e-8</v>
      </c>
    </row>
    <row r="963" ht="13.85" spans="1:3">
      <c r="A963" s="7" t="s">
        <v>1820</v>
      </c>
      <c r="B963" s="8">
        <v>-0.391938332</v>
      </c>
      <c r="C963" s="10">
        <v>6.86e-8</v>
      </c>
    </row>
    <row r="964" ht="13.85" spans="1:3">
      <c r="A964" s="7" t="s">
        <v>1821</v>
      </c>
      <c r="B964" s="8">
        <v>-0.391570437</v>
      </c>
      <c r="C964" s="10">
        <v>7.07e-8</v>
      </c>
    </row>
    <row r="965" ht="13.85" spans="1:3">
      <c r="A965" s="7" t="s">
        <v>1822</v>
      </c>
      <c r="B965" s="8">
        <v>0.391524991</v>
      </c>
      <c r="C965" s="10">
        <v>7.1e-8</v>
      </c>
    </row>
    <row r="966" ht="13.85" spans="1:3">
      <c r="A966" s="7" t="s">
        <v>1823</v>
      </c>
      <c r="B966" s="8">
        <v>0.391479545</v>
      </c>
      <c r="C966" s="10">
        <v>7.12e-8</v>
      </c>
    </row>
    <row r="967" ht="13.85" spans="1:3">
      <c r="A967" s="7" t="s">
        <v>1824</v>
      </c>
      <c r="B967" s="8">
        <v>0.39145574</v>
      </c>
      <c r="C967" s="10">
        <v>7.14e-8</v>
      </c>
    </row>
    <row r="968" ht="13.85" spans="1:3">
      <c r="A968" s="7" t="s">
        <v>1825</v>
      </c>
      <c r="B968" s="8">
        <v>-0.391391029</v>
      </c>
      <c r="C968" s="10">
        <v>7.18e-8</v>
      </c>
    </row>
    <row r="969" ht="13.85" spans="1:3">
      <c r="A969" s="7" t="s">
        <v>1826</v>
      </c>
      <c r="B969" s="8">
        <v>-0.391025086</v>
      </c>
      <c r="C969" s="10">
        <v>7.4e-8</v>
      </c>
    </row>
    <row r="970" ht="13.85" spans="1:3">
      <c r="A970" s="7" t="s">
        <v>1827</v>
      </c>
      <c r="B970" s="8">
        <v>0.3907892</v>
      </c>
      <c r="C970" s="10">
        <v>7.55e-8</v>
      </c>
    </row>
    <row r="971" ht="13.85" spans="1:3">
      <c r="A971" s="7" t="s">
        <v>1828</v>
      </c>
      <c r="B971" s="8">
        <v>-0.39063555</v>
      </c>
      <c r="C971" s="10">
        <v>7.64e-8</v>
      </c>
    </row>
    <row r="972" ht="13.85" spans="1:3">
      <c r="A972" s="7" t="s">
        <v>1829</v>
      </c>
      <c r="B972" s="8">
        <v>-0.390570627</v>
      </c>
      <c r="C972" s="10">
        <v>7.68e-8</v>
      </c>
    </row>
    <row r="973" ht="13.85" spans="1:3">
      <c r="A973" s="7" t="s">
        <v>1830</v>
      </c>
      <c r="B973" s="8">
        <v>-0.390396773</v>
      </c>
      <c r="C973" s="10">
        <v>7.8e-8</v>
      </c>
    </row>
    <row r="974" ht="13.85" spans="1:3">
      <c r="A974" s="7" t="s">
        <v>1831</v>
      </c>
      <c r="B974" s="8">
        <v>0.390362875</v>
      </c>
      <c r="C974" s="10">
        <v>7.82e-8</v>
      </c>
    </row>
    <row r="975" ht="13.85" spans="1:3">
      <c r="A975" s="7" t="s">
        <v>1832</v>
      </c>
      <c r="B975" s="8">
        <v>0.39011184</v>
      </c>
      <c r="C975" s="10">
        <v>7.98e-8</v>
      </c>
    </row>
    <row r="976" ht="13.85" spans="1:3">
      <c r="A976" s="7" t="s">
        <v>1833</v>
      </c>
      <c r="B976" s="8">
        <v>-0.390103184</v>
      </c>
      <c r="C976" s="10">
        <v>7.99e-8</v>
      </c>
    </row>
    <row r="977" ht="13.85" spans="1:3">
      <c r="A977" s="7" t="s">
        <v>1834</v>
      </c>
      <c r="B977" s="8">
        <v>0.390014456</v>
      </c>
      <c r="C977" s="10">
        <v>8.05e-8</v>
      </c>
    </row>
    <row r="978" ht="13.85" spans="1:3">
      <c r="A978" s="7" t="s">
        <v>1835</v>
      </c>
      <c r="B978" s="8">
        <v>0.389523208</v>
      </c>
      <c r="C978" s="10">
        <v>8.38e-8</v>
      </c>
    </row>
    <row r="979" ht="13.85" spans="1:3">
      <c r="A979" s="7" t="s">
        <v>1836</v>
      </c>
      <c r="B979" s="8">
        <v>-0.389479926</v>
      </c>
      <c r="C979" s="10">
        <v>8.41e-8</v>
      </c>
    </row>
    <row r="980" ht="13.85" spans="1:3">
      <c r="A980" s="7" t="s">
        <v>1837</v>
      </c>
      <c r="B980" s="8">
        <v>0.389306799</v>
      </c>
      <c r="C980" s="10">
        <v>8.53e-8</v>
      </c>
    </row>
    <row r="981" ht="13.85" spans="1:3">
      <c r="A981" s="7" t="s">
        <v>1838</v>
      </c>
      <c r="B981" s="8">
        <v>-0.389224563</v>
      </c>
      <c r="C981" s="10">
        <v>8.59e-8</v>
      </c>
    </row>
    <row r="982" ht="13.85" spans="1:3">
      <c r="A982" s="7" t="s">
        <v>1839</v>
      </c>
      <c r="B982" s="8">
        <v>0.388960544</v>
      </c>
      <c r="C982" s="10">
        <v>8.78e-8</v>
      </c>
    </row>
    <row r="983" ht="13.85" spans="1:3">
      <c r="A983" s="7" t="s">
        <v>1840</v>
      </c>
      <c r="B983" s="8">
        <v>-0.388848012</v>
      </c>
      <c r="C983" s="10">
        <v>8.86e-8</v>
      </c>
    </row>
    <row r="984" ht="13.85" spans="1:3">
      <c r="A984" s="7" t="s">
        <v>1841</v>
      </c>
      <c r="B984" s="8">
        <v>0.388794861</v>
      </c>
      <c r="C984" s="10">
        <v>8.9e-8</v>
      </c>
    </row>
    <row r="985" ht="13.85" spans="1:3">
      <c r="A985" s="7" t="s">
        <v>1842</v>
      </c>
      <c r="B985" s="8">
        <v>0.388581705</v>
      </c>
      <c r="C985" s="10">
        <v>9.06e-8</v>
      </c>
    </row>
    <row r="986" ht="13.85" spans="1:3">
      <c r="A986" s="7" t="s">
        <v>1843</v>
      </c>
      <c r="B986" s="8">
        <v>0.388540711</v>
      </c>
      <c r="C986" s="10">
        <v>9.09e-8</v>
      </c>
    </row>
    <row r="987" ht="13.85" spans="1:3">
      <c r="A987" s="7" t="s">
        <v>1844</v>
      </c>
      <c r="B987" s="8">
        <v>-0.388250723</v>
      </c>
      <c r="C987" s="10">
        <v>9.31e-8</v>
      </c>
    </row>
    <row r="988" ht="13.85" spans="1:3">
      <c r="A988" s="7" t="s">
        <v>1845</v>
      </c>
      <c r="B988" s="8">
        <v>0.388220426</v>
      </c>
      <c r="C988" s="10">
        <v>9.33e-8</v>
      </c>
    </row>
    <row r="989" ht="13.85" spans="1:3">
      <c r="A989" s="7" t="s">
        <v>1846</v>
      </c>
      <c r="B989" s="8">
        <v>-0.388203113</v>
      </c>
      <c r="C989" s="10">
        <v>9.35e-8</v>
      </c>
    </row>
    <row r="990" ht="13.85" spans="1:3">
      <c r="A990" s="7" t="s">
        <v>1847</v>
      </c>
      <c r="B990" s="8">
        <v>-0.387802525</v>
      </c>
      <c r="C990" s="10">
        <v>9.66e-8</v>
      </c>
    </row>
    <row r="991" ht="13.85" spans="1:3">
      <c r="A991" s="7" t="s">
        <v>1848</v>
      </c>
      <c r="B991" s="8">
        <v>0.387718357</v>
      </c>
      <c r="C991" s="10">
        <v>9.73e-8</v>
      </c>
    </row>
    <row r="992" ht="13.85" spans="1:3">
      <c r="A992" s="7" t="s">
        <v>1849</v>
      </c>
      <c r="B992" s="8">
        <v>0.387646942</v>
      </c>
      <c r="C992" s="10">
        <v>9.78e-8</v>
      </c>
    </row>
    <row r="993" ht="13.85" spans="1:3">
      <c r="A993" s="7" t="s">
        <v>1850</v>
      </c>
      <c r="B993" s="8">
        <v>0.387385087</v>
      </c>
      <c r="C993" s="10">
        <v>1e-7</v>
      </c>
    </row>
    <row r="994" ht="13.85" spans="1:3">
      <c r="A994" s="7" t="s">
        <v>1851</v>
      </c>
      <c r="B994" s="8">
        <v>0.387345996</v>
      </c>
      <c r="C994" s="10">
        <v>1e-7</v>
      </c>
    </row>
    <row r="995" ht="13.85" spans="1:3">
      <c r="A995" s="7" t="s">
        <v>1852</v>
      </c>
      <c r="B995" s="8">
        <v>0.387253077</v>
      </c>
      <c r="C995" s="10">
        <v>1.01e-7</v>
      </c>
    </row>
    <row r="996" ht="13.85" spans="1:3">
      <c r="A996" s="7" t="s">
        <v>1853</v>
      </c>
      <c r="B996" s="8">
        <v>-0.387250913</v>
      </c>
      <c r="C996" s="10">
        <v>1.01e-7</v>
      </c>
    </row>
    <row r="997" ht="13.85" spans="1:3">
      <c r="A997" s="7" t="s">
        <v>1854</v>
      </c>
      <c r="B997" s="8">
        <v>-0.387214124</v>
      </c>
      <c r="C997" s="10">
        <v>1.01e-7</v>
      </c>
    </row>
    <row r="998" ht="13.85" spans="1:3">
      <c r="A998" s="7" t="s">
        <v>1855</v>
      </c>
      <c r="B998" s="8">
        <v>0.387190319</v>
      </c>
      <c r="C998" s="10">
        <v>1.02e-7</v>
      </c>
    </row>
    <row r="999" ht="13.85" spans="1:3">
      <c r="A999" s="7" t="s">
        <v>1856</v>
      </c>
      <c r="B999" s="8">
        <v>-0.387043161</v>
      </c>
      <c r="C999" s="10">
        <v>1.03e-7</v>
      </c>
    </row>
    <row r="1000" ht="13.85" spans="1:3">
      <c r="A1000" s="7" t="s">
        <v>1857</v>
      </c>
      <c r="B1000" s="8">
        <v>-0.386958761</v>
      </c>
      <c r="C1000" s="10">
        <v>1.04e-7</v>
      </c>
    </row>
    <row r="1001" ht="13.85" spans="1:3">
      <c r="A1001" s="7" t="s">
        <v>1858</v>
      </c>
      <c r="B1001" s="8">
        <v>0.386904659</v>
      </c>
      <c r="C1001" s="10">
        <v>1.04e-7</v>
      </c>
    </row>
    <row r="1002" ht="13.85" spans="1:3">
      <c r="A1002" s="11" t="s">
        <v>1859</v>
      </c>
      <c r="B1002" s="12">
        <v>0.386707727</v>
      </c>
      <c r="C1002" s="13">
        <v>1.06e-7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D17" sqref="D17"/>
    </sheetView>
  </sheetViews>
  <sheetFormatPr defaultColWidth="9.02654867256637" defaultRowHeight="13.5" outlineLevelCol="2"/>
  <cols>
    <col min="1" max="3" width="9.53097345132743"/>
  </cols>
  <sheetData>
    <row r="1" spans="1:1">
      <c r="A1" t="s">
        <v>1860</v>
      </c>
    </row>
    <row r="2" spans="1:3">
      <c r="A2" s="1" t="s">
        <v>827</v>
      </c>
      <c r="B2" s="1" t="s">
        <v>1861</v>
      </c>
      <c r="C2" s="1" t="s">
        <v>1862</v>
      </c>
    </row>
    <row r="3" spans="1:3">
      <c r="A3" s="3">
        <v>0.966423</v>
      </c>
      <c r="B3" s="3">
        <v>0.433843</v>
      </c>
      <c r="C3" s="3">
        <v>0.324136</v>
      </c>
    </row>
    <row r="4" spans="1:3">
      <c r="A4" s="3">
        <v>1.077128</v>
      </c>
      <c r="B4" s="3">
        <v>0.522606</v>
      </c>
      <c r="C4" s="3">
        <v>0.525598</v>
      </c>
    </row>
    <row r="5" spans="1:3">
      <c r="A5" s="3">
        <v>0.956449</v>
      </c>
      <c r="B5" s="3">
        <v>0.412301</v>
      </c>
      <c r="C5" s="3">
        <v>0.573471</v>
      </c>
    </row>
    <row r="6" spans="1:3">
      <c r="A6" s="3"/>
      <c r="B6" s="3"/>
      <c r="C6" s="3"/>
    </row>
    <row r="7" spans="1:1">
      <c r="A7" t="s">
        <v>1863</v>
      </c>
    </row>
    <row r="8" spans="1:3">
      <c r="A8" s="1" t="s">
        <v>827</v>
      </c>
      <c r="B8" s="1" t="s">
        <v>1861</v>
      </c>
      <c r="C8" s="1" t="s">
        <v>1862</v>
      </c>
    </row>
    <row r="9" spans="1:3">
      <c r="A9" s="3">
        <v>1.005812</v>
      </c>
      <c r="B9" s="3">
        <v>0.365056</v>
      </c>
      <c r="C9" s="3">
        <v>0.463131</v>
      </c>
    </row>
    <row r="10" spans="1:3">
      <c r="A10" s="3">
        <v>0.958954</v>
      </c>
      <c r="B10" s="3">
        <v>0.571013</v>
      </c>
      <c r="C10" s="3">
        <v>0.378133</v>
      </c>
    </row>
    <row r="11" spans="1:3">
      <c r="A11" s="3">
        <v>1.035234</v>
      </c>
      <c r="B11" s="3">
        <v>0.424991</v>
      </c>
      <c r="C11" s="3">
        <v>0.615692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F14" sqref="F14"/>
    </sheetView>
  </sheetViews>
  <sheetFormatPr defaultColWidth="9.02654867256637" defaultRowHeight="13.5"/>
  <sheetData>
    <row r="1" customHeight="1" spans="1:16">
      <c r="A1" s="1"/>
      <c r="B1" s="1" t="s">
        <v>827</v>
      </c>
      <c r="C1" s="1"/>
      <c r="D1" s="1"/>
      <c r="E1" s="1"/>
      <c r="F1" s="1"/>
      <c r="G1" s="1" t="s">
        <v>828</v>
      </c>
      <c r="H1" s="1"/>
      <c r="I1" s="1"/>
      <c r="J1" s="1"/>
      <c r="K1" s="1"/>
      <c r="L1" s="1" t="s">
        <v>1864</v>
      </c>
      <c r="M1" s="1"/>
      <c r="N1" s="1"/>
      <c r="O1" s="1"/>
      <c r="P1" s="1"/>
    </row>
    <row r="2" spans="1:16">
      <c r="A2" s="2">
        <v>1</v>
      </c>
      <c r="B2" s="3">
        <v>16</v>
      </c>
      <c r="C2" s="3">
        <v>15.7</v>
      </c>
      <c r="D2" s="3">
        <v>16.3</v>
      </c>
      <c r="E2" s="3">
        <v>16.9</v>
      </c>
      <c r="F2" s="3">
        <v>16.1</v>
      </c>
      <c r="G2" s="3">
        <v>15.9</v>
      </c>
      <c r="H2" s="3">
        <v>16.2</v>
      </c>
      <c r="I2" s="3">
        <v>17.2</v>
      </c>
      <c r="J2" s="3">
        <v>16.1</v>
      </c>
      <c r="K2" s="3">
        <v>15.7</v>
      </c>
      <c r="L2" s="3">
        <v>16.8</v>
      </c>
      <c r="M2" s="3">
        <v>15.8</v>
      </c>
      <c r="N2" s="3">
        <v>16</v>
      </c>
      <c r="O2" s="3">
        <v>15.9</v>
      </c>
      <c r="P2" s="3">
        <v>16.3</v>
      </c>
    </row>
    <row r="3" spans="1:16">
      <c r="A3" s="2">
        <v>4</v>
      </c>
      <c r="B3" s="3">
        <v>16.8</v>
      </c>
      <c r="C3" s="3">
        <v>16.5</v>
      </c>
      <c r="D3" s="3">
        <v>17.1</v>
      </c>
      <c r="E3" s="3">
        <v>17.3</v>
      </c>
      <c r="F3" s="3">
        <v>16.9</v>
      </c>
      <c r="G3" s="3">
        <v>16.6</v>
      </c>
      <c r="H3" s="3">
        <v>16.9</v>
      </c>
      <c r="I3" s="3">
        <v>17.5</v>
      </c>
      <c r="J3" s="3">
        <v>16.8</v>
      </c>
      <c r="K3" s="3">
        <v>16.4</v>
      </c>
      <c r="L3" s="3">
        <v>17.3</v>
      </c>
      <c r="M3" s="3">
        <v>16.6</v>
      </c>
      <c r="N3" s="3">
        <v>16.8</v>
      </c>
      <c r="O3" s="3">
        <v>16.7</v>
      </c>
      <c r="P3" s="3">
        <v>17</v>
      </c>
    </row>
    <row r="4" spans="1:16">
      <c r="A4" s="2">
        <v>7</v>
      </c>
      <c r="B4" s="3">
        <v>17.5</v>
      </c>
      <c r="C4" s="3">
        <v>17.2</v>
      </c>
      <c r="D4" s="3">
        <v>17.8</v>
      </c>
      <c r="E4" s="3">
        <v>17.7</v>
      </c>
      <c r="F4" s="3">
        <v>17.6</v>
      </c>
      <c r="G4" s="3">
        <v>17.2</v>
      </c>
      <c r="H4" s="3">
        <v>17.4</v>
      </c>
      <c r="I4" s="3">
        <v>18</v>
      </c>
      <c r="J4" s="3">
        <v>17.3</v>
      </c>
      <c r="K4" s="3">
        <v>16.9</v>
      </c>
      <c r="L4" s="3">
        <v>17.6</v>
      </c>
      <c r="M4" s="3">
        <v>17.3</v>
      </c>
      <c r="N4" s="3">
        <v>17.5</v>
      </c>
      <c r="O4" s="3">
        <v>17.4</v>
      </c>
      <c r="P4" s="3">
        <v>17.7</v>
      </c>
    </row>
    <row r="5" spans="1:16">
      <c r="A5" s="2">
        <v>10</v>
      </c>
      <c r="B5" s="3">
        <v>18</v>
      </c>
      <c r="C5" s="3">
        <v>17.8</v>
      </c>
      <c r="D5" s="3">
        <v>18.3</v>
      </c>
      <c r="E5" s="3">
        <v>18.1</v>
      </c>
      <c r="F5" s="3">
        <v>18.1</v>
      </c>
      <c r="G5" s="3">
        <v>17.7</v>
      </c>
      <c r="H5" s="3">
        <v>17.7</v>
      </c>
      <c r="I5" s="3">
        <v>18.6</v>
      </c>
      <c r="J5" s="3">
        <v>17.6</v>
      </c>
      <c r="K5" s="3">
        <v>17.2</v>
      </c>
      <c r="L5" s="3">
        <v>18.1</v>
      </c>
      <c r="M5" s="3">
        <v>17.8</v>
      </c>
      <c r="N5" s="3">
        <v>18</v>
      </c>
      <c r="O5" s="3">
        <v>17.9</v>
      </c>
      <c r="P5" s="3">
        <v>18.2</v>
      </c>
    </row>
    <row r="6" spans="1:16">
      <c r="A6" s="2">
        <v>13</v>
      </c>
      <c r="B6" s="3">
        <v>18.3</v>
      </c>
      <c r="C6" s="3">
        <v>18.1</v>
      </c>
      <c r="D6" s="3">
        <v>18.6</v>
      </c>
      <c r="E6" s="3">
        <v>18.6</v>
      </c>
      <c r="F6" s="3">
        <v>18.4</v>
      </c>
      <c r="G6" s="3">
        <v>18.1</v>
      </c>
      <c r="H6" s="3">
        <v>17.9</v>
      </c>
      <c r="I6" s="3">
        <v>19.1</v>
      </c>
      <c r="J6" s="3">
        <v>17.9</v>
      </c>
      <c r="K6" s="3">
        <v>17.7</v>
      </c>
      <c r="L6" s="3">
        <v>18.7</v>
      </c>
      <c r="M6" s="3">
        <v>18.1</v>
      </c>
      <c r="N6" s="3">
        <v>18.3</v>
      </c>
      <c r="O6" s="3">
        <v>18.2</v>
      </c>
      <c r="P6" s="3">
        <v>18.5</v>
      </c>
    </row>
    <row r="7" spans="1:16">
      <c r="A7" s="2">
        <v>16</v>
      </c>
      <c r="B7" s="3">
        <v>18.5</v>
      </c>
      <c r="C7" s="3">
        <v>18.5</v>
      </c>
      <c r="D7" s="3">
        <v>18.8</v>
      </c>
      <c r="E7" s="3">
        <v>19</v>
      </c>
      <c r="F7" s="3">
        <v>18.6</v>
      </c>
      <c r="G7" s="3">
        <v>18.6</v>
      </c>
      <c r="H7" s="3">
        <v>18.4</v>
      </c>
      <c r="I7" s="3">
        <v>19.8</v>
      </c>
      <c r="J7" s="3">
        <v>18.3</v>
      </c>
      <c r="K7" s="3">
        <v>18.2</v>
      </c>
      <c r="L7" s="3">
        <v>18.6</v>
      </c>
      <c r="M7" s="3">
        <v>18.3</v>
      </c>
      <c r="N7" s="3">
        <v>18.5</v>
      </c>
      <c r="O7" s="3">
        <v>18.4</v>
      </c>
      <c r="P7" s="3">
        <v>18.7</v>
      </c>
    </row>
    <row r="8" spans="1:16">
      <c r="A8" s="2">
        <v>19</v>
      </c>
      <c r="B8" s="3">
        <v>19.2</v>
      </c>
      <c r="C8" s="3">
        <v>18.8</v>
      </c>
      <c r="D8" s="3">
        <v>18.9</v>
      </c>
      <c r="E8" s="3">
        <v>19.5</v>
      </c>
      <c r="F8" s="3">
        <v>18.7</v>
      </c>
      <c r="G8" s="3">
        <v>19.2</v>
      </c>
      <c r="H8" s="3">
        <v>18.9</v>
      </c>
      <c r="I8" s="3">
        <v>20.4</v>
      </c>
      <c r="J8" s="3">
        <v>18.8</v>
      </c>
      <c r="K8" s="3">
        <v>18.7</v>
      </c>
      <c r="L8" s="3">
        <v>19.2</v>
      </c>
      <c r="M8" s="3">
        <v>18.9</v>
      </c>
      <c r="N8" s="3">
        <v>18.6</v>
      </c>
      <c r="O8" s="3">
        <v>18.5</v>
      </c>
      <c r="P8" s="3">
        <v>19.2</v>
      </c>
    </row>
    <row r="9" spans="1:16">
      <c r="A9" s="2">
        <v>22</v>
      </c>
      <c r="B9" s="3">
        <v>20.1</v>
      </c>
      <c r="C9" s="3">
        <v>19.4</v>
      </c>
      <c r="D9" s="3">
        <v>20.4</v>
      </c>
      <c r="E9" s="3">
        <v>20.2</v>
      </c>
      <c r="F9" s="3">
        <v>18.7</v>
      </c>
      <c r="G9" s="3">
        <v>19.6</v>
      </c>
      <c r="H9" s="3">
        <v>19.4</v>
      </c>
      <c r="I9" s="3">
        <v>20.9</v>
      </c>
      <c r="J9" s="3">
        <v>19.2</v>
      </c>
      <c r="K9" s="3">
        <v>19.4</v>
      </c>
      <c r="L9" s="3">
        <v>19.9</v>
      </c>
      <c r="M9" s="3">
        <v>19.6</v>
      </c>
      <c r="N9" s="3">
        <v>19.9</v>
      </c>
      <c r="O9" s="3">
        <v>20.2</v>
      </c>
      <c r="P9" s="3">
        <v>19.8</v>
      </c>
    </row>
    <row r="10" spans="1:16">
      <c r="A10" s="2">
        <v>25</v>
      </c>
      <c r="B10" s="3">
        <v>20.5</v>
      </c>
      <c r="C10" s="3">
        <v>20.1</v>
      </c>
      <c r="D10" s="3">
        <v>20.6</v>
      </c>
      <c r="E10" s="3">
        <v>21</v>
      </c>
      <c r="F10" s="3">
        <v>19.2</v>
      </c>
      <c r="G10" s="3">
        <v>20.1</v>
      </c>
      <c r="H10" s="3">
        <v>20.3</v>
      </c>
      <c r="I10" s="3">
        <v>21.3</v>
      </c>
      <c r="J10" s="3">
        <v>19.7</v>
      </c>
      <c r="K10" s="3">
        <v>19.9</v>
      </c>
      <c r="L10" s="3">
        <v>20.6</v>
      </c>
      <c r="M10" s="3">
        <v>21.2</v>
      </c>
      <c r="N10" s="3">
        <v>20.5</v>
      </c>
      <c r="O10" s="3">
        <v>21</v>
      </c>
      <c r="P10" s="3">
        <v>20.7</v>
      </c>
    </row>
  </sheetData>
  <mergeCells count="3">
    <mergeCell ref="B1:F1"/>
    <mergeCell ref="G1:K1"/>
    <mergeCell ref="L1:P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46"/>
  <sheetViews>
    <sheetView workbookViewId="0">
      <selection activeCell="I25" sqref="I25"/>
    </sheetView>
  </sheetViews>
  <sheetFormatPr defaultColWidth="9.02654867256637" defaultRowHeight="13.5" outlineLevelCol="3"/>
  <sheetData>
    <row r="1" spans="1:4">
      <c r="A1" s="126" t="s">
        <v>0</v>
      </c>
      <c r="B1" s="126" t="s">
        <v>1</v>
      </c>
      <c r="C1" s="126" t="s">
        <v>2</v>
      </c>
      <c r="D1" s="126" t="s">
        <v>3</v>
      </c>
    </row>
    <row r="2" spans="1:4">
      <c r="A2" s="126" t="s">
        <v>7</v>
      </c>
      <c r="B2" s="126" t="s">
        <v>729</v>
      </c>
      <c r="C2" s="126" t="s">
        <v>6</v>
      </c>
      <c r="D2" s="126">
        <v>1.83745889932575</v>
      </c>
    </row>
    <row r="3" spans="1:4">
      <c r="A3" s="126" t="s">
        <v>8</v>
      </c>
      <c r="B3" s="126" t="s">
        <v>729</v>
      </c>
      <c r="C3" s="126" t="s">
        <v>6</v>
      </c>
      <c r="D3" s="126">
        <v>0.505484479511495</v>
      </c>
    </row>
    <row r="4" spans="1:4">
      <c r="A4" s="126" t="s">
        <v>10</v>
      </c>
      <c r="B4" s="126" t="s">
        <v>729</v>
      </c>
      <c r="C4" s="126" t="s">
        <v>6</v>
      </c>
      <c r="D4" s="126">
        <v>3.82402442424089</v>
      </c>
    </row>
    <row r="5" spans="1:4">
      <c r="A5" s="126" t="s">
        <v>13</v>
      </c>
      <c r="B5" s="126" t="s">
        <v>729</v>
      </c>
      <c r="C5" s="126" t="s">
        <v>6</v>
      </c>
      <c r="D5" s="126">
        <v>3.07356319821526</v>
      </c>
    </row>
    <row r="6" spans="1:4">
      <c r="A6" s="126" t="s">
        <v>14</v>
      </c>
      <c r="B6" s="126" t="s">
        <v>729</v>
      </c>
      <c r="C6" s="126" t="s">
        <v>6</v>
      </c>
      <c r="D6" s="126">
        <v>0.990083536172477</v>
      </c>
    </row>
    <row r="7" spans="1:4">
      <c r="A7" s="126" t="s">
        <v>16</v>
      </c>
      <c r="B7" s="126" t="s">
        <v>729</v>
      </c>
      <c r="C7" s="126" t="s">
        <v>6</v>
      </c>
      <c r="D7" s="126">
        <v>0.806282807478207</v>
      </c>
    </row>
    <row r="8" spans="1:4">
      <c r="A8" s="126" t="s">
        <v>17</v>
      </c>
      <c r="B8" s="126" t="s">
        <v>729</v>
      </c>
      <c r="C8" s="126" t="s">
        <v>6</v>
      </c>
      <c r="D8" s="126">
        <v>2.93691114190784</v>
      </c>
    </row>
    <row r="9" spans="1:4">
      <c r="A9" s="126" t="s">
        <v>18</v>
      </c>
      <c r="B9" s="126" t="s">
        <v>729</v>
      </c>
      <c r="C9" s="126" t="s">
        <v>6</v>
      </c>
      <c r="D9" s="126">
        <v>1.47071906135082</v>
      </c>
    </row>
    <row r="10" spans="1:4">
      <c r="A10" s="126" t="s">
        <v>19</v>
      </c>
      <c r="B10" s="126" t="s">
        <v>729</v>
      </c>
      <c r="C10" s="126" t="s">
        <v>6</v>
      </c>
      <c r="D10" s="126">
        <v>2.07949758402178</v>
      </c>
    </row>
    <row r="11" spans="1:4">
      <c r="A11" s="126" t="s">
        <v>20</v>
      </c>
      <c r="B11" s="126" t="s">
        <v>729</v>
      </c>
      <c r="C11" s="126" t="s">
        <v>6</v>
      </c>
      <c r="D11" s="126">
        <v>0.819504696041933</v>
      </c>
    </row>
    <row r="12" spans="1:4">
      <c r="A12" s="126" t="s">
        <v>21</v>
      </c>
      <c r="B12" s="126" t="s">
        <v>729</v>
      </c>
      <c r="C12" s="126" t="s">
        <v>6</v>
      </c>
      <c r="D12" s="126">
        <v>1.42465340489845</v>
      </c>
    </row>
    <row r="13" spans="1:4">
      <c r="A13" s="126" t="s">
        <v>22</v>
      </c>
      <c r="B13" s="126" t="s">
        <v>729</v>
      </c>
      <c r="C13" s="126" t="s">
        <v>6</v>
      </c>
      <c r="D13" s="126">
        <v>1.56159497452061</v>
      </c>
    </row>
    <row r="14" spans="1:4">
      <c r="A14" s="126" t="s">
        <v>23</v>
      </c>
      <c r="B14" s="126" t="s">
        <v>729</v>
      </c>
      <c r="C14" s="126" t="s">
        <v>6</v>
      </c>
      <c r="D14" s="126">
        <v>0.841731643482497</v>
      </c>
    </row>
    <row r="15" spans="1:4">
      <c r="A15" s="126" t="s">
        <v>24</v>
      </c>
      <c r="B15" s="126" t="s">
        <v>729</v>
      </c>
      <c r="C15" s="126" t="s">
        <v>6</v>
      </c>
      <c r="D15" s="126">
        <v>1.95601946907136</v>
      </c>
    </row>
    <row r="16" spans="1:4">
      <c r="A16" s="126" t="s">
        <v>25</v>
      </c>
      <c r="B16" s="126" t="s">
        <v>729</v>
      </c>
      <c r="C16" s="126" t="s">
        <v>6</v>
      </c>
      <c r="D16" s="126">
        <v>1.17798155631337</v>
      </c>
    </row>
    <row r="17" spans="1:4">
      <c r="A17" s="126" t="s">
        <v>26</v>
      </c>
      <c r="B17" s="126" t="s">
        <v>729</v>
      </c>
      <c r="C17" s="126" t="s">
        <v>6</v>
      </c>
      <c r="D17" s="126">
        <v>2.89977501729573</v>
      </c>
    </row>
    <row r="18" spans="1:4">
      <c r="A18" s="126" t="s">
        <v>27</v>
      </c>
      <c r="B18" s="126" t="s">
        <v>729</v>
      </c>
      <c r="C18" s="126" t="s">
        <v>6</v>
      </c>
      <c r="D18" s="126">
        <v>1.62928666953336</v>
      </c>
    </row>
    <row r="19" spans="1:4">
      <c r="A19" s="126" t="s">
        <v>28</v>
      </c>
      <c r="B19" s="126" t="s">
        <v>729</v>
      </c>
      <c r="C19" s="126" t="s">
        <v>6</v>
      </c>
      <c r="D19" s="126">
        <v>1.4140272591249</v>
      </c>
    </row>
    <row r="20" spans="1:4">
      <c r="A20" s="126" t="s">
        <v>29</v>
      </c>
      <c r="B20" s="126" t="s">
        <v>729</v>
      </c>
      <c r="C20" s="126" t="s">
        <v>6</v>
      </c>
      <c r="D20" s="126">
        <v>0.61541629726287</v>
      </c>
    </row>
    <row r="21" spans="1:4">
      <c r="A21" s="126" t="s">
        <v>30</v>
      </c>
      <c r="B21" s="126" t="s">
        <v>729</v>
      </c>
      <c r="C21" s="126" t="s">
        <v>6</v>
      </c>
      <c r="D21" s="126">
        <v>1.6095185904113</v>
      </c>
    </row>
    <row r="22" spans="1:4">
      <c r="A22" s="126" t="s">
        <v>31</v>
      </c>
      <c r="B22" s="126" t="s">
        <v>729</v>
      </c>
      <c r="C22" s="126" t="s">
        <v>6</v>
      </c>
      <c r="D22" s="126">
        <v>1.1738310155677</v>
      </c>
    </row>
    <row r="23" spans="1:4">
      <c r="A23" s="126" t="s">
        <v>33</v>
      </c>
      <c r="B23" s="126" t="s">
        <v>729</v>
      </c>
      <c r="C23" s="126" t="s">
        <v>6</v>
      </c>
      <c r="D23" s="126">
        <v>1.74755926670964</v>
      </c>
    </row>
    <row r="24" spans="1:4">
      <c r="A24" s="126" t="s">
        <v>34</v>
      </c>
      <c r="B24" s="126" t="s">
        <v>729</v>
      </c>
      <c r="C24" s="126" t="s">
        <v>6</v>
      </c>
      <c r="D24" s="126">
        <v>2.21107451157977</v>
      </c>
    </row>
    <row r="25" spans="1:4">
      <c r="A25" s="126" t="s">
        <v>35</v>
      </c>
      <c r="B25" s="126" t="s">
        <v>729</v>
      </c>
      <c r="C25" s="126" t="s">
        <v>6</v>
      </c>
      <c r="D25" s="126">
        <v>2.05651416636049</v>
      </c>
    </row>
    <row r="26" spans="1:4">
      <c r="A26" s="126" t="s">
        <v>36</v>
      </c>
      <c r="B26" s="126" t="s">
        <v>729</v>
      </c>
      <c r="C26" s="126" t="s">
        <v>6</v>
      </c>
      <c r="D26" s="126">
        <v>2.47303355282339</v>
      </c>
    </row>
    <row r="27" spans="1:4">
      <c r="A27" s="126" t="s">
        <v>37</v>
      </c>
      <c r="B27" s="126" t="s">
        <v>729</v>
      </c>
      <c r="C27" s="126" t="s">
        <v>6</v>
      </c>
      <c r="D27" s="126">
        <v>1.67247060228242</v>
      </c>
    </row>
    <row r="28" spans="1:4">
      <c r="A28" s="126" t="s">
        <v>38</v>
      </c>
      <c r="B28" s="126" t="s">
        <v>729</v>
      </c>
      <c r="C28" s="126" t="s">
        <v>6</v>
      </c>
      <c r="D28" s="126">
        <v>1.49497875319664</v>
      </c>
    </row>
    <row r="29" spans="1:4">
      <c r="A29" s="126" t="s">
        <v>39</v>
      </c>
      <c r="B29" s="126" t="s">
        <v>729</v>
      </c>
      <c r="C29" s="126" t="s">
        <v>6</v>
      </c>
      <c r="D29" s="126">
        <v>1.68324729644458</v>
      </c>
    </row>
    <row r="30" spans="1:4">
      <c r="A30" s="126" t="s">
        <v>40</v>
      </c>
      <c r="B30" s="126" t="s">
        <v>729</v>
      </c>
      <c r="C30" s="126" t="s">
        <v>6</v>
      </c>
      <c r="D30" s="126">
        <v>1.88647210897084</v>
      </c>
    </row>
    <row r="31" spans="1:4">
      <c r="A31" s="126" t="s">
        <v>43</v>
      </c>
      <c r="B31" s="126" t="s">
        <v>729</v>
      </c>
      <c r="C31" s="126" t="s">
        <v>6</v>
      </c>
      <c r="D31" s="126">
        <v>1.54290185581339</v>
      </c>
    </row>
    <row r="32" spans="1:4">
      <c r="A32" s="126" t="s">
        <v>45</v>
      </c>
      <c r="B32" s="126" t="s">
        <v>729</v>
      </c>
      <c r="C32" s="126" t="s">
        <v>6</v>
      </c>
      <c r="D32" s="126">
        <v>0.431569476051276</v>
      </c>
    </row>
    <row r="33" spans="1:4">
      <c r="A33" s="126" t="s">
        <v>46</v>
      </c>
      <c r="B33" s="126" t="s">
        <v>729</v>
      </c>
      <c r="C33" s="126" t="s">
        <v>6</v>
      </c>
      <c r="D33" s="126">
        <v>3.38427089254241</v>
      </c>
    </row>
    <row r="34" spans="1:4">
      <c r="A34" s="126" t="s">
        <v>48</v>
      </c>
      <c r="B34" s="126" t="s">
        <v>729</v>
      </c>
      <c r="C34" s="126" t="s">
        <v>6</v>
      </c>
      <c r="D34" s="126">
        <v>2.07296327155522</v>
      </c>
    </row>
    <row r="35" spans="1:4">
      <c r="A35" s="126" t="s">
        <v>50</v>
      </c>
      <c r="B35" s="126" t="s">
        <v>729</v>
      </c>
      <c r="C35" s="126" t="s">
        <v>6</v>
      </c>
      <c r="D35" s="126">
        <v>1.33925142745084</v>
      </c>
    </row>
    <row r="36" spans="1:4">
      <c r="A36" s="126" t="s">
        <v>51</v>
      </c>
      <c r="B36" s="126" t="s">
        <v>729</v>
      </c>
      <c r="C36" s="126" t="s">
        <v>6</v>
      </c>
      <c r="D36" s="126">
        <v>0.823341761763143</v>
      </c>
    </row>
    <row r="37" spans="1:4">
      <c r="A37" s="126" t="s">
        <v>52</v>
      </c>
      <c r="B37" s="126" t="s">
        <v>729</v>
      </c>
      <c r="C37" s="126" t="s">
        <v>6</v>
      </c>
      <c r="D37" s="126">
        <v>0.609660418115207</v>
      </c>
    </row>
    <row r="38" spans="1:4">
      <c r="A38" s="126" t="s">
        <v>53</v>
      </c>
      <c r="B38" s="126" t="s">
        <v>729</v>
      </c>
      <c r="C38" s="126" t="s">
        <v>6</v>
      </c>
      <c r="D38" s="126">
        <v>0.453859939969029</v>
      </c>
    </row>
    <row r="39" spans="1:4">
      <c r="A39" s="126" t="s">
        <v>57</v>
      </c>
      <c r="B39" s="126" t="s">
        <v>729</v>
      </c>
      <c r="C39" s="126" t="s">
        <v>6</v>
      </c>
      <c r="D39" s="126">
        <v>1.64846544302731</v>
      </c>
    </row>
    <row r="40" spans="1:4">
      <c r="A40" s="126" t="s">
        <v>58</v>
      </c>
      <c r="B40" s="126" t="s">
        <v>729</v>
      </c>
      <c r="C40" s="126" t="s">
        <v>6</v>
      </c>
      <c r="D40" s="126">
        <v>2.18348651445939</v>
      </c>
    </row>
    <row r="41" spans="1:4">
      <c r="A41" s="126" t="s">
        <v>62</v>
      </c>
      <c r="B41" s="126" t="s">
        <v>729</v>
      </c>
      <c r="C41" s="126" t="s">
        <v>6</v>
      </c>
      <c r="D41" s="126">
        <v>1.25695025313391</v>
      </c>
    </row>
    <row r="42" spans="1:4">
      <c r="A42" s="126" t="s">
        <v>65</v>
      </c>
      <c r="B42" s="126" t="s">
        <v>729</v>
      </c>
      <c r="C42" s="126" t="s">
        <v>6</v>
      </c>
      <c r="D42" s="126">
        <v>0.750777988853492</v>
      </c>
    </row>
    <row r="43" spans="1:4">
      <c r="A43" s="126" t="s">
        <v>66</v>
      </c>
      <c r="B43" s="126" t="s">
        <v>729</v>
      </c>
      <c r="C43" s="126" t="s">
        <v>6</v>
      </c>
      <c r="D43" s="126">
        <v>2.18874905384446</v>
      </c>
    </row>
    <row r="44" spans="1:4">
      <c r="A44" s="126" t="s">
        <v>67</v>
      </c>
      <c r="B44" s="126" t="s">
        <v>729</v>
      </c>
      <c r="C44" s="126" t="s">
        <v>6</v>
      </c>
      <c r="D44" s="126">
        <v>2.16729369233518</v>
      </c>
    </row>
    <row r="45" spans="1:4">
      <c r="A45" s="126" t="s">
        <v>68</v>
      </c>
      <c r="B45" s="126" t="s">
        <v>729</v>
      </c>
      <c r="C45" s="126" t="s">
        <v>6</v>
      </c>
      <c r="D45" s="126">
        <v>3.02437287493447</v>
      </c>
    </row>
    <row r="46" spans="1:4">
      <c r="A46" s="126" t="s">
        <v>70</v>
      </c>
      <c r="B46" s="126" t="s">
        <v>729</v>
      </c>
      <c r="C46" s="126" t="s">
        <v>6</v>
      </c>
      <c r="D46" s="126">
        <v>2.18418506388099</v>
      </c>
    </row>
    <row r="47" spans="1:4">
      <c r="A47" s="126" t="s">
        <v>71</v>
      </c>
      <c r="B47" s="126" t="s">
        <v>729</v>
      </c>
      <c r="C47" s="126" t="s">
        <v>6</v>
      </c>
      <c r="D47" s="126">
        <v>2.1516964881709</v>
      </c>
    </row>
    <row r="48" spans="1:4">
      <c r="A48" s="126" t="s">
        <v>72</v>
      </c>
      <c r="B48" s="126" t="s">
        <v>729</v>
      </c>
      <c r="C48" s="126" t="s">
        <v>6</v>
      </c>
      <c r="D48" s="126">
        <v>0.302757715638036</v>
      </c>
    </row>
    <row r="49" spans="1:4">
      <c r="A49" s="126" t="s">
        <v>74</v>
      </c>
      <c r="B49" s="126" t="s">
        <v>729</v>
      </c>
      <c r="C49" s="126" t="s">
        <v>6</v>
      </c>
      <c r="D49" s="126">
        <v>1.77766167871322</v>
      </c>
    </row>
    <row r="50" spans="1:4">
      <c r="A50" s="126" t="s">
        <v>75</v>
      </c>
      <c r="B50" s="126" t="s">
        <v>729</v>
      </c>
      <c r="C50" s="126" t="s">
        <v>6</v>
      </c>
      <c r="D50" s="126">
        <v>1.93383698224298</v>
      </c>
    </row>
    <row r="51" spans="1:4">
      <c r="A51" s="126" t="s">
        <v>76</v>
      </c>
      <c r="B51" s="126" t="s">
        <v>729</v>
      </c>
      <c r="C51" s="126" t="s">
        <v>6</v>
      </c>
      <c r="D51" s="126">
        <v>1.41110078908541</v>
      </c>
    </row>
    <row r="52" spans="1:4">
      <c r="A52" s="126" t="s">
        <v>79</v>
      </c>
      <c r="B52" s="126" t="s">
        <v>729</v>
      </c>
      <c r="C52" s="126" t="s">
        <v>6</v>
      </c>
      <c r="D52" s="126">
        <v>0.589763486984977</v>
      </c>
    </row>
    <row r="53" spans="1:4">
      <c r="A53" s="126" t="s">
        <v>81</v>
      </c>
      <c r="B53" s="126" t="s">
        <v>729</v>
      </c>
      <c r="C53" s="126" t="s">
        <v>6</v>
      </c>
      <c r="D53" s="126">
        <v>2.21598915414672</v>
      </c>
    </row>
    <row r="54" spans="1:4">
      <c r="A54" s="126" t="s">
        <v>84</v>
      </c>
      <c r="B54" s="126" t="s">
        <v>729</v>
      </c>
      <c r="C54" s="126" t="s">
        <v>6</v>
      </c>
      <c r="D54" s="126">
        <v>2.99434438462628</v>
      </c>
    </row>
    <row r="55" spans="1:4">
      <c r="A55" s="126" t="s">
        <v>85</v>
      </c>
      <c r="B55" s="126" t="s">
        <v>729</v>
      </c>
      <c r="C55" s="126" t="s">
        <v>6</v>
      </c>
      <c r="D55" s="126">
        <v>2.00371016494035</v>
      </c>
    </row>
    <row r="56" spans="1:4">
      <c r="A56" s="126" t="s">
        <v>86</v>
      </c>
      <c r="B56" s="126" t="s">
        <v>729</v>
      </c>
      <c r="C56" s="126" t="s">
        <v>6</v>
      </c>
      <c r="D56" s="126">
        <v>1.36608436854944</v>
      </c>
    </row>
    <row r="57" spans="1:4">
      <c r="A57" s="126" t="s">
        <v>88</v>
      </c>
      <c r="B57" s="126" t="s">
        <v>729</v>
      </c>
      <c r="C57" s="126" t="s">
        <v>6</v>
      </c>
      <c r="D57" s="126">
        <v>3.54736345241109</v>
      </c>
    </row>
    <row r="58" spans="1:4">
      <c r="A58" s="126" t="s">
        <v>89</v>
      </c>
      <c r="B58" s="126" t="s">
        <v>729</v>
      </c>
      <c r="C58" s="126" t="s">
        <v>6</v>
      </c>
      <c r="D58" s="126">
        <v>2.52433954726895</v>
      </c>
    </row>
    <row r="59" spans="1:4">
      <c r="A59" s="126" t="s">
        <v>90</v>
      </c>
      <c r="B59" s="126" t="s">
        <v>729</v>
      </c>
      <c r="C59" s="126" t="s">
        <v>6</v>
      </c>
      <c r="D59" s="126">
        <v>1.56447572706124</v>
      </c>
    </row>
    <row r="60" spans="1:4">
      <c r="A60" s="126" t="s">
        <v>91</v>
      </c>
      <c r="B60" s="126" t="s">
        <v>729</v>
      </c>
      <c r="C60" s="126" t="s">
        <v>6</v>
      </c>
      <c r="D60" s="126">
        <v>1.38515489688434</v>
      </c>
    </row>
    <row r="61" spans="1:4">
      <c r="A61" s="126" t="s">
        <v>93</v>
      </c>
      <c r="B61" s="126" t="s">
        <v>729</v>
      </c>
      <c r="C61" s="126" t="s">
        <v>6</v>
      </c>
      <c r="D61" s="126">
        <v>0.852957650865653</v>
      </c>
    </row>
    <row r="62" spans="1:4">
      <c r="A62" s="126" t="s">
        <v>96</v>
      </c>
      <c r="B62" s="126" t="s">
        <v>729</v>
      </c>
      <c r="C62" s="126" t="s">
        <v>6</v>
      </c>
      <c r="D62" s="126">
        <v>3.02593241128836</v>
      </c>
    </row>
    <row r="63" spans="1:4">
      <c r="A63" s="126" t="s">
        <v>99</v>
      </c>
      <c r="B63" s="126" t="s">
        <v>729</v>
      </c>
      <c r="C63" s="126" t="s">
        <v>6</v>
      </c>
      <c r="D63" s="126">
        <v>0.199750856715837</v>
      </c>
    </row>
    <row r="64" spans="1:4">
      <c r="A64" s="126" t="s">
        <v>101</v>
      </c>
      <c r="B64" s="126" t="s">
        <v>729</v>
      </c>
      <c r="C64" s="126" t="s">
        <v>6</v>
      </c>
      <c r="D64" s="126">
        <v>0.388575306598427</v>
      </c>
    </row>
    <row r="65" spans="1:4">
      <c r="A65" s="126" t="s">
        <v>102</v>
      </c>
      <c r="B65" s="126" t="s">
        <v>729</v>
      </c>
      <c r="C65" s="126" t="s">
        <v>6</v>
      </c>
      <c r="D65" s="126">
        <v>1.81696826854796</v>
      </c>
    </row>
    <row r="66" spans="1:4">
      <c r="A66" s="126" t="s">
        <v>103</v>
      </c>
      <c r="B66" s="126" t="s">
        <v>729</v>
      </c>
      <c r="C66" s="126" t="s">
        <v>6</v>
      </c>
      <c r="D66" s="126">
        <v>1.56457327896072</v>
      </c>
    </row>
    <row r="67" spans="1:4">
      <c r="A67" s="126" t="s">
        <v>105</v>
      </c>
      <c r="B67" s="126" t="s">
        <v>729</v>
      </c>
      <c r="C67" s="126" t="s">
        <v>6</v>
      </c>
      <c r="D67" s="126">
        <v>0.26207228839841</v>
      </c>
    </row>
    <row r="68" spans="1:4">
      <c r="A68" s="126" t="s">
        <v>106</v>
      </c>
      <c r="B68" s="126" t="s">
        <v>729</v>
      </c>
      <c r="C68" s="126" t="s">
        <v>6</v>
      </c>
      <c r="D68" s="126">
        <v>0.455333796677223</v>
      </c>
    </row>
    <row r="69" spans="1:4">
      <c r="A69" s="126" t="s">
        <v>107</v>
      </c>
      <c r="B69" s="126" t="s">
        <v>729</v>
      </c>
      <c r="C69" s="126" t="s">
        <v>6</v>
      </c>
      <c r="D69" s="126">
        <v>0.788936229244827</v>
      </c>
    </row>
    <row r="70" spans="1:4">
      <c r="A70" s="126" t="s">
        <v>109</v>
      </c>
      <c r="B70" s="126" t="s">
        <v>729</v>
      </c>
      <c r="C70" s="126" t="s">
        <v>6</v>
      </c>
      <c r="D70" s="126">
        <v>0.580241982536582</v>
      </c>
    </row>
    <row r="71" spans="1:4">
      <c r="A71" s="126" t="s">
        <v>110</v>
      </c>
      <c r="B71" s="126" t="s">
        <v>729</v>
      </c>
      <c r="C71" s="126" t="s">
        <v>6</v>
      </c>
      <c r="D71" s="126">
        <v>1.22014418819378</v>
      </c>
    </row>
    <row r="72" spans="1:4">
      <c r="A72" s="126" t="s">
        <v>112</v>
      </c>
      <c r="B72" s="126" t="s">
        <v>729</v>
      </c>
      <c r="C72" s="126" t="s">
        <v>6</v>
      </c>
      <c r="D72" s="126">
        <v>2.71753934339116</v>
      </c>
    </row>
    <row r="73" spans="1:4">
      <c r="A73" s="126" t="s">
        <v>113</v>
      </c>
      <c r="B73" s="126" t="s">
        <v>729</v>
      </c>
      <c r="C73" s="126" t="s">
        <v>6</v>
      </c>
      <c r="D73" s="126">
        <v>0.679513879286544</v>
      </c>
    </row>
    <row r="74" spans="1:4">
      <c r="A74" s="126" t="s">
        <v>115</v>
      </c>
      <c r="B74" s="126" t="s">
        <v>729</v>
      </c>
      <c r="C74" s="126" t="s">
        <v>6</v>
      </c>
      <c r="D74" s="126">
        <v>1.51525829027167</v>
      </c>
    </row>
    <row r="75" spans="1:4">
      <c r="A75" s="126" t="s">
        <v>116</v>
      </c>
      <c r="B75" s="126" t="s">
        <v>729</v>
      </c>
      <c r="C75" s="126" t="s">
        <v>6</v>
      </c>
      <c r="D75" s="126">
        <v>1.46884394297464</v>
      </c>
    </row>
    <row r="76" spans="1:4">
      <c r="A76" s="126" t="s">
        <v>117</v>
      </c>
      <c r="B76" s="126" t="s">
        <v>729</v>
      </c>
      <c r="C76" s="126" t="s">
        <v>6</v>
      </c>
      <c r="D76" s="126">
        <v>1.54196081158699</v>
      </c>
    </row>
    <row r="77" spans="1:4">
      <c r="A77" s="126" t="s">
        <v>118</v>
      </c>
      <c r="B77" s="126" t="s">
        <v>729</v>
      </c>
      <c r="C77" s="126" t="s">
        <v>6</v>
      </c>
      <c r="D77" s="126">
        <v>0.755485829350776</v>
      </c>
    </row>
    <row r="78" spans="1:4">
      <c r="A78" s="126" t="s">
        <v>120</v>
      </c>
      <c r="B78" s="126" t="s">
        <v>729</v>
      </c>
      <c r="C78" s="126" t="s">
        <v>6</v>
      </c>
      <c r="D78" s="126">
        <v>1.26369548957408</v>
      </c>
    </row>
    <row r="79" spans="1:4">
      <c r="A79" s="126" t="s">
        <v>121</v>
      </c>
      <c r="B79" s="126" t="s">
        <v>729</v>
      </c>
      <c r="C79" s="126" t="s">
        <v>6</v>
      </c>
      <c r="D79" s="126">
        <v>1.90296111858259</v>
      </c>
    </row>
    <row r="80" spans="1:4">
      <c r="A80" s="126" t="s">
        <v>122</v>
      </c>
      <c r="B80" s="126" t="s">
        <v>729</v>
      </c>
      <c r="C80" s="126" t="s">
        <v>6</v>
      </c>
      <c r="D80" s="126">
        <v>2.30480305578542</v>
      </c>
    </row>
    <row r="81" spans="1:4">
      <c r="A81" s="126" t="s">
        <v>123</v>
      </c>
      <c r="B81" s="126" t="s">
        <v>729</v>
      </c>
      <c r="C81" s="126" t="s">
        <v>6</v>
      </c>
      <c r="D81" s="126">
        <v>0.884246239527671</v>
      </c>
    </row>
    <row r="82" spans="1:4">
      <c r="A82" s="126" t="s">
        <v>124</v>
      </c>
      <c r="B82" s="126" t="s">
        <v>729</v>
      </c>
      <c r="C82" s="126" t="s">
        <v>6</v>
      </c>
      <c r="D82" s="126">
        <v>0.60464069618466</v>
      </c>
    </row>
    <row r="83" spans="1:4">
      <c r="A83" s="126" t="s">
        <v>125</v>
      </c>
      <c r="B83" s="126" t="s">
        <v>729</v>
      </c>
      <c r="C83" s="126" t="s">
        <v>6</v>
      </c>
      <c r="D83" s="126">
        <v>1.35603109527222</v>
      </c>
    </row>
    <row r="84" spans="1:4">
      <c r="A84" s="126" t="s">
        <v>130</v>
      </c>
      <c r="B84" s="126" t="s">
        <v>729</v>
      </c>
      <c r="C84" s="126" t="s">
        <v>6</v>
      </c>
      <c r="D84" s="126">
        <v>1.02495789864439</v>
      </c>
    </row>
    <row r="85" spans="1:4">
      <c r="A85" s="126" t="s">
        <v>132</v>
      </c>
      <c r="B85" s="126" t="s">
        <v>729</v>
      </c>
      <c r="C85" s="126" t="s">
        <v>6</v>
      </c>
      <c r="D85" s="126">
        <v>0.212880566344385</v>
      </c>
    </row>
    <row r="86" spans="1:4">
      <c r="A86" s="126" t="s">
        <v>137</v>
      </c>
      <c r="B86" s="126" t="s">
        <v>729</v>
      </c>
      <c r="C86" s="126" t="s">
        <v>6</v>
      </c>
      <c r="D86" s="126">
        <v>0.598555773323511</v>
      </c>
    </row>
    <row r="87" spans="1:4">
      <c r="A87" s="126" t="s">
        <v>138</v>
      </c>
      <c r="B87" s="126" t="s">
        <v>729</v>
      </c>
      <c r="C87" s="126" t="s">
        <v>6</v>
      </c>
      <c r="D87" s="126">
        <v>0.745194298078802</v>
      </c>
    </row>
    <row r="88" spans="1:4">
      <c r="A88" s="126" t="s">
        <v>140</v>
      </c>
      <c r="B88" s="126" t="s">
        <v>729</v>
      </c>
      <c r="C88" s="126" t="s">
        <v>6</v>
      </c>
      <c r="D88" s="126">
        <v>0.583422804693596</v>
      </c>
    </row>
    <row r="89" spans="1:4">
      <c r="A89" s="126" t="s">
        <v>142</v>
      </c>
      <c r="B89" s="126" t="s">
        <v>729</v>
      </c>
      <c r="C89" s="126" t="s">
        <v>6</v>
      </c>
      <c r="D89" s="126">
        <v>0.204891924837234</v>
      </c>
    </row>
    <row r="90" spans="1:4">
      <c r="A90" s="126" t="s">
        <v>143</v>
      </c>
      <c r="B90" s="126" t="s">
        <v>729</v>
      </c>
      <c r="C90" s="126" t="s">
        <v>6</v>
      </c>
      <c r="D90" s="126">
        <v>0.583422804693596</v>
      </c>
    </row>
    <row r="91" spans="1:4">
      <c r="A91" s="126" t="s">
        <v>144</v>
      </c>
      <c r="B91" s="126" t="s">
        <v>729</v>
      </c>
      <c r="C91" s="126" t="s">
        <v>6</v>
      </c>
      <c r="D91" s="126">
        <v>2.46667931973182</v>
      </c>
    </row>
    <row r="92" spans="1:4">
      <c r="A92" s="126" t="s">
        <v>150</v>
      </c>
      <c r="B92" s="126" t="s">
        <v>729</v>
      </c>
      <c r="C92" s="126" t="s">
        <v>6</v>
      </c>
      <c r="D92" s="126">
        <v>1.1586601753465</v>
      </c>
    </row>
    <row r="93" spans="1:4">
      <c r="A93" s="126" t="s">
        <v>151</v>
      </c>
      <c r="B93" s="126" t="s">
        <v>729</v>
      </c>
      <c r="C93" s="126" t="s">
        <v>6</v>
      </c>
      <c r="D93" s="126">
        <v>2.28572771332989</v>
      </c>
    </row>
    <row r="94" spans="1:4">
      <c r="A94" s="126" t="s">
        <v>152</v>
      </c>
      <c r="B94" s="126" t="s">
        <v>729</v>
      </c>
      <c r="C94" s="126" t="s">
        <v>6</v>
      </c>
      <c r="D94" s="126">
        <v>0.816804474832877</v>
      </c>
    </row>
    <row r="95" spans="1:4">
      <c r="A95" s="126" t="s">
        <v>155</v>
      </c>
      <c r="B95" s="126" t="s">
        <v>729</v>
      </c>
      <c r="C95" s="126" t="s">
        <v>6</v>
      </c>
      <c r="D95" s="126">
        <v>1.82468640017123</v>
      </c>
    </row>
    <row r="96" spans="1:4">
      <c r="A96" s="126" t="s">
        <v>156</v>
      </c>
      <c r="B96" s="126" t="s">
        <v>729</v>
      </c>
      <c r="C96" s="126" t="s">
        <v>6</v>
      </c>
      <c r="D96" s="126">
        <v>0.91057917554276</v>
      </c>
    </row>
    <row r="97" spans="1:4">
      <c r="A97" s="126" t="s">
        <v>157</v>
      </c>
      <c r="B97" s="126" t="s">
        <v>729</v>
      </c>
      <c r="C97" s="126" t="s">
        <v>6</v>
      </c>
      <c r="D97" s="126">
        <v>1.8750329703227</v>
      </c>
    </row>
    <row r="98" spans="1:4">
      <c r="A98" s="126" t="s">
        <v>158</v>
      </c>
      <c r="B98" s="126" t="s">
        <v>729</v>
      </c>
      <c r="C98" s="126" t="s">
        <v>6</v>
      </c>
      <c r="D98" s="126">
        <v>0.356031095272221</v>
      </c>
    </row>
    <row r="99" spans="1:4">
      <c r="A99" s="126" t="s">
        <v>160</v>
      </c>
      <c r="B99" s="126" t="s">
        <v>729</v>
      </c>
      <c r="C99" s="126" t="s">
        <v>6</v>
      </c>
      <c r="D99" s="126">
        <v>0.327572403815742</v>
      </c>
    </row>
    <row r="100" spans="1:4">
      <c r="A100" s="126" t="s">
        <v>162</v>
      </c>
      <c r="B100" s="126" t="s">
        <v>729</v>
      </c>
      <c r="C100" s="126" t="s">
        <v>6</v>
      </c>
      <c r="D100" s="126">
        <v>1.73100941242073</v>
      </c>
    </row>
    <row r="101" spans="1:4">
      <c r="A101" s="126" t="s">
        <v>163</v>
      </c>
      <c r="B101" s="126" t="s">
        <v>729</v>
      </c>
      <c r="C101" s="126" t="s">
        <v>6</v>
      </c>
      <c r="D101" s="126">
        <v>0.977609644685419</v>
      </c>
    </row>
    <row r="102" spans="1:4">
      <c r="A102" s="126" t="s">
        <v>164</v>
      </c>
      <c r="B102" s="126" t="s">
        <v>729</v>
      </c>
      <c r="C102" s="126" t="s">
        <v>6</v>
      </c>
      <c r="D102" s="126">
        <v>3.44270468518122</v>
      </c>
    </row>
    <row r="103" spans="1:4">
      <c r="A103" s="126" t="s">
        <v>165</v>
      </c>
      <c r="B103" s="126" t="s">
        <v>729</v>
      </c>
      <c r="C103" s="126" t="s">
        <v>6</v>
      </c>
      <c r="D103" s="126">
        <v>0.918309899355937</v>
      </c>
    </row>
    <row r="104" spans="1:4">
      <c r="A104" s="126" t="s">
        <v>167</v>
      </c>
      <c r="B104" s="126" t="s">
        <v>729</v>
      </c>
      <c r="C104" s="126" t="s">
        <v>6</v>
      </c>
      <c r="D104" s="126">
        <v>0.992840926185682</v>
      </c>
    </row>
    <row r="105" spans="1:4">
      <c r="A105" s="126" t="s">
        <v>168</v>
      </c>
      <c r="B105" s="126" t="s">
        <v>729</v>
      </c>
      <c r="C105" s="126" t="s">
        <v>6</v>
      </c>
      <c r="D105" s="126">
        <v>1.54888046258322</v>
      </c>
    </row>
    <row r="106" spans="1:4">
      <c r="A106" s="126" t="s">
        <v>169</v>
      </c>
      <c r="B106" s="126" t="s">
        <v>729</v>
      </c>
      <c r="C106" s="126" t="s">
        <v>6</v>
      </c>
      <c r="D106" s="126">
        <v>0.541911265935905</v>
      </c>
    </row>
    <row r="107" spans="1:4">
      <c r="A107" s="126" t="s">
        <v>171</v>
      </c>
      <c r="B107" s="126" t="s">
        <v>729</v>
      </c>
      <c r="C107" s="126" t="s">
        <v>6</v>
      </c>
      <c r="D107" s="126">
        <v>1.06253621989539</v>
      </c>
    </row>
    <row r="108" spans="1:4">
      <c r="A108" s="126" t="s">
        <v>176</v>
      </c>
      <c r="B108" s="126" t="s">
        <v>729</v>
      </c>
      <c r="C108" s="126" t="s">
        <v>6</v>
      </c>
      <c r="D108" s="126">
        <v>1.19736218414916</v>
      </c>
    </row>
    <row r="109" spans="1:4">
      <c r="A109" s="126" t="s">
        <v>177</v>
      </c>
      <c r="B109" s="126" t="s">
        <v>729</v>
      </c>
      <c r="C109" s="126" t="s">
        <v>6</v>
      </c>
      <c r="D109" s="126">
        <v>0.726744042493001</v>
      </c>
    </row>
    <row r="110" spans="1:4">
      <c r="A110" s="126" t="s">
        <v>178</v>
      </c>
      <c r="B110" s="126" t="s">
        <v>729</v>
      </c>
      <c r="C110" s="126" t="s">
        <v>6</v>
      </c>
      <c r="D110" s="126">
        <v>0.671474547295438</v>
      </c>
    </row>
    <row r="111" spans="1:4">
      <c r="A111" s="126" t="s">
        <v>181</v>
      </c>
      <c r="B111" s="126" t="s">
        <v>729</v>
      </c>
      <c r="C111" s="126" t="s">
        <v>6</v>
      </c>
      <c r="D111" s="126">
        <v>0.993783035250007</v>
      </c>
    </row>
    <row r="112" spans="1:4">
      <c r="A112" s="126" t="s">
        <v>182</v>
      </c>
      <c r="B112" s="126" t="s">
        <v>729</v>
      </c>
      <c r="C112" s="126" t="s">
        <v>6</v>
      </c>
      <c r="D112" s="126">
        <v>1.37194910413863</v>
      </c>
    </row>
    <row r="113" spans="1:4">
      <c r="A113" s="126" t="s">
        <v>183</v>
      </c>
      <c r="B113" s="126" t="s">
        <v>729</v>
      </c>
      <c r="C113" s="126" t="s">
        <v>6</v>
      </c>
      <c r="D113" s="126">
        <v>0.140386032283056</v>
      </c>
    </row>
    <row r="114" spans="1:4">
      <c r="A114" s="126" t="s">
        <v>184</v>
      </c>
      <c r="B114" s="126" t="s">
        <v>729</v>
      </c>
      <c r="C114" s="126" t="s">
        <v>6</v>
      </c>
      <c r="D114" s="126">
        <v>1.36837724612002</v>
      </c>
    </row>
    <row r="115" spans="1:4">
      <c r="A115" s="126" t="s">
        <v>186</v>
      </c>
      <c r="B115" s="126" t="s">
        <v>729</v>
      </c>
      <c r="C115" s="126" t="s">
        <v>6</v>
      </c>
      <c r="D115" s="126">
        <v>1.94470854762663</v>
      </c>
    </row>
    <row r="116" spans="1:4">
      <c r="A116" s="126" t="s">
        <v>188</v>
      </c>
      <c r="B116" s="126" t="s">
        <v>729</v>
      </c>
      <c r="C116" s="126" t="s">
        <v>6</v>
      </c>
      <c r="D116" s="126">
        <v>1.03632749181776</v>
      </c>
    </row>
    <row r="117" spans="1:4">
      <c r="A117" s="126" t="s">
        <v>189</v>
      </c>
      <c r="B117" s="126" t="s">
        <v>729</v>
      </c>
      <c r="C117" s="126" t="s">
        <v>6</v>
      </c>
      <c r="D117" s="126">
        <v>2.66079174094567</v>
      </c>
    </row>
    <row r="118" spans="1:4">
      <c r="A118" s="126" t="s">
        <v>191</v>
      </c>
      <c r="B118" s="126" t="s">
        <v>729</v>
      </c>
      <c r="C118" s="126" t="s">
        <v>6</v>
      </c>
      <c r="D118" s="126">
        <v>0.427498905222395</v>
      </c>
    </row>
    <row r="119" spans="1:4">
      <c r="A119" s="126" t="s">
        <v>194</v>
      </c>
      <c r="B119" s="126" t="s">
        <v>729</v>
      </c>
      <c r="C119" s="126" t="s">
        <v>6</v>
      </c>
      <c r="D119" s="126">
        <v>1.30975827142464</v>
      </c>
    </row>
    <row r="120" spans="1:4">
      <c r="A120" s="126" t="s">
        <v>197</v>
      </c>
      <c r="B120" s="126" t="s">
        <v>729</v>
      </c>
      <c r="C120" s="126" t="s">
        <v>6</v>
      </c>
      <c r="D120" s="126">
        <v>1.61805067005334</v>
      </c>
    </row>
    <row r="121" spans="1:4">
      <c r="A121" s="126" t="s">
        <v>199</v>
      </c>
      <c r="B121" s="126" t="s">
        <v>729</v>
      </c>
      <c r="C121" s="126" t="s">
        <v>6</v>
      </c>
      <c r="D121" s="126">
        <v>0.454491777223313</v>
      </c>
    </row>
    <row r="122" spans="1:4">
      <c r="A122" s="126" t="s">
        <v>201</v>
      </c>
      <c r="B122" s="126" t="s">
        <v>729</v>
      </c>
      <c r="C122" s="126" t="s">
        <v>6</v>
      </c>
      <c r="D122" s="126">
        <v>2.09112433366116</v>
      </c>
    </row>
    <row r="123" spans="1:4">
      <c r="A123" s="126" t="s">
        <v>204</v>
      </c>
      <c r="B123" s="126" t="s">
        <v>729</v>
      </c>
      <c r="C123" s="126" t="s">
        <v>6</v>
      </c>
      <c r="D123" s="126">
        <v>1.99992786344453</v>
      </c>
    </row>
    <row r="124" spans="1:4">
      <c r="A124" s="126" t="s">
        <v>205</v>
      </c>
      <c r="B124" s="126" t="s">
        <v>729</v>
      </c>
      <c r="C124" s="126" t="s">
        <v>6</v>
      </c>
      <c r="D124" s="126">
        <v>1.98298445090236</v>
      </c>
    </row>
    <row r="125" spans="1:4">
      <c r="A125" s="126" t="s">
        <v>207</v>
      </c>
      <c r="B125" s="126" t="s">
        <v>729</v>
      </c>
      <c r="C125" s="126" t="s">
        <v>6</v>
      </c>
      <c r="D125" s="126">
        <v>0.608998436176666</v>
      </c>
    </row>
    <row r="126" spans="1:4">
      <c r="A126" s="126" t="s">
        <v>208</v>
      </c>
      <c r="B126" s="126" t="s">
        <v>729</v>
      </c>
      <c r="C126" s="126" t="s">
        <v>6</v>
      </c>
      <c r="D126" s="126">
        <v>0.884715129096033</v>
      </c>
    </row>
    <row r="127" spans="1:4">
      <c r="A127" s="126" t="s">
        <v>209</v>
      </c>
      <c r="B127" s="126" t="s">
        <v>729</v>
      </c>
      <c r="C127" s="126" t="s">
        <v>6</v>
      </c>
      <c r="D127" s="126">
        <v>1.92850297853291</v>
      </c>
    </row>
    <row r="128" spans="1:4">
      <c r="A128" s="126" t="s">
        <v>212</v>
      </c>
      <c r="B128" s="126" t="s">
        <v>729</v>
      </c>
      <c r="C128" s="126" t="s">
        <v>6</v>
      </c>
      <c r="D128" s="126">
        <v>1.30556201562048</v>
      </c>
    </row>
    <row r="129" spans="1:4">
      <c r="A129" s="126" t="s">
        <v>213</v>
      </c>
      <c r="B129" s="126" t="s">
        <v>729</v>
      </c>
      <c r="C129" s="126" t="s">
        <v>6</v>
      </c>
      <c r="D129" s="126">
        <v>0.591009130839571</v>
      </c>
    </row>
    <row r="130" spans="1:4">
      <c r="A130" s="126" t="s">
        <v>215</v>
      </c>
      <c r="B130" s="126" t="s">
        <v>729</v>
      </c>
      <c r="C130" s="126" t="s">
        <v>6</v>
      </c>
      <c r="D130" s="126">
        <v>1.04739878887541</v>
      </c>
    </row>
    <row r="131" spans="1:4">
      <c r="A131" s="126" t="s">
        <v>216</v>
      </c>
      <c r="B131" s="126" t="s">
        <v>729</v>
      </c>
      <c r="C131" s="126" t="s">
        <v>6</v>
      </c>
      <c r="D131" s="126">
        <v>0.545968369105293</v>
      </c>
    </row>
    <row r="132" spans="1:4">
      <c r="A132" s="126" t="s">
        <v>217</v>
      </c>
      <c r="B132" s="126" t="s">
        <v>729</v>
      </c>
      <c r="C132" s="126" t="s">
        <v>6</v>
      </c>
      <c r="D132" s="126">
        <v>1.49937394500217</v>
      </c>
    </row>
    <row r="133" spans="1:4">
      <c r="A133" s="126" t="s">
        <v>218</v>
      </c>
      <c r="B133" s="126" t="s">
        <v>729</v>
      </c>
      <c r="C133" s="126" t="s">
        <v>6</v>
      </c>
      <c r="D133" s="126">
        <v>2.32097560180307</v>
      </c>
    </row>
    <row r="134" spans="1:4">
      <c r="A134" s="126" t="s">
        <v>219</v>
      </c>
      <c r="B134" s="126" t="s">
        <v>729</v>
      </c>
      <c r="C134" s="126" t="s">
        <v>6</v>
      </c>
      <c r="D134" s="126">
        <v>1.33365271476541</v>
      </c>
    </row>
    <row r="135" spans="1:4">
      <c r="A135" s="126" t="s">
        <v>221</v>
      </c>
      <c r="B135" s="126" t="s">
        <v>729</v>
      </c>
      <c r="C135" s="126" t="s">
        <v>6</v>
      </c>
      <c r="D135" s="126">
        <v>1.98648375082976</v>
      </c>
    </row>
    <row r="136" spans="1:4">
      <c r="A136" s="126" t="s">
        <v>222</v>
      </c>
      <c r="B136" s="126" t="s">
        <v>729</v>
      </c>
      <c r="C136" s="126" t="s">
        <v>6</v>
      </c>
      <c r="D136" s="126">
        <v>1.0112093614203</v>
      </c>
    </row>
    <row r="137" spans="1:4">
      <c r="A137" s="126" t="s">
        <v>223</v>
      </c>
      <c r="B137" s="126" t="s">
        <v>729</v>
      </c>
      <c r="C137" s="126" t="s">
        <v>6</v>
      </c>
      <c r="D137" s="126">
        <v>1.39429462049466</v>
      </c>
    </row>
    <row r="138" spans="1:4">
      <c r="A138" s="126" t="s">
        <v>224</v>
      </c>
      <c r="B138" s="126" t="s">
        <v>729</v>
      </c>
      <c r="C138" s="126" t="s">
        <v>6</v>
      </c>
      <c r="D138" s="126">
        <v>1.14345872708553</v>
      </c>
    </row>
    <row r="139" spans="1:4">
      <c r="A139" s="126" t="s">
        <v>227</v>
      </c>
      <c r="B139" s="126" t="s">
        <v>729</v>
      </c>
      <c r="C139" s="126" t="s">
        <v>6</v>
      </c>
      <c r="D139" s="126">
        <v>1.1624678676153</v>
      </c>
    </row>
    <row r="140" spans="1:4">
      <c r="A140" s="126" t="s">
        <v>228</v>
      </c>
      <c r="B140" s="126" t="s">
        <v>729</v>
      </c>
      <c r="C140" s="126" t="s">
        <v>6</v>
      </c>
      <c r="D140" s="126">
        <v>2.21160410672494</v>
      </c>
    </row>
    <row r="141" spans="1:4">
      <c r="A141" s="126" t="s">
        <v>229</v>
      </c>
      <c r="B141" s="126" t="s">
        <v>729</v>
      </c>
      <c r="C141" s="126" t="s">
        <v>6</v>
      </c>
      <c r="D141" s="126">
        <v>1.68965699399488</v>
      </c>
    </row>
    <row r="142" spans="1:4">
      <c r="A142" s="126" t="s">
        <v>230</v>
      </c>
      <c r="B142" s="126" t="s">
        <v>729</v>
      </c>
      <c r="C142" s="126" t="s">
        <v>6</v>
      </c>
      <c r="D142" s="126">
        <v>2.12237454207995</v>
      </c>
    </row>
    <row r="143" spans="1:4">
      <c r="A143" s="126" t="s">
        <v>231</v>
      </c>
      <c r="B143" s="126" t="s">
        <v>729</v>
      </c>
      <c r="C143" s="126" t="s">
        <v>6</v>
      </c>
      <c r="D143" s="126">
        <v>2.87729272370733</v>
      </c>
    </row>
    <row r="144" spans="1:4">
      <c r="A144" s="126" t="s">
        <v>232</v>
      </c>
      <c r="B144" s="126" t="s">
        <v>729</v>
      </c>
      <c r="C144" s="126" t="s">
        <v>6</v>
      </c>
      <c r="D144" s="126">
        <v>0.640713464839609</v>
      </c>
    </row>
    <row r="145" spans="1:4">
      <c r="A145" s="126" t="s">
        <v>235</v>
      </c>
      <c r="B145" s="126" t="s">
        <v>729</v>
      </c>
      <c r="C145" s="126" t="s">
        <v>6</v>
      </c>
      <c r="D145" s="126">
        <v>1.22008226064925</v>
      </c>
    </row>
    <row r="146" spans="1:4">
      <c r="A146" s="126" t="s">
        <v>237</v>
      </c>
      <c r="B146" s="126" t="s">
        <v>729</v>
      </c>
      <c r="C146" s="126" t="s">
        <v>6</v>
      </c>
      <c r="D146" s="126">
        <v>1.02353924958875</v>
      </c>
    </row>
    <row r="147" spans="1:4">
      <c r="A147" s="126" t="s">
        <v>238</v>
      </c>
      <c r="B147" s="126" t="s">
        <v>729</v>
      </c>
      <c r="C147" s="126" t="s">
        <v>6</v>
      </c>
      <c r="D147" s="126">
        <v>1.51964254250815</v>
      </c>
    </row>
    <row r="148" spans="1:4">
      <c r="A148" s="126" t="s">
        <v>240</v>
      </c>
      <c r="B148" s="126" t="s">
        <v>729</v>
      </c>
      <c r="C148" s="126" t="s">
        <v>6</v>
      </c>
      <c r="D148" s="126">
        <v>2.35552376897836</v>
      </c>
    </row>
    <row r="149" spans="1:4">
      <c r="A149" s="126" t="s">
        <v>241</v>
      </c>
      <c r="B149" s="126" t="s">
        <v>729</v>
      </c>
      <c r="C149" s="126" t="s">
        <v>6</v>
      </c>
      <c r="D149" s="126">
        <v>0.607200095397516</v>
      </c>
    </row>
    <row r="150" spans="1:4">
      <c r="A150" s="126" t="s">
        <v>244</v>
      </c>
      <c r="B150" s="126" t="s">
        <v>729</v>
      </c>
      <c r="C150" s="126" t="s">
        <v>6</v>
      </c>
      <c r="D150" s="126">
        <v>0.666211218248941</v>
      </c>
    </row>
    <row r="151" spans="1:4">
      <c r="A151" s="126" t="s">
        <v>246</v>
      </c>
      <c r="B151" s="126" t="s">
        <v>729</v>
      </c>
      <c r="C151" s="126" t="s">
        <v>6</v>
      </c>
      <c r="D151" s="126">
        <v>2.51285895444998</v>
      </c>
    </row>
    <row r="152" spans="1:4">
      <c r="A152" s="126" t="s">
        <v>247</v>
      </c>
      <c r="B152" s="126" t="s">
        <v>729</v>
      </c>
      <c r="C152" s="126" t="s">
        <v>6</v>
      </c>
      <c r="D152" s="126">
        <v>0.403158629742864</v>
      </c>
    </row>
    <row r="153" spans="1:4">
      <c r="A153" s="126" t="s">
        <v>248</v>
      </c>
      <c r="B153" s="126" t="s">
        <v>729</v>
      </c>
      <c r="C153" s="126" t="s">
        <v>6</v>
      </c>
      <c r="D153" s="126">
        <v>1.83999988567087</v>
      </c>
    </row>
    <row r="154" spans="1:4">
      <c r="A154" s="126" t="s">
        <v>250</v>
      </c>
      <c r="B154" s="126" t="s">
        <v>729</v>
      </c>
      <c r="C154" s="126" t="s">
        <v>6</v>
      </c>
      <c r="D154" s="126">
        <v>2.42674780890658</v>
      </c>
    </row>
    <row r="155" spans="1:4">
      <c r="A155" s="126" t="s">
        <v>252</v>
      </c>
      <c r="B155" s="126" t="s">
        <v>729</v>
      </c>
      <c r="C155" s="126" t="s">
        <v>6</v>
      </c>
      <c r="D155" s="126">
        <v>1.24598236099132</v>
      </c>
    </row>
    <row r="156" spans="1:4">
      <c r="A156" s="126" t="s">
        <v>253</v>
      </c>
      <c r="B156" s="126" t="s">
        <v>729</v>
      </c>
      <c r="C156" s="126" t="s">
        <v>6</v>
      </c>
      <c r="D156" s="126">
        <v>1.0970713705439</v>
      </c>
    </row>
    <row r="157" spans="1:4">
      <c r="A157" s="126" t="s">
        <v>254</v>
      </c>
      <c r="B157" s="126" t="s">
        <v>729</v>
      </c>
      <c r="C157" s="126" t="s">
        <v>6</v>
      </c>
      <c r="D157" s="126">
        <v>1.790313304665</v>
      </c>
    </row>
    <row r="158" spans="1:4">
      <c r="A158" s="126" t="s">
        <v>256</v>
      </c>
      <c r="B158" s="126" t="s">
        <v>729</v>
      </c>
      <c r="C158" s="126" t="s">
        <v>6</v>
      </c>
      <c r="D158" s="126">
        <v>1.13297159687921</v>
      </c>
    </row>
    <row r="159" spans="1:4">
      <c r="A159" s="126" t="s">
        <v>257</v>
      </c>
      <c r="B159" s="126" t="s">
        <v>729</v>
      </c>
      <c r="C159" s="126" t="s">
        <v>6</v>
      </c>
      <c r="D159" s="126">
        <v>1.42583523736324</v>
      </c>
    </row>
    <row r="160" spans="1:4">
      <c r="A160" s="126" t="s">
        <v>262</v>
      </c>
      <c r="B160" s="126" t="s">
        <v>729</v>
      </c>
      <c r="C160" s="126" t="s">
        <v>6</v>
      </c>
      <c r="D160" s="126">
        <v>0.795351365166559</v>
      </c>
    </row>
    <row r="161" spans="1:4">
      <c r="A161" s="126" t="s">
        <v>263</v>
      </c>
      <c r="B161" s="126" t="s">
        <v>729</v>
      </c>
      <c r="C161" s="126" t="s">
        <v>6</v>
      </c>
      <c r="D161" s="126">
        <v>1.83685324236794</v>
      </c>
    </row>
    <row r="162" spans="1:4">
      <c r="A162" s="126" t="s">
        <v>264</v>
      </c>
      <c r="B162" s="126" t="s">
        <v>729</v>
      </c>
      <c r="C162" s="126" t="s">
        <v>6</v>
      </c>
      <c r="D162" s="126">
        <v>0.469781806806864</v>
      </c>
    </row>
    <row r="163" spans="1:4">
      <c r="A163" s="126" t="s">
        <v>265</v>
      </c>
      <c r="B163" s="126" t="s">
        <v>729</v>
      </c>
      <c r="C163" s="126" t="s">
        <v>6</v>
      </c>
      <c r="D163" s="126">
        <v>1.51091129751065</v>
      </c>
    </row>
    <row r="164" spans="1:4">
      <c r="A164" s="126" t="s">
        <v>266</v>
      </c>
      <c r="B164" s="126" t="s">
        <v>729</v>
      </c>
      <c r="C164" s="126" t="s">
        <v>6</v>
      </c>
      <c r="D164" s="126">
        <v>0.846312779742137</v>
      </c>
    </row>
    <row r="165" spans="1:4">
      <c r="A165" s="126" t="s">
        <v>267</v>
      </c>
      <c r="B165" s="126" t="s">
        <v>729</v>
      </c>
      <c r="C165" s="126" t="s">
        <v>6</v>
      </c>
      <c r="D165" s="126">
        <v>0.855909988198215</v>
      </c>
    </row>
    <row r="166" spans="1:4">
      <c r="A166" s="126" t="s">
        <v>270</v>
      </c>
      <c r="B166" s="126" t="s">
        <v>729</v>
      </c>
      <c r="C166" s="126" t="s">
        <v>6</v>
      </c>
      <c r="D166" s="126">
        <v>1.82554142710183</v>
      </c>
    </row>
    <row r="167" spans="1:4">
      <c r="A167" s="126" t="s">
        <v>271</v>
      </c>
      <c r="B167" s="126" t="s">
        <v>729</v>
      </c>
      <c r="C167" s="126" t="s">
        <v>6</v>
      </c>
      <c r="D167" s="126">
        <v>1.02814476771338</v>
      </c>
    </row>
    <row r="168" spans="1:4">
      <c r="A168" s="126" t="s">
        <v>272</v>
      </c>
      <c r="B168" s="126" t="s">
        <v>729</v>
      </c>
      <c r="C168" s="126" t="s">
        <v>6</v>
      </c>
      <c r="D168" s="126">
        <v>1.26363540356833</v>
      </c>
    </row>
    <row r="169" spans="1:4">
      <c r="A169" s="126" t="s">
        <v>273</v>
      </c>
      <c r="B169" s="126" t="s">
        <v>729</v>
      </c>
      <c r="C169" s="126" t="s">
        <v>6</v>
      </c>
      <c r="D169" s="126">
        <v>2.00496873174868</v>
      </c>
    </row>
    <row r="170" spans="1:4">
      <c r="A170" s="126" t="s">
        <v>274</v>
      </c>
      <c r="B170" s="126" t="s">
        <v>729</v>
      </c>
      <c r="C170" s="126" t="s">
        <v>6</v>
      </c>
      <c r="D170" s="126">
        <v>1.88471512909603</v>
      </c>
    </row>
    <row r="171" spans="1:4">
      <c r="A171" s="126" t="s">
        <v>275</v>
      </c>
      <c r="B171" s="126" t="s">
        <v>729</v>
      </c>
      <c r="C171" s="126" t="s">
        <v>6</v>
      </c>
      <c r="D171" s="126">
        <v>2.09659920721425</v>
      </c>
    </row>
    <row r="172" spans="1:4">
      <c r="A172" s="126" t="s">
        <v>276</v>
      </c>
      <c r="B172" s="126" t="s">
        <v>729</v>
      </c>
      <c r="C172" s="126" t="s">
        <v>6</v>
      </c>
      <c r="D172" s="126">
        <v>0.617016311498377</v>
      </c>
    </row>
    <row r="173" spans="1:4">
      <c r="A173" s="126" t="s">
        <v>278</v>
      </c>
      <c r="B173" s="126" t="s">
        <v>729</v>
      </c>
      <c r="C173" s="126" t="s">
        <v>6</v>
      </c>
      <c r="D173" s="126">
        <v>1.28362550060704</v>
      </c>
    </row>
    <row r="174" spans="1:4">
      <c r="A174" s="126" t="s">
        <v>279</v>
      </c>
      <c r="B174" s="126" t="s">
        <v>729</v>
      </c>
      <c r="C174" s="126" t="s">
        <v>6</v>
      </c>
      <c r="D174" s="126">
        <v>1.03181862582636</v>
      </c>
    </row>
    <row r="175" spans="1:4">
      <c r="A175" s="126" t="s">
        <v>281</v>
      </c>
      <c r="B175" s="126" t="s">
        <v>729</v>
      </c>
      <c r="C175" s="126" t="s">
        <v>6</v>
      </c>
      <c r="D175" s="126">
        <v>1.00453734680351</v>
      </c>
    </row>
    <row r="176" spans="1:4">
      <c r="A176" s="126" t="s">
        <v>283</v>
      </c>
      <c r="B176" s="126" t="s">
        <v>729</v>
      </c>
      <c r="C176" s="126" t="s">
        <v>6</v>
      </c>
      <c r="D176" s="126">
        <v>2.113967146433</v>
      </c>
    </row>
    <row r="177" spans="1:4">
      <c r="A177" s="126" t="s">
        <v>285</v>
      </c>
      <c r="B177" s="126" t="s">
        <v>729</v>
      </c>
      <c r="C177" s="126" t="s">
        <v>6</v>
      </c>
      <c r="D177" s="126">
        <v>1.57351995208398</v>
      </c>
    </row>
    <row r="178" spans="1:4">
      <c r="A178" s="126" t="s">
        <v>286</v>
      </c>
      <c r="B178" s="126" t="s">
        <v>729</v>
      </c>
      <c r="C178" s="126" t="s">
        <v>6</v>
      </c>
      <c r="D178" s="126">
        <v>1.76646795303159</v>
      </c>
    </row>
    <row r="179" spans="1:4">
      <c r="A179" s="126" t="s">
        <v>287</v>
      </c>
      <c r="B179" s="126" t="s">
        <v>729</v>
      </c>
      <c r="C179" s="126" t="s">
        <v>6</v>
      </c>
      <c r="D179" s="126">
        <v>2.18998265378357</v>
      </c>
    </row>
    <row r="180" spans="1:4">
      <c r="A180" s="126" t="s">
        <v>290</v>
      </c>
      <c r="B180" s="126" t="s">
        <v>729</v>
      </c>
      <c r="C180" s="126" t="s">
        <v>6</v>
      </c>
      <c r="D180" s="126">
        <v>1.75565673440824</v>
      </c>
    </row>
    <row r="181" spans="1:4">
      <c r="A181" s="126" t="s">
        <v>291</v>
      </c>
      <c r="B181" s="126" t="s">
        <v>729</v>
      </c>
      <c r="C181" s="126" t="s">
        <v>6</v>
      </c>
      <c r="D181" s="126">
        <v>1.47570749464264</v>
      </c>
    </row>
    <row r="182" spans="1:4">
      <c r="A182" s="126" t="s">
        <v>294</v>
      </c>
      <c r="B182" s="126" t="s">
        <v>729</v>
      </c>
      <c r="C182" s="126" t="s">
        <v>6</v>
      </c>
      <c r="D182" s="126">
        <v>0.832768518940375</v>
      </c>
    </row>
    <row r="183" spans="1:4">
      <c r="A183" s="126" t="s">
        <v>295</v>
      </c>
      <c r="B183" s="126" t="s">
        <v>729</v>
      </c>
      <c r="C183" s="126" t="s">
        <v>6</v>
      </c>
      <c r="D183" s="126">
        <v>0.84052365962151</v>
      </c>
    </row>
    <row r="184" spans="1:4">
      <c r="A184" s="126" t="s">
        <v>296</v>
      </c>
      <c r="B184" s="126" t="s">
        <v>729</v>
      </c>
      <c r="C184" s="126" t="s">
        <v>6</v>
      </c>
      <c r="D184" s="126">
        <v>1.73122669558768</v>
      </c>
    </row>
    <row r="185" spans="1:4">
      <c r="A185" s="126" t="s">
        <v>297</v>
      </c>
      <c r="B185" s="126" t="s">
        <v>729</v>
      </c>
      <c r="C185" s="126" t="s">
        <v>6</v>
      </c>
      <c r="D185" s="126">
        <v>0.684190366496017</v>
      </c>
    </row>
    <row r="186" spans="1:4">
      <c r="A186" s="126" t="s">
        <v>298</v>
      </c>
      <c r="B186" s="126" t="s">
        <v>729</v>
      </c>
      <c r="C186" s="126" t="s">
        <v>6</v>
      </c>
      <c r="D186" s="126">
        <v>0.254594043033141</v>
      </c>
    </row>
    <row r="187" spans="1:4">
      <c r="A187" s="126" t="s">
        <v>299</v>
      </c>
      <c r="B187" s="126" t="s">
        <v>729</v>
      </c>
      <c r="C187" s="126" t="s">
        <v>6</v>
      </c>
      <c r="D187" s="126">
        <v>1.62784026504398</v>
      </c>
    </row>
    <row r="188" spans="1:4">
      <c r="A188" s="126" t="s">
        <v>300</v>
      </c>
      <c r="B188" s="126" t="s">
        <v>729</v>
      </c>
      <c r="C188" s="126" t="s">
        <v>6</v>
      </c>
      <c r="D188" s="126">
        <v>1.03400436757658</v>
      </c>
    </row>
    <row r="189" spans="1:4">
      <c r="A189" s="126" t="s">
        <v>302</v>
      </c>
      <c r="B189" s="126" t="s">
        <v>729</v>
      </c>
      <c r="C189" s="126" t="s">
        <v>6</v>
      </c>
      <c r="D189" s="126">
        <v>1.70924651593434</v>
      </c>
    </row>
    <row r="190" spans="1:4">
      <c r="A190" s="126" t="s">
        <v>303</v>
      </c>
      <c r="B190" s="126" t="s">
        <v>729</v>
      </c>
      <c r="C190" s="126" t="s">
        <v>6</v>
      </c>
      <c r="D190" s="126">
        <v>2.12293771309239</v>
      </c>
    </row>
    <row r="191" spans="1:4">
      <c r="A191" s="126" t="s">
        <v>306</v>
      </c>
      <c r="B191" s="126" t="s">
        <v>729</v>
      </c>
      <c r="C191" s="126" t="s">
        <v>6</v>
      </c>
      <c r="D191" s="126">
        <v>1.40086577756625</v>
      </c>
    </row>
    <row r="192" spans="1:4">
      <c r="A192" s="126" t="s">
        <v>310</v>
      </c>
      <c r="B192" s="126" t="s">
        <v>729</v>
      </c>
      <c r="C192" s="126" t="s">
        <v>6</v>
      </c>
      <c r="D192" s="126">
        <v>2.61223453031228</v>
      </c>
    </row>
    <row r="193" spans="1:4">
      <c r="A193" s="126" t="s">
        <v>311</v>
      </c>
      <c r="B193" s="126" t="s">
        <v>729</v>
      </c>
      <c r="C193" s="126" t="s">
        <v>6</v>
      </c>
      <c r="D193" s="126">
        <v>1.23137096356877</v>
      </c>
    </row>
    <row r="194" spans="1:4">
      <c r="A194" s="126" t="s">
        <v>312</v>
      </c>
      <c r="B194" s="126" t="s">
        <v>729</v>
      </c>
      <c r="C194" s="126" t="s">
        <v>6</v>
      </c>
      <c r="D194" s="126">
        <v>0.433600462625862</v>
      </c>
    </row>
    <row r="195" spans="1:4">
      <c r="A195" s="126" t="s">
        <v>314</v>
      </c>
      <c r="B195" s="126" t="s">
        <v>729</v>
      </c>
      <c r="C195" s="126" t="s">
        <v>6</v>
      </c>
      <c r="D195" s="126">
        <v>0.459116814466672</v>
      </c>
    </row>
    <row r="196" spans="1:4">
      <c r="A196" s="126" t="s">
        <v>315</v>
      </c>
      <c r="B196" s="126" t="s">
        <v>729</v>
      </c>
      <c r="C196" s="126" t="s">
        <v>6</v>
      </c>
      <c r="D196" s="126">
        <v>1.92622719452821</v>
      </c>
    </row>
    <row r="197" spans="1:4">
      <c r="A197" s="126" t="s">
        <v>317</v>
      </c>
      <c r="B197" s="126" t="s">
        <v>729</v>
      </c>
      <c r="C197" s="126" t="s">
        <v>6</v>
      </c>
      <c r="D197" s="126">
        <v>2.03068920407114</v>
      </c>
    </row>
    <row r="198" spans="1:4">
      <c r="A198" s="126" t="s">
        <v>320</v>
      </c>
      <c r="B198" s="126" t="s">
        <v>729</v>
      </c>
      <c r="C198" s="126" t="s">
        <v>6</v>
      </c>
      <c r="D198" s="126">
        <v>0.571822406833203</v>
      </c>
    </row>
    <row r="199" spans="1:4">
      <c r="A199" s="126" t="s">
        <v>321</v>
      </c>
      <c r="B199" s="126" t="s">
        <v>729</v>
      </c>
      <c r="C199" s="126" t="s">
        <v>6</v>
      </c>
      <c r="D199" s="126">
        <v>0.985573291850866</v>
      </c>
    </row>
    <row r="200" spans="1:4">
      <c r="A200" s="126" t="s">
        <v>324</v>
      </c>
      <c r="B200" s="126" t="s">
        <v>729</v>
      </c>
      <c r="C200" s="126" t="s">
        <v>6</v>
      </c>
      <c r="D200" s="126">
        <v>1.25290002870008</v>
      </c>
    </row>
    <row r="201" spans="1:4">
      <c r="A201" s="126" t="s">
        <v>325</v>
      </c>
      <c r="B201" s="126" t="s">
        <v>729</v>
      </c>
      <c r="C201" s="126" t="s">
        <v>6</v>
      </c>
      <c r="D201" s="126">
        <v>1.18884398360536</v>
      </c>
    </row>
    <row r="202" spans="1:4">
      <c r="A202" s="126" t="s">
        <v>326</v>
      </c>
      <c r="B202" s="126" t="s">
        <v>729</v>
      </c>
      <c r="C202" s="126" t="s">
        <v>6</v>
      </c>
      <c r="D202" s="126">
        <v>0.867184822457412</v>
      </c>
    </row>
    <row r="203" spans="1:4">
      <c r="A203" s="126" t="s">
        <v>327</v>
      </c>
      <c r="B203" s="126" t="s">
        <v>729</v>
      </c>
      <c r="C203" s="126" t="s">
        <v>6</v>
      </c>
      <c r="D203" s="126">
        <v>2.21042003729446</v>
      </c>
    </row>
    <row r="204" spans="1:4">
      <c r="A204" s="126" t="s">
        <v>330</v>
      </c>
      <c r="B204" s="126" t="s">
        <v>729</v>
      </c>
      <c r="C204" s="126" t="s">
        <v>6</v>
      </c>
      <c r="D204" s="126">
        <v>2.55829212782134</v>
      </c>
    </row>
    <row r="205" spans="1:4">
      <c r="A205" s="126" t="s">
        <v>331</v>
      </c>
      <c r="B205" s="126" t="s">
        <v>729</v>
      </c>
      <c r="C205" s="126" t="s">
        <v>6</v>
      </c>
      <c r="D205" s="126">
        <v>2.14267483118711</v>
      </c>
    </row>
    <row r="206" spans="1:4">
      <c r="A206" s="126" t="s">
        <v>332</v>
      </c>
      <c r="B206" s="126" t="s">
        <v>729</v>
      </c>
      <c r="C206" s="126" t="s">
        <v>6</v>
      </c>
      <c r="D206" s="126">
        <v>1.31660918432782</v>
      </c>
    </row>
    <row r="207" spans="1:4">
      <c r="A207" s="126" t="s">
        <v>333</v>
      </c>
      <c r="B207" s="126" t="s">
        <v>729</v>
      </c>
      <c r="C207" s="126" t="s">
        <v>6</v>
      </c>
      <c r="D207" s="126">
        <v>2.48478262307787</v>
      </c>
    </row>
    <row r="208" spans="1:4">
      <c r="A208" s="126" t="s">
        <v>334</v>
      </c>
      <c r="B208" s="126" t="s">
        <v>729</v>
      </c>
      <c r="C208" s="126" t="s">
        <v>6</v>
      </c>
      <c r="D208" s="126">
        <v>2.22218630732211</v>
      </c>
    </row>
    <row r="209" spans="1:4">
      <c r="A209" s="126" t="s">
        <v>337</v>
      </c>
      <c r="B209" s="126" t="s">
        <v>729</v>
      </c>
      <c r="C209" s="126" t="s">
        <v>6</v>
      </c>
      <c r="D209" s="126">
        <v>0.847756437341811</v>
      </c>
    </row>
    <row r="210" spans="1:4">
      <c r="A210" s="126" t="s">
        <v>338</v>
      </c>
      <c r="B210" s="126" t="s">
        <v>729</v>
      </c>
      <c r="C210" s="126" t="s">
        <v>6</v>
      </c>
      <c r="D210" s="126">
        <v>1.74515126274416</v>
      </c>
    </row>
    <row r="211" spans="1:4">
      <c r="A211" s="126" t="s">
        <v>339</v>
      </c>
      <c r="B211" s="126" t="s">
        <v>729</v>
      </c>
      <c r="C211" s="126" t="s">
        <v>6</v>
      </c>
      <c r="D211" s="126">
        <v>2.99924238621251</v>
      </c>
    </row>
    <row r="212" spans="1:4">
      <c r="A212" s="126" t="s">
        <v>342</v>
      </c>
      <c r="B212" s="126" t="s">
        <v>729</v>
      </c>
      <c r="C212" s="126" t="s">
        <v>6</v>
      </c>
      <c r="D212" s="126">
        <v>0.454912848380155</v>
      </c>
    </row>
    <row r="213" spans="1:4">
      <c r="A213" s="126" t="s">
        <v>343</v>
      </c>
      <c r="B213" s="126" t="s">
        <v>729</v>
      </c>
      <c r="C213" s="126" t="s">
        <v>6</v>
      </c>
      <c r="D213" s="126">
        <v>1.38255659116327</v>
      </c>
    </row>
    <row r="214" spans="1:4">
      <c r="A214" s="126" t="s">
        <v>344</v>
      </c>
      <c r="B214" s="126" t="s">
        <v>729</v>
      </c>
      <c r="C214" s="126" t="s">
        <v>6</v>
      </c>
      <c r="D214" s="126">
        <v>2.25818723255192</v>
      </c>
    </row>
    <row r="215" spans="1:4">
      <c r="A215" s="126" t="s">
        <v>346</v>
      </c>
      <c r="B215" s="126" t="s">
        <v>729</v>
      </c>
      <c r="C215" s="126" t="s">
        <v>6</v>
      </c>
      <c r="D215" s="126">
        <v>1.25731240568561</v>
      </c>
    </row>
    <row r="216" spans="1:4">
      <c r="A216" s="126" t="s">
        <v>347</v>
      </c>
      <c r="B216" s="126" t="s">
        <v>729</v>
      </c>
      <c r="C216" s="126" t="s">
        <v>6</v>
      </c>
      <c r="D216" s="126">
        <v>1.53824015797428</v>
      </c>
    </row>
    <row r="217" spans="1:4">
      <c r="A217" s="126" t="s">
        <v>348</v>
      </c>
      <c r="B217" s="126" t="s">
        <v>729</v>
      </c>
      <c r="C217" s="126" t="s">
        <v>6</v>
      </c>
      <c r="D217" s="126">
        <v>0.309525466027827</v>
      </c>
    </row>
    <row r="218" spans="1:4">
      <c r="A218" s="126" t="s">
        <v>349</v>
      </c>
      <c r="B218" s="126" t="s">
        <v>729</v>
      </c>
      <c r="C218" s="126" t="s">
        <v>6</v>
      </c>
      <c r="D218" s="126">
        <v>0.877430159697745</v>
      </c>
    </row>
    <row r="219" spans="1:4">
      <c r="A219" s="126" t="s">
        <v>350</v>
      </c>
      <c r="B219" s="126" t="s">
        <v>729</v>
      </c>
      <c r="C219" s="126" t="s">
        <v>6</v>
      </c>
      <c r="D219" s="126">
        <v>2.61107792883176</v>
      </c>
    </row>
    <row r="220" spans="1:4">
      <c r="A220" s="126" t="s">
        <v>351</v>
      </c>
      <c r="B220" s="126" t="s">
        <v>729</v>
      </c>
      <c r="C220" s="126" t="s">
        <v>6</v>
      </c>
      <c r="D220" s="126">
        <v>0.302757715638036</v>
      </c>
    </row>
    <row r="221" spans="1:4">
      <c r="A221" s="126" t="s">
        <v>352</v>
      </c>
      <c r="B221" s="126" t="s">
        <v>729</v>
      </c>
      <c r="C221" s="126" t="s">
        <v>6</v>
      </c>
      <c r="D221" s="126">
        <v>2.12948085869888</v>
      </c>
    </row>
    <row r="222" spans="1:4">
      <c r="A222" s="126" t="s">
        <v>353</v>
      </c>
      <c r="B222" s="126" t="s">
        <v>729</v>
      </c>
      <c r="C222" s="126" t="s">
        <v>6</v>
      </c>
      <c r="D222" s="126">
        <v>1.65896548665466</v>
      </c>
    </row>
    <row r="223" spans="1:4">
      <c r="A223" s="126" t="s">
        <v>354</v>
      </c>
      <c r="B223" s="126" t="s">
        <v>729</v>
      </c>
      <c r="C223" s="126" t="s">
        <v>6</v>
      </c>
      <c r="D223" s="126">
        <v>1.69995133870453</v>
      </c>
    </row>
    <row r="224" spans="1:4">
      <c r="A224" s="126" t="s">
        <v>355</v>
      </c>
      <c r="B224" s="126" t="s">
        <v>729</v>
      </c>
      <c r="C224" s="126" t="s">
        <v>6</v>
      </c>
      <c r="D224" s="126">
        <v>0.921893289594119</v>
      </c>
    </row>
    <row r="225" spans="1:4">
      <c r="A225" s="126" t="s">
        <v>357</v>
      </c>
      <c r="B225" s="126" t="s">
        <v>729</v>
      </c>
      <c r="C225" s="126" t="s">
        <v>6</v>
      </c>
      <c r="D225" s="126">
        <v>1.71804373238098</v>
      </c>
    </row>
    <row r="226" spans="1:4">
      <c r="A226" s="126" t="s">
        <v>358</v>
      </c>
      <c r="B226" s="126" t="s">
        <v>729</v>
      </c>
      <c r="C226" s="126" t="s">
        <v>6</v>
      </c>
      <c r="D226" s="126">
        <v>0.694657365547086</v>
      </c>
    </row>
    <row r="227" spans="1:4">
      <c r="A227" s="126" t="s">
        <v>359</v>
      </c>
      <c r="B227" s="126" t="s">
        <v>729</v>
      </c>
      <c r="C227" s="126" t="s">
        <v>6</v>
      </c>
      <c r="D227" s="126">
        <v>1.4571214579501</v>
      </c>
    </row>
    <row r="228" spans="1:4">
      <c r="A228" s="126" t="s">
        <v>360</v>
      </c>
      <c r="B228" s="126" t="s">
        <v>729</v>
      </c>
      <c r="C228" s="126" t="s">
        <v>6</v>
      </c>
      <c r="D228" s="126">
        <v>1.90642885931369</v>
      </c>
    </row>
    <row r="229" spans="1:4">
      <c r="A229" s="126" t="s">
        <v>361</v>
      </c>
      <c r="B229" s="126" t="s">
        <v>729</v>
      </c>
      <c r="C229" s="126" t="s">
        <v>6</v>
      </c>
      <c r="D229" s="126">
        <v>1.84132909456923</v>
      </c>
    </row>
    <row r="230" spans="1:4">
      <c r="A230" s="126" t="s">
        <v>364</v>
      </c>
      <c r="B230" s="126" t="s">
        <v>729</v>
      </c>
      <c r="C230" s="126" t="s">
        <v>6</v>
      </c>
      <c r="D230" s="126">
        <v>0.520950197158012</v>
      </c>
    </row>
    <row r="231" spans="1:4">
      <c r="A231" s="126" t="s">
        <v>365</v>
      </c>
      <c r="B231" s="126" t="s">
        <v>729</v>
      </c>
      <c r="C231" s="126" t="s">
        <v>6</v>
      </c>
      <c r="D231" s="126">
        <v>0.194591402773734</v>
      </c>
    </row>
    <row r="232" spans="1:4">
      <c r="A232" s="126" t="s">
        <v>367</v>
      </c>
      <c r="B232" s="126" t="s">
        <v>729</v>
      </c>
      <c r="C232" s="126" t="s">
        <v>6</v>
      </c>
      <c r="D232" s="126">
        <v>1.21977258304682</v>
      </c>
    </row>
    <row r="233" spans="1:4">
      <c r="A233" s="126" t="s">
        <v>368</v>
      </c>
      <c r="B233" s="126" t="s">
        <v>729</v>
      </c>
      <c r="C233" s="126" t="s">
        <v>6</v>
      </c>
      <c r="D233" s="126">
        <v>1.77913362352545</v>
      </c>
    </row>
    <row r="234" spans="1:4">
      <c r="A234" s="126" t="s">
        <v>369</v>
      </c>
      <c r="B234" s="126" t="s">
        <v>729</v>
      </c>
      <c r="C234" s="126" t="s">
        <v>6</v>
      </c>
      <c r="D234" s="126">
        <v>1.73729737587218</v>
      </c>
    </row>
    <row r="235" spans="1:4">
      <c r="A235" s="126" t="s">
        <v>370</v>
      </c>
      <c r="B235" s="126" t="s">
        <v>729</v>
      </c>
      <c r="C235" s="126" t="s">
        <v>6</v>
      </c>
      <c r="D235" s="126">
        <v>2.90790974004877</v>
      </c>
    </row>
    <row r="236" spans="1:4">
      <c r="A236" s="126" t="s">
        <v>372</v>
      </c>
      <c r="B236" s="126" t="s">
        <v>729</v>
      </c>
      <c r="C236" s="126" t="s">
        <v>6</v>
      </c>
      <c r="D236" s="126">
        <v>0.856467859509474</v>
      </c>
    </row>
    <row r="237" spans="1:4">
      <c r="A237" s="126" t="s">
        <v>375</v>
      </c>
      <c r="B237" s="126" t="s">
        <v>729</v>
      </c>
      <c r="C237" s="126" t="s">
        <v>6</v>
      </c>
      <c r="D237" s="126">
        <v>0.703720889700991</v>
      </c>
    </row>
    <row r="238" spans="1:4">
      <c r="A238" s="126" t="s">
        <v>377</v>
      </c>
      <c r="B238" s="126" t="s">
        <v>729</v>
      </c>
      <c r="C238" s="126" t="s">
        <v>6</v>
      </c>
      <c r="D238" s="126">
        <v>1.0573462904158</v>
      </c>
    </row>
    <row r="239" spans="1:4">
      <c r="A239" s="126" t="s">
        <v>380</v>
      </c>
      <c r="B239" s="126" t="s">
        <v>729</v>
      </c>
      <c r="C239" s="126" t="s">
        <v>6</v>
      </c>
      <c r="D239" s="126">
        <v>1.83062041450882</v>
      </c>
    </row>
    <row r="240" spans="1:4">
      <c r="A240" s="126" t="s">
        <v>381</v>
      </c>
      <c r="B240" s="126" t="s">
        <v>729</v>
      </c>
      <c r="C240" s="126" t="s">
        <v>6</v>
      </c>
      <c r="D240" s="126">
        <v>0.239031363450237</v>
      </c>
    </row>
    <row r="241" spans="1:4">
      <c r="A241" s="126" t="s">
        <v>382</v>
      </c>
      <c r="B241" s="126" t="s">
        <v>729</v>
      </c>
      <c r="C241" s="126" t="s">
        <v>6</v>
      </c>
      <c r="D241" s="126">
        <v>1.95832302589697</v>
      </c>
    </row>
    <row r="242" spans="1:4">
      <c r="A242" s="126" t="s">
        <v>383</v>
      </c>
      <c r="B242" s="126" t="s">
        <v>729</v>
      </c>
      <c r="C242" s="126" t="s">
        <v>6</v>
      </c>
      <c r="D242" s="126">
        <v>1.04068205880301</v>
      </c>
    </row>
    <row r="243" spans="1:4">
      <c r="A243" s="126" t="s">
        <v>384</v>
      </c>
      <c r="B243" s="126" t="s">
        <v>729</v>
      </c>
      <c r="C243" s="126" t="s">
        <v>6</v>
      </c>
      <c r="D243" s="126">
        <v>1.13106261678247</v>
      </c>
    </row>
    <row r="244" spans="1:4">
      <c r="A244" s="126" t="s">
        <v>385</v>
      </c>
      <c r="B244" s="126" t="s">
        <v>729</v>
      </c>
      <c r="C244" s="126" t="s">
        <v>6</v>
      </c>
      <c r="D244" s="126">
        <v>0.517326092156012</v>
      </c>
    </row>
    <row r="245" spans="1:4">
      <c r="A245" s="126" t="s">
        <v>388</v>
      </c>
      <c r="B245" s="126" t="s">
        <v>729</v>
      </c>
      <c r="C245" s="126" t="s">
        <v>6</v>
      </c>
      <c r="D245" s="126">
        <v>2.99207954255948</v>
      </c>
    </row>
    <row r="246" spans="1:4">
      <c r="A246" s="126" t="s">
        <v>389</v>
      </c>
      <c r="B246" s="126" t="s">
        <v>729</v>
      </c>
      <c r="C246" s="126" t="s">
        <v>6</v>
      </c>
      <c r="D246" s="126">
        <v>1.87609451272991</v>
      </c>
    </row>
    <row r="247" spans="1:4">
      <c r="A247" s="126" t="s">
        <v>390</v>
      </c>
      <c r="B247" s="126" t="s">
        <v>729</v>
      </c>
      <c r="C247" s="126" t="s">
        <v>6</v>
      </c>
      <c r="D247" s="126">
        <v>1.55846357253776</v>
      </c>
    </row>
    <row r="248" spans="1:4">
      <c r="A248" s="126" t="s">
        <v>391</v>
      </c>
      <c r="B248" s="126" t="s">
        <v>729</v>
      </c>
      <c r="C248" s="126" t="s">
        <v>6</v>
      </c>
      <c r="D248" s="126">
        <v>2.06774195948654</v>
      </c>
    </row>
    <row r="249" spans="1:4">
      <c r="A249" s="126" t="s">
        <v>392</v>
      </c>
      <c r="B249" s="126" t="s">
        <v>729</v>
      </c>
      <c r="C249" s="126" t="s">
        <v>6</v>
      </c>
      <c r="D249" s="126">
        <v>1.41802798992652</v>
      </c>
    </row>
    <row r="250" spans="1:4">
      <c r="A250" s="126" t="s">
        <v>393</v>
      </c>
      <c r="B250" s="126" t="s">
        <v>729</v>
      </c>
      <c r="C250" s="126" t="s">
        <v>6</v>
      </c>
      <c r="D250" s="126">
        <v>0.459221756822848</v>
      </c>
    </row>
    <row r="251" spans="1:4">
      <c r="A251" s="126" t="s">
        <v>394</v>
      </c>
      <c r="B251" s="126" t="s">
        <v>729</v>
      </c>
      <c r="C251" s="126" t="s">
        <v>6</v>
      </c>
      <c r="D251" s="126">
        <v>1.86631456137705</v>
      </c>
    </row>
    <row r="252" spans="1:4">
      <c r="A252" s="126" t="s">
        <v>396</v>
      </c>
      <c r="B252" s="126" t="s">
        <v>729</v>
      </c>
      <c r="C252" s="126" t="s">
        <v>6</v>
      </c>
      <c r="D252" s="126">
        <v>1.61729848284085</v>
      </c>
    </row>
    <row r="253" spans="1:4">
      <c r="A253" s="126" t="s">
        <v>397</v>
      </c>
      <c r="B253" s="126" t="s">
        <v>729</v>
      </c>
      <c r="C253" s="126" t="s">
        <v>6</v>
      </c>
      <c r="D253" s="126">
        <v>0.507718539991681</v>
      </c>
    </row>
    <row r="254" spans="1:4">
      <c r="A254" s="126" t="s">
        <v>398</v>
      </c>
      <c r="B254" s="126" t="s">
        <v>729</v>
      </c>
      <c r="C254" s="126" t="s">
        <v>6</v>
      </c>
      <c r="D254" s="126">
        <v>0.431462502778629</v>
      </c>
    </row>
    <row r="255" spans="1:4">
      <c r="A255" s="126" t="s">
        <v>399</v>
      </c>
      <c r="B255" s="126" t="s">
        <v>729</v>
      </c>
      <c r="C255" s="126" t="s">
        <v>6</v>
      </c>
      <c r="D255" s="126">
        <v>0.816476831604105</v>
      </c>
    </row>
    <row r="256" spans="1:4">
      <c r="A256" s="126" t="s">
        <v>400</v>
      </c>
      <c r="B256" s="126" t="s">
        <v>729</v>
      </c>
      <c r="C256" s="126" t="s">
        <v>6</v>
      </c>
      <c r="D256" s="126">
        <v>1.09942987203515</v>
      </c>
    </row>
    <row r="257" spans="1:4">
      <c r="A257" s="126" t="s">
        <v>402</v>
      </c>
      <c r="B257" s="126" t="s">
        <v>729</v>
      </c>
      <c r="C257" s="126" t="s">
        <v>6</v>
      </c>
      <c r="D257" s="126">
        <v>1.97504315812934</v>
      </c>
    </row>
    <row r="258" spans="1:4">
      <c r="A258" s="126" t="s">
        <v>403</v>
      </c>
      <c r="B258" s="126" t="s">
        <v>729</v>
      </c>
      <c r="C258" s="126" t="s">
        <v>6</v>
      </c>
      <c r="D258" s="126">
        <v>0.847515928040447</v>
      </c>
    </row>
    <row r="259" spans="1:4">
      <c r="A259" s="126" t="s">
        <v>406</v>
      </c>
      <c r="B259" s="126" t="s">
        <v>729</v>
      </c>
      <c r="C259" s="126" t="s">
        <v>6</v>
      </c>
      <c r="D259" s="126">
        <v>0.526369341830301</v>
      </c>
    </row>
    <row r="260" spans="1:4">
      <c r="A260" s="126" t="s">
        <v>407</v>
      </c>
      <c r="B260" s="126" t="s">
        <v>729</v>
      </c>
      <c r="C260" s="126" t="s">
        <v>6</v>
      </c>
      <c r="D260" s="126">
        <v>1.77412287175753</v>
      </c>
    </row>
    <row r="261" spans="1:4">
      <c r="A261" s="126" t="s">
        <v>408</v>
      </c>
      <c r="B261" s="126" t="s">
        <v>729</v>
      </c>
      <c r="C261" s="126" t="s">
        <v>6</v>
      </c>
      <c r="D261" s="126">
        <v>0.506297265471522</v>
      </c>
    </row>
    <row r="262" spans="1:4">
      <c r="A262" s="126" t="s">
        <v>409</v>
      </c>
      <c r="B262" s="126" t="s">
        <v>729</v>
      </c>
      <c r="C262" s="126" t="s">
        <v>6</v>
      </c>
      <c r="D262" s="126">
        <v>1.05914758103893</v>
      </c>
    </row>
    <row r="263" spans="1:4">
      <c r="A263" s="126" t="s">
        <v>410</v>
      </c>
      <c r="B263" s="126" t="s">
        <v>729</v>
      </c>
      <c r="C263" s="126" t="s">
        <v>6</v>
      </c>
      <c r="D263" s="126">
        <v>1.52616899534465</v>
      </c>
    </row>
    <row r="264" spans="1:4">
      <c r="A264" s="126" t="s">
        <v>412</v>
      </c>
      <c r="B264" s="126" t="s">
        <v>729</v>
      </c>
      <c r="C264" s="126" t="s">
        <v>6</v>
      </c>
      <c r="D264" s="126">
        <v>1.634500338236</v>
      </c>
    </row>
    <row r="265" spans="1:4">
      <c r="A265" s="126" t="s">
        <v>413</v>
      </c>
      <c r="B265" s="126" t="s">
        <v>729</v>
      </c>
      <c r="C265" s="126" t="s">
        <v>6</v>
      </c>
      <c r="D265" s="126">
        <v>0.62993940943954</v>
      </c>
    </row>
    <row r="266" spans="1:4">
      <c r="A266" s="126" t="s">
        <v>415</v>
      </c>
      <c r="B266" s="126" t="s">
        <v>729</v>
      </c>
      <c r="C266" s="126" t="s">
        <v>6</v>
      </c>
      <c r="D266" s="126">
        <v>0.67771118626068</v>
      </c>
    </row>
    <row r="267" spans="1:4">
      <c r="A267" s="126" t="s">
        <v>418</v>
      </c>
      <c r="B267" s="126" t="s">
        <v>729</v>
      </c>
      <c r="C267" s="126" t="s">
        <v>6</v>
      </c>
      <c r="D267" s="126">
        <v>0.526469504640831</v>
      </c>
    </row>
    <row r="268" spans="1:4">
      <c r="A268" s="126" t="s">
        <v>419</v>
      </c>
      <c r="B268" s="126" t="s">
        <v>729</v>
      </c>
      <c r="C268" s="126" t="s">
        <v>6</v>
      </c>
      <c r="D268" s="126">
        <v>2.79191823310844</v>
      </c>
    </row>
    <row r="269" spans="1:4">
      <c r="A269" s="126" t="s">
        <v>421</v>
      </c>
      <c r="B269" s="126" t="s">
        <v>729</v>
      </c>
      <c r="C269" s="126" t="s">
        <v>6</v>
      </c>
      <c r="D269" s="126">
        <v>2.86983193381719</v>
      </c>
    </row>
    <row r="270" spans="1:4">
      <c r="A270" s="126" t="s">
        <v>423</v>
      </c>
      <c r="B270" s="126" t="s">
        <v>729</v>
      </c>
      <c r="C270" s="126" t="s">
        <v>6</v>
      </c>
      <c r="D270" s="126">
        <v>1.40979822782842</v>
      </c>
    </row>
    <row r="271" spans="1:4">
      <c r="A271" s="126" t="s">
        <v>424</v>
      </c>
      <c r="B271" s="126" t="s">
        <v>729</v>
      </c>
      <c r="C271" s="126" t="s">
        <v>6</v>
      </c>
      <c r="D271" s="126">
        <v>4.02669384475607</v>
      </c>
    </row>
    <row r="272" spans="1:4">
      <c r="A272" s="126" t="s">
        <v>425</v>
      </c>
      <c r="B272" s="126" t="s">
        <v>729</v>
      </c>
      <c r="C272" s="126" t="s">
        <v>6</v>
      </c>
      <c r="D272" s="126">
        <v>3.56850643746617</v>
      </c>
    </row>
    <row r="273" spans="1:4">
      <c r="A273" s="126" t="s">
        <v>427</v>
      </c>
      <c r="B273" s="126" t="s">
        <v>729</v>
      </c>
      <c r="C273" s="126" t="s">
        <v>6</v>
      </c>
      <c r="D273" s="126">
        <v>1.55836560662315</v>
      </c>
    </row>
    <row r="274" spans="1:4">
      <c r="A274" s="126" t="s">
        <v>429</v>
      </c>
      <c r="B274" s="126" t="s">
        <v>729</v>
      </c>
      <c r="C274" s="126" t="s">
        <v>6</v>
      </c>
      <c r="D274" s="126">
        <v>0.405012082912592</v>
      </c>
    </row>
    <row r="275" spans="1:4">
      <c r="A275" s="126" t="s">
        <v>432</v>
      </c>
      <c r="B275" s="126" t="s">
        <v>729</v>
      </c>
      <c r="C275" s="126" t="s">
        <v>6</v>
      </c>
      <c r="D275" s="126">
        <v>2.73285527707244</v>
      </c>
    </row>
    <row r="276" spans="1:4">
      <c r="A276" s="126" t="s">
        <v>438</v>
      </c>
      <c r="B276" s="126" t="s">
        <v>729</v>
      </c>
      <c r="C276" s="126" t="s">
        <v>6</v>
      </c>
      <c r="D276" s="126">
        <v>1.06997707041156</v>
      </c>
    </row>
    <row r="277" spans="1:4">
      <c r="A277" s="126" t="s">
        <v>439</v>
      </c>
      <c r="B277" s="126" t="s">
        <v>729</v>
      </c>
      <c r="C277" s="126" t="s">
        <v>6</v>
      </c>
      <c r="D277" s="126">
        <v>1.24671210053186</v>
      </c>
    </row>
    <row r="278" spans="1:4">
      <c r="A278" s="126" t="s">
        <v>442</v>
      </c>
      <c r="B278" s="126" t="s">
        <v>729</v>
      </c>
      <c r="C278" s="126" t="s">
        <v>6</v>
      </c>
      <c r="D278" s="126">
        <v>1.9825464410194</v>
      </c>
    </row>
    <row r="279" spans="1:4">
      <c r="A279" s="126" t="s">
        <v>443</v>
      </c>
      <c r="B279" s="126" t="s">
        <v>729</v>
      </c>
      <c r="C279" s="126" t="s">
        <v>6</v>
      </c>
      <c r="D279" s="126">
        <v>1.44063333516153</v>
      </c>
    </row>
    <row r="280" spans="1:4">
      <c r="A280" s="126" t="s">
        <v>444</v>
      </c>
      <c r="B280" s="126" t="s">
        <v>729</v>
      </c>
      <c r="C280" s="126" t="s">
        <v>6</v>
      </c>
      <c r="D280" s="126">
        <v>2.08912522563641</v>
      </c>
    </row>
    <row r="281" spans="1:4">
      <c r="A281" s="126" t="s">
        <v>445</v>
      </c>
      <c r="B281" s="126" t="s">
        <v>729</v>
      </c>
      <c r="C281" s="126" t="s">
        <v>6</v>
      </c>
      <c r="D281" s="126">
        <v>2.02538322147792</v>
      </c>
    </row>
    <row r="282" spans="1:4">
      <c r="A282" s="126" t="s">
        <v>448</v>
      </c>
      <c r="B282" s="126" t="s">
        <v>729</v>
      </c>
      <c r="C282" s="126" t="s">
        <v>6</v>
      </c>
      <c r="D282" s="126">
        <v>0.759667186017661</v>
      </c>
    </row>
    <row r="283" spans="1:4">
      <c r="A283" s="126" t="s">
        <v>449</v>
      </c>
      <c r="B283" s="126" t="s">
        <v>729</v>
      </c>
      <c r="C283" s="126" t="s">
        <v>6</v>
      </c>
      <c r="D283" s="126">
        <v>0.378067648780034</v>
      </c>
    </row>
    <row r="284" spans="1:4">
      <c r="A284" s="126" t="s">
        <v>450</v>
      </c>
      <c r="B284" s="126" t="s">
        <v>729</v>
      </c>
      <c r="C284" s="126" t="s">
        <v>6</v>
      </c>
      <c r="D284" s="126">
        <v>1.8468342672016</v>
      </c>
    </row>
    <row r="285" spans="1:4">
      <c r="A285" s="126" t="s">
        <v>451</v>
      </c>
      <c r="B285" s="126" t="s">
        <v>729</v>
      </c>
      <c r="C285" s="126" t="s">
        <v>6</v>
      </c>
      <c r="D285" s="126">
        <v>0.501005953141009</v>
      </c>
    </row>
    <row r="286" spans="1:4">
      <c r="A286" s="126" t="s">
        <v>453</v>
      </c>
      <c r="B286" s="126" t="s">
        <v>729</v>
      </c>
      <c r="C286" s="126" t="s">
        <v>6</v>
      </c>
      <c r="D286" s="126">
        <v>1.00999204824744</v>
      </c>
    </row>
    <row r="287" spans="1:4">
      <c r="A287" s="126" t="s">
        <v>455</v>
      </c>
      <c r="B287" s="126" t="s">
        <v>729</v>
      </c>
      <c r="C287" s="126" t="s">
        <v>6</v>
      </c>
      <c r="D287" s="126">
        <v>1.09572192227333</v>
      </c>
    </row>
    <row r="288" spans="1:4">
      <c r="A288" s="126" t="s">
        <v>456</v>
      </c>
      <c r="B288" s="126" t="s">
        <v>729</v>
      </c>
      <c r="C288" s="126" t="s">
        <v>6</v>
      </c>
      <c r="D288" s="126">
        <v>0.811553233033541</v>
      </c>
    </row>
    <row r="289" spans="1:4">
      <c r="A289" s="126" t="s">
        <v>458</v>
      </c>
      <c r="B289" s="126" t="s">
        <v>729</v>
      </c>
      <c r="C289" s="126" t="s">
        <v>6</v>
      </c>
      <c r="D289" s="126">
        <v>0.78014208983847</v>
      </c>
    </row>
    <row r="290" spans="1:4">
      <c r="A290" s="126" t="s">
        <v>461</v>
      </c>
      <c r="B290" s="126" t="s">
        <v>729</v>
      </c>
      <c r="C290" s="126" t="s">
        <v>6</v>
      </c>
      <c r="D290" s="126">
        <v>1.81414021730582</v>
      </c>
    </row>
    <row r="291" spans="1:4">
      <c r="A291" s="126" t="s">
        <v>462</v>
      </c>
      <c r="B291" s="126" t="s">
        <v>729</v>
      </c>
      <c r="C291" s="126" t="s">
        <v>6</v>
      </c>
      <c r="D291" s="126">
        <v>3.88695002764556</v>
      </c>
    </row>
    <row r="292" spans="1:4">
      <c r="A292" s="126" t="s">
        <v>464</v>
      </c>
      <c r="B292" s="126" t="s">
        <v>729</v>
      </c>
      <c r="C292" s="126" t="s">
        <v>6</v>
      </c>
      <c r="D292" s="126">
        <v>2.9869569625244</v>
      </c>
    </row>
    <row r="293" spans="1:4">
      <c r="A293" s="126" t="s">
        <v>466</v>
      </c>
      <c r="B293" s="126" t="s">
        <v>729</v>
      </c>
      <c r="C293" s="126" t="s">
        <v>6</v>
      </c>
      <c r="D293" s="126">
        <v>1.40021000708183</v>
      </c>
    </row>
    <row r="294" spans="1:4">
      <c r="A294" s="126" t="s">
        <v>467</v>
      </c>
      <c r="B294" s="126" t="s">
        <v>729</v>
      </c>
      <c r="C294" s="126" t="s">
        <v>6</v>
      </c>
      <c r="D294" s="126">
        <v>0.815575428862573</v>
      </c>
    </row>
    <row r="295" spans="1:4">
      <c r="A295" s="126" t="s">
        <v>468</v>
      </c>
      <c r="B295" s="126" t="s">
        <v>729</v>
      </c>
      <c r="C295" s="126" t="s">
        <v>6</v>
      </c>
      <c r="D295" s="126">
        <v>1.36558056583337</v>
      </c>
    </row>
    <row r="296" spans="1:4">
      <c r="A296" s="126" t="s">
        <v>470</v>
      </c>
      <c r="B296" s="126" t="s">
        <v>729</v>
      </c>
      <c r="C296" s="126" t="s">
        <v>6</v>
      </c>
      <c r="D296" s="126">
        <v>0.845911507233531</v>
      </c>
    </row>
    <row r="297" spans="1:4">
      <c r="A297" s="126" t="s">
        <v>471</v>
      </c>
      <c r="B297" s="126" t="s">
        <v>729</v>
      </c>
      <c r="C297" s="126" t="s">
        <v>6</v>
      </c>
      <c r="D297" s="126">
        <v>1.98181612890232</v>
      </c>
    </row>
    <row r="298" spans="1:4">
      <c r="A298" s="126" t="s">
        <v>472</v>
      </c>
      <c r="B298" s="126" t="s">
        <v>729</v>
      </c>
      <c r="C298" s="126" t="s">
        <v>6</v>
      </c>
      <c r="D298" s="126">
        <v>0.502432447400349</v>
      </c>
    </row>
    <row r="299" spans="1:4">
      <c r="A299" s="126" t="s">
        <v>473</v>
      </c>
      <c r="B299" s="126" t="s">
        <v>729</v>
      </c>
      <c r="C299" s="126" t="s">
        <v>6</v>
      </c>
      <c r="D299" s="126">
        <v>1.81619008272725</v>
      </c>
    </row>
    <row r="300" spans="1:4">
      <c r="A300" s="126" t="s">
        <v>474</v>
      </c>
      <c r="B300" s="126" t="s">
        <v>729</v>
      </c>
      <c r="C300" s="126" t="s">
        <v>6</v>
      </c>
      <c r="D300" s="126">
        <v>1.50156652982549</v>
      </c>
    </row>
    <row r="301" spans="1:4">
      <c r="A301" s="126" t="s">
        <v>475</v>
      </c>
      <c r="B301" s="126" t="s">
        <v>729</v>
      </c>
      <c r="C301" s="126" t="s">
        <v>6</v>
      </c>
      <c r="D301" s="126">
        <v>1.80924979061316</v>
      </c>
    </row>
    <row r="302" spans="1:4">
      <c r="A302" s="126" t="s">
        <v>476</v>
      </c>
      <c r="B302" s="126" t="s">
        <v>729</v>
      </c>
      <c r="C302" s="126" t="s">
        <v>6</v>
      </c>
      <c r="D302" s="126">
        <v>1.49676911017047</v>
      </c>
    </row>
    <row r="303" spans="1:4">
      <c r="A303" s="126" t="s">
        <v>477</v>
      </c>
      <c r="B303" s="126" t="s">
        <v>729</v>
      </c>
      <c r="C303" s="126" t="s">
        <v>6</v>
      </c>
      <c r="D303" s="126">
        <v>1.85355658603093</v>
      </c>
    </row>
    <row r="304" spans="1:4">
      <c r="A304" s="126" t="s">
        <v>481</v>
      </c>
      <c r="B304" s="126" t="s">
        <v>729</v>
      </c>
      <c r="C304" s="126" t="s">
        <v>6</v>
      </c>
      <c r="D304" s="126">
        <v>1.3450556751793</v>
      </c>
    </row>
    <row r="305" spans="1:4">
      <c r="A305" s="126" t="s">
        <v>482</v>
      </c>
      <c r="B305" s="126" t="s">
        <v>729</v>
      </c>
      <c r="C305" s="126" t="s">
        <v>6</v>
      </c>
      <c r="D305" s="126">
        <v>0.987466401593746</v>
      </c>
    </row>
    <row r="306" spans="1:4">
      <c r="A306" s="126" t="s">
        <v>483</v>
      </c>
      <c r="B306" s="126" t="s">
        <v>729</v>
      </c>
      <c r="C306" s="126" t="s">
        <v>6</v>
      </c>
      <c r="D306" s="126">
        <v>1.66028975142822</v>
      </c>
    </row>
    <row r="307" spans="1:4">
      <c r="A307" s="126" t="s">
        <v>486</v>
      </c>
      <c r="B307" s="126" t="s">
        <v>729</v>
      </c>
      <c r="C307" s="126" t="s">
        <v>6</v>
      </c>
      <c r="D307" s="126">
        <v>1.22903411687055</v>
      </c>
    </row>
    <row r="308" spans="1:4">
      <c r="A308" s="126" t="s">
        <v>494</v>
      </c>
      <c r="B308" s="126" t="s">
        <v>729</v>
      </c>
      <c r="C308" s="126" t="s">
        <v>6</v>
      </c>
      <c r="D308" s="126">
        <v>2.22555258183651</v>
      </c>
    </row>
    <row r="309" spans="1:4">
      <c r="A309" s="126" t="s">
        <v>495</v>
      </c>
      <c r="B309" s="126" t="s">
        <v>729</v>
      </c>
      <c r="C309" s="126" t="s">
        <v>6</v>
      </c>
      <c r="D309" s="126">
        <v>1.49728023291403</v>
      </c>
    </row>
    <row r="310" spans="1:4">
      <c r="A310" s="126" t="s">
        <v>497</v>
      </c>
      <c r="B310" s="126" t="s">
        <v>729</v>
      </c>
      <c r="C310" s="126" t="s">
        <v>6</v>
      </c>
      <c r="D310" s="126">
        <v>0.402831302449143</v>
      </c>
    </row>
    <row r="311" spans="1:4">
      <c r="A311" s="126" t="s">
        <v>498</v>
      </c>
      <c r="B311" s="126" t="s">
        <v>729</v>
      </c>
      <c r="C311" s="126" t="s">
        <v>6</v>
      </c>
      <c r="D311" s="126">
        <v>0.436588293660118</v>
      </c>
    </row>
    <row r="312" spans="1:4">
      <c r="A312" s="126" t="s">
        <v>499</v>
      </c>
      <c r="B312" s="126" t="s">
        <v>729</v>
      </c>
      <c r="C312" s="126" t="s">
        <v>6</v>
      </c>
      <c r="D312" s="126">
        <v>1.33176253339927</v>
      </c>
    </row>
    <row r="313" spans="1:4">
      <c r="A313" s="126" t="s">
        <v>500</v>
      </c>
      <c r="B313" s="126" t="s">
        <v>729</v>
      </c>
      <c r="C313" s="126" t="s">
        <v>6</v>
      </c>
      <c r="D313" s="126">
        <v>0.859492545392779</v>
      </c>
    </row>
    <row r="314" spans="1:4">
      <c r="A314" s="126" t="s">
        <v>503</v>
      </c>
      <c r="B314" s="126" t="s">
        <v>729</v>
      </c>
      <c r="C314" s="126" t="s">
        <v>6</v>
      </c>
      <c r="D314" s="126">
        <v>0.586692696860039</v>
      </c>
    </row>
    <row r="315" spans="1:4">
      <c r="A315" s="126" t="s">
        <v>504</v>
      </c>
      <c r="B315" s="126" t="s">
        <v>729</v>
      </c>
      <c r="C315" s="126" t="s">
        <v>6</v>
      </c>
      <c r="D315" s="126">
        <v>1.55011262964724</v>
      </c>
    </row>
    <row r="316" spans="1:4">
      <c r="A316" s="126" t="s">
        <v>505</v>
      </c>
      <c r="B316" s="126" t="s">
        <v>729</v>
      </c>
      <c r="C316" s="126" t="s">
        <v>6</v>
      </c>
      <c r="D316" s="126">
        <v>1.64015815496328</v>
      </c>
    </row>
    <row r="317" spans="1:4">
      <c r="A317" s="126" t="s">
        <v>507</v>
      </c>
      <c r="B317" s="126" t="s">
        <v>729</v>
      </c>
      <c r="C317" s="126" t="s">
        <v>6</v>
      </c>
      <c r="D317" s="126">
        <v>1.84763618770299</v>
      </c>
    </row>
    <row r="318" spans="1:4">
      <c r="A318" s="126" t="s">
        <v>509</v>
      </c>
      <c r="B318" s="126" t="s">
        <v>729</v>
      </c>
      <c r="C318" s="126" t="s">
        <v>6</v>
      </c>
      <c r="D318" s="126">
        <v>4.67199529818489</v>
      </c>
    </row>
    <row r="319" spans="1:4">
      <c r="A319" s="126" t="s">
        <v>510</v>
      </c>
      <c r="B319" s="126" t="s">
        <v>729</v>
      </c>
      <c r="C319" s="126" t="s">
        <v>6</v>
      </c>
      <c r="D319" s="126">
        <v>2.40255847296198</v>
      </c>
    </row>
    <row r="320" spans="1:4">
      <c r="A320" s="126" t="s">
        <v>511</v>
      </c>
      <c r="B320" s="126" t="s">
        <v>729</v>
      </c>
      <c r="C320" s="126" t="s">
        <v>6</v>
      </c>
      <c r="D320" s="126">
        <v>0.624241296072524</v>
      </c>
    </row>
    <row r="321" spans="1:4">
      <c r="A321" s="126" t="s">
        <v>512</v>
      </c>
      <c r="B321" s="126" t="s">
        <v>729</v>
      </c>
      <c r="C321" s="126" t="s">
        <v>6</v>
      </c>
      <c r="D321" s="126">
        <v>0.539233270866036</v>
      </c>
    </row>
    <row r="322" spans="1:4">
      <c r="A322" s="126" t="s">
        <v>515</v>
      </c>
      <c r="B322" s="126" t="s">
        <v>729</v>
      </c>
      <c r="C322" s="126" t="s">
        <v>6</v>
      </c>
      <c r="D322" s="126">
        <v>2.5825319177539</v>
      </c>
    </row>
    <row r="323" spans="1:4">
      <c r="A323" s="126" t="s">
        <v>516</v>
      </c>
      <c r="B323" s="126" t="s">
        <v>729</v>
      </c>
      <c r="C323" s="126" t="s">
        <v>6</v>
      </c>
      <c r="D323" s="126">
        <v>0.410992287220895</v>
      </c>
    </row>
    <row r="324" spans="1:4">
      <c r="A324" s="126" t="s">
        <v>520</v>
      </c>
      <c r="B324" s="126" t="s">
        <v>729</v>
      </c>
      <c r="C324" s="126" t="s">
        <v>6</v>
      </c>
      <c r="D324" s="126">
        <v>1.65471048828597</v>
      </c>
    </row>
    <row r="325" spans="1:4">
      <c r="A325" s="126" t="s">
        <v>522</v>
      </c>
      <c r="B325" s="126" t="s">
        <v>729</v>
      </c>
      <c r="C325" s="126" t="s">
        <v>6</v>
      </c>
      <c r="D325" s="126">
        <v>0.537544571964575</v>
      </c>
    </row>
    <row r="326" spans="1:4">
      <c r="A326" s="126" t="s">
        <v>523</v>
      </c>
      <c r="B326" s="126" t="s">
        <v>729</v>
      </c>
      <c r="C326" s="126" t="s">
        <v>6</v>
      </c>
      <c r="D326" s="126">
        <v>0.473215434070397</v>
      </c>
    </row>
    <row r="327" spans="1:4">
      <c r="A327" s="126" t="s">
        <v>525</v>
      </c>
      <c r="B327" s="126" t="s">
        <v>729</v>
      </c>
      <c r="C327" s="126" t="s">
        <v>6</v>
      </c>
      <c r="D327" s="126">
        <v>1.14743695881748</v>
      </c>
    </row>
    <row r="328" spans="1:4">
      <c r="A328" s="126" t="s">
        <v>528</v>
      </c>
      <c r="B328" s="126" t="s">
        <v>729</v>
      </c>
      <c r="C328" s="126" t="s">
        <v>6</v>
      </c>
      <c r="D328" s="126">
        <v>1.69746247692187</v>
      </c>
    </row>
    <row r="329" spans="1:4">
      <c r="A329" s="126" t="s">
        <v>530</v>
      </c>
      <c r="B329" s="126" t="s">
        <v>729</v>
      </c>
      <c r="C329" s="126" t="s">
        <v>6</v>
      </c>
      <c r="D329" s="126">
        <v>2.44816091776604</v>
      </c>
    </row>
    <row r="330" spans="1:4">
      <c r="A330" s="126" t="s">
        <v>531</v>
      </c>
      <c r="B330" s="126" t="s">
        <v>729</v>
      </c>
      <c r="C330" s="126" t="s">
        <v>6</v>
      </c>
      <c r="D330" s="126">
        <v>2.10430310837714</v>
      </c>
    </row>
    <row r="331" spans="1:4">
      <c r="A331" s="126" t="s">
        <v>532</v>
      </c>
      <c r="B331" s="126" t="s">
        <v>729</v>
      </c>
      <c r="C331" s="126" t="s">
        <v>6</v>
      </c>
      <c r="D331" s="126">
        <v>1.21418698914376</v>
      </c>
    </row>
    <row r="332" spans="1:4">
      <c r="A332" s="126" t="s">
        <v>535</v>
      </c>
      <c r="B332" s="126" t="s">
        <v>729</v>
      </c>
      <c r="C332" s="126" t="s">
        <v>6</v>
      </c>
      <c r="D332" s="126">
        <v>3.76123207566103</v>
      </c>
    </row>
    <row r="333" spans="1:4">
      <c r="A333" s="126" t="s">
        <v>536</v>
      </c>
      <c r="B333" s="126" t="s">
        <v>729</v>
      </c>
      <c r="C333" s="126" t="s">
        <v>6</v>
      </c>
      <c r="D333" s="126">
        <v>0.612022162808062</v>
      </c>
    </row>
    <row r="334" spans="1:4">
      <c r="A334" s="126" t="s">
        <v>537</v>
      </c>
      <c r="B334" s="126" t="s">
        <v>729</v>
      </c>
      <c r="C334" s="126" t="s">
        <v>6</v>
      </c>
      <c r="D334" s="126">
        <v>1.42637211405926</v>
      </c>
    </row>
    <row r="335" spans="1:4">
      <c r="A335" s="126" t="s">
        <v>538</v>
      </c>
      <c r="B335" s="126" t="s">
        <v>729</v>
      </c>
      <c r="C335" s="126" t="s">
        <v>6</v>
      </c>
      <c r="D335" s="126">
        <v>0.333996118196453</v>
      </c>
    </row>
    <row r="336" spans="1:4">
      <c r="A336" s="126" t="s">
        <v>539</v>
      </c>
      <c r="B336" s="126" t="s">
        <v>729</v>
      </c>
      <c r="C336" s="126" t="s">
        <v>6</v>
      </c>
      <c r="D336" s="126">
        <v>1.19981366314326</v>
      </c>
    </row>
    <row r="337" spans="1:4">
      <c r="A337" s="126" t="s">
        <v>540</v>
      </c>
      <c r="B337" s="126" t="s">
        <v>729</v>
      </c>
      <c r="C337" s="126" t="s">
        <v>6</v>
      </c>
      <c r="D337" s="126">
        <v>3.08028244563277</v>
      </c>
    </row>
    <row r="338" spans="1:4">
      <c r="A338" s="126" t="s">
        <v>547</v>
      </c>
      <c r="B338" s="126" t="s">
        <v>729</v>
      </c>
      <c r="C338" s="126" t="s">
        <v>6</v>
      </c>
      <c r="D338" s="126">
        <v>3.54417623950577</v>
      </c>
    </row>
    <row r="339" spans="1:4">
      <c r="A339" s="126" t="s">
        <v>548</v>
      </c>
      <c r="B339" s="126" t="s">
        <v>729</v>
      </c>
      <c r="C339" s="126" t="s">
        <v>6</v>
      </c>
      <c r="D339" s="126">
        <v>1.66739260066711</v>
      </c>
    </row>
    <row r="340" spans="1:4">
      <c r="A340" s="126" t="s">
        <v>549</v>
      </c>
      <c r="B340" s="126" t="s">
        <v>729</v>
      </c>
      <c r="C340" s="126" t="s">
        <v>6</v>
      </c>
      <c r="D340" s="126">
        <v>2.87803864746883</v>
      </c>
    </row>
    <row r="341" spans="1:4">
      <c r="A341" s="126" t="s">
        <v>550</v>
      </c>
      <c r="B341" s="126" t="s">
        <v>729</v>
      </c>
      <c r="C341" s="126" t="s">
        <v>6</v>
      </c>
      <c r="D341" s="126">
        <v>0.611172380044005</v>
      </c>
    </row>
    <row r="342" spans="1:4">
      <c r="A342" s="126" t="s">
        <v>49</v>
      </c>
      <c r="B342" s="126" t="s">
        <v>730</v>
      </c>
      <c r="C342" s="126" t="s">
        <v>6</v>
      </c>
      <c r="D342" s="126">
        <v>0.95315347005995</v>
      </c>
    </row>
    <row r="343" spans="1:4">
      <c r="A343" s="126" t="s">
        <v>54</v>
      </c>
      <c r="B343" s="126" t="s">
        <v>730</v>
      </c>
      <c r="C343" s="126" t="s">
        <v>6</v>
      </c>
      <c r="D343" s="126">
        <v>2.03755793542403</v>
      </c>
    </row>
    <row r="344" spans="1:4">
      <c r="A344" s="126" t="s">
        <v>55</v>
      </c>
      <c r="B344" s="126" t="s">
        <v>730</v>
      </c>
      <c r="C344" s="126" t="s">
        <v>6</v>
      </c>
      <c r="D344" s="126">
        <v>1.37573453858316</v>
      </c>
    </row>
    <row r="345" spans="1:4">
      <c r="A345" s="126" t="s">
        <v>60</v>
      </c>
      <c r="B345" s="126" t="s">
        <v>730</v>
      </c>
      <c r="C345" s="126" t="s">
        <v>6</v>
      </c>
      <c r="D345" s="126">
        <v>0.366028399157119</v>
      </c>
    </row>
    <row r="346" spans="1:4">
      <c r="A346" s="126" t="s">
        <v>61</v>
      </c>
      <c r="B346" s="126" t="s">
        <v>730</v>
      </c>
      <c r="C346" s="126" t="s">
        <v>6</v>
      </c>
      <c r="D346" s="126">
        <v>1.20175930745823</v>
      </c>
    </row>
    <row r="347" spans="1:4">
      <c r="A347" s="126" t="s">
        <v>73</v>
      </c>
      <c r="B347" s="126" t="s">
        <v>730</v>
      </c>
      <c r="C347" s="126" t="s">
        <v>6</v>
      </c>
      <c r="D347" s="126">
        <v>0.520648535883335</v>
      </c>
    </row>
    <row r="348" spans="1:4">
      <c r="A348" s="126" t="s">
        <v>78</v>
      </c>
      <c r="B348" s="126" t="s">
        <v>730</v>
      </c>
      <c r="C348" s="126" t="s">
        <v>6</v>
      </c>
      <c r="D348" s="126">
        <v>1.02119542451449</v>
      </c>
    </row>
    <row r="349" spans="1:4">
      <c r="A349" s="126" t="s">
        <v>80</v>
      </c>
      <c r="B349" s="126" t="s">
        <v>730</v>
      </c>
      <c r="C349" s="126" t="s">
        <v>6</v>
      </c>
      <c r="D349" s="126">
        <v>1.4082227289546</v>
      </c>
    </row>
    <row r="350" spans="1:4">
      <c r="A350" s="126" t="s">
        <v>87</v>
      </c>
      <c r="B350" s="126" t="s">
        <v>730</v>
      </c>
      <c r="C350" s="126" t="s">
        <v>6</v>
      </c>
      <c r="D350" s="126">
        <v>2.24908120805996</v>
      </c>
    </row>
    <row r="351" spans="1:4">
      <c r="A351" s="126" t="s">
        <v>95</v>
      </c>
      <c r="B351" s="126" t="s">
        <v>730</v>
      </c>
      <c r="C351" s="126" t="s">
        <v>6</v>
      </c>
      <c r="D351" s="126">
        <v>0.751206609742853</v>
      </c>
    </row>
    <row r="352" spans="1:4">
      <c r="A352" s="126" t="s">
        <v>97</v>
      </c>
      <c r="B352" s="126" t="s">
        <v>730</v>
      </c>
      <c r="C352" s="126" t="s">
        <v>6</v>
      </c>
      <c r="D352" s="126">
        <v>0.0988237683796915</v>
      </c>
    </row>
    <row r="353" spans="1:4">
      <c r="A353" s="126" t="s">
        <v>100</v>
      </c>
      <c r="B353" s="126" t="s">
        <v>730</v>
      </c>
      <c r="C353" s="126" t="s">
        <v>6</v>
      </c>
      <c r="D353" s="126">
        <v>0.0858325236749548</v>
      </c>
    </row>
    <row r="354" spans="1:4">
      <c r="A354" s="126" t="s">
        <v>119</v>
      </c>
      <c r="B354" s="126" t="s">
        <v>730</v>
      </c>
      <c r="C354" s="126" t="s">
        <v>6</v>
      </c>
      <c r="D354" s="126">
        <v>1.03499039234512</v>
      </c>
    </row>
    <row r="355" spans="1:4">
      <c r="A355" s="126" t="s">
        <v>128</v>
      </c>
      <c r="B355" s="126" t="s">
        <v>730</v>
      </c>
      <c r="C355" s="126" t="s">
        <v>6</v>
      </c>
      <c r="D355" s="126">
        <v>1.04893364519792</v>
      </c>
    </row>
    <row r="356" spans="1:4">
      <c r="A356" s="126" t="s">
        <v>139</v>
      </c>
      <c r="B356" s="126" t="s">
        <v>730</v>
      </c>
      <c r="C356" s="126" t="s">
        <v>6</v>
      </c>
      <c r="D356" s="126">
        <v>0.974896363762007</v>
      </c>
    </row>
    <row r="357" spans="1:4">
      <c r="A357" s="126" t="s">
        <v>145</v>
      </c>
      <c r="B357" s="126" t="s">
        <v>730</v>
      </c>
      <c r="C357" s="126" t="s">
        <v>6</v>
      </c>
      <c r="D357" s="126">
        <v>1.06301966207355</v>
      </c>
    </row>
    <row r="358" spans="1:4">
      <c r="A358" s="126" t="s">
        <v>146</v>
      </c>
      <c r="B358" s="126" t="s">
        <v>730</v>
      </c>
      <c r="C358" s="126" t="s">
        <v>6</v>
      </c>
      <c r="D358" s="126">
        <v>1.62494309841204</v>
      </c>
    </row>
    <row r="359" spans="1:4">
      <c r="A359" s="126" t="s">
        <v>170</v>
      </c>
      <c r="B359" s="126" t="s">
        <v>730</v>
      </c>
      <c r="C359" s="126" t="s">
        <v>6</v>
      </c>
      <c r="D359" s="126">
        <v>0.436908051714152</v>
      </c>
    </row>
    <row r="360" spans="1:4">
      <c r="A360" s="126" t="s">
        <v>172</v>
      </c>
      <c r="B360" s="126" t="s">
        <v>730</v>
      </c>
      <c r="C360" s="126" t="s">
        <v>6</v>
      </c>
      <c r="D360" s="126">
        <v>0.747516301864847</v>
      </c>
    </row>
    <row r="361" spans="1:4">
      <c r="A361" s="126" t="s">
        <v>173</v>
      </c>
      <c r="B361" s="126" t="s">
        <v>730</v>
      </c>
      <c r="C361" s="126" t="s">
        <v>6</v>
      </c>
      <c r="D361" s="126">
        <v>1.41937708486567</v>
      </c>
    </row>
    <row r="362" spans="1:4">
      <c r="A362" s="126" t="s">
        <v>187</v>
      </c>
      <c r="B362" s="126" t="s">
        <v>730</v>
      </c>
      <c r="C362" s="126" t="s">
        <v>6</v>
      </c>
      <c r="D362" s="126">
        <v>1.18059346158936</v>
      </c>
    </row>
    <row r="363" spans="1:4">
      <c r="A363" s="126" t="s">
        <v>192</v>
      </c>
      <c r="B363" s="126" t="s">
        <v>730</v>
      </c>
      <c r="C363" s="126" t="s">
        <v>6</v>
      </c>
      <c r="D363" s="126">
        <v>1.30952546602783</v>
      </c>
    </row>
    <row r="364" spans="1:4">
      <c r="A364" s="126" t="s">
        <v>220</v>
      </c>
      <c r="B364" s="126" t="s">
        <v>730</v>
      </c>
      <c r="C364" s="126" t="s">
        <v>6</v>
      </c>
      <c r="D364" s="126">
        <v>2.23906192351974</v>
      </c>
    </row>
    <row r="365" spans="1:4">
      <c r="A365" s="126" t="s">
        <v>234</v>
      </c>
      <c r="B365" s="126" t="s">
        <v>730</v>
      </c>
      <c r="C365" s="126" t="s">
        <v>6</v>
      </c>
      <c r="D365" s="126">
        <v>1.06101577468163</v>
      </c>
    </row>
    <row r="366" spans="1:4">
      <c r="A366" s="126" t="s">
        <v>255</v>
      </c>
      <c r="B366" s="126" t="s">
        <v>730</v>
      </c>
      <c r="C366" s="126" t="s">
        <v>6</v>
      </c>
      <c r="D366" s="126">
        <v>1.67843253379615</v>
      </c>
    </row>
    <row r="367" spans="1:4">
      <c r="A367" s="126" t="s">
        <v>277</v>
      </c>
      <c r="B367" s="126" t="s">
        <v>730</v>
      </c>
      <c r="C367" s="126" t="s">
        <v>6</v>
      </c>
      <c r="D367" s="126">
        <v>2.17018145776525</v>
      </c>
    </row>
    <row r="368" spans="1:4">
      <c r="A368" s="126" t="s">
        <v>289</v>
      </c>
      <c r="B368" s="126" t="s">
        <v>730</v>
      </c>
      <c r="C368" s="126" t="s">
        <v>6</v>
      </c>
      <c r="D368" s="126">
        <v>0.690372394761238</v>
      </c>
    </row>
    <row r="369" spans="1:4">
      <c r="A369" s="126" t="s">
        <v>305</v>
      </c>
      <c r="B369" s="126" t="s">
        <v>730</v>
      </c>
      <c r="C369" s="126" t="s">
        <v>6</v>
      </c>
      <c r="D369" s="126">
        <v>0.980756519231016</v>
      </c>
    </row>
    <row r="370" spans="1:4">
      <c r="A370" s="126" t="s">
        <v>316</v>
      </c>
      <c r="B370" s="126" t="s">
        <v>730</v>
      </c>
      <c r="C370" s="126" t="s">
        <v>6</v>
      </c>
      <c r="D370" s="126">
        <v>2.20942217188543</v>
      </c>
    </row>
    <row r="371" spans="1:4">
      <c r="A371" s="126" t="s">
        <v>329</v>
      </c>
      <c r="B371" s="126" t="s">
        <v>730</v>
      </c>
      <c r="C371" s="126" t="s">
        <v>6</v>
      </c>
      <c r="D371" s="126">
        <v>0.120484656895456</v>
      </c>
    </row>
    <row r="372" spans="1:4">
      <c r="A372" s="126" t="s">
        <v>335</v>
      </c>
      <c r="B372" s="126" t="s">
        <v>730</v>
      </c>
      <c r="C372" s="126" t="s">
        <v>6</v>
      </c>
      <c r="D372" s="126">
        <v>0.526870086356827</v>
      </c>
    </row>
    <row r="373" spans="1:4">
      <c r="A373" s="126" t="s">
        <v>340</v>
      </c>
      <c r="B373" s="126" t="s">
        <v>730</v>
      </c>
      <c r="C373" s="126" t="s">
        <v>6</v>
      </c>
      <c r="D373" s="126">
        <v>1.25398926623079</v>
      </c>
    </row>
    <row r="374" spans="1:4">
      <c r="A374" s="126" t="s">
        <v>341</v>
      </c>
      <c r="B374" s="126" t="s">
        <v>730</v>
      </c>
      <c r="C374" s="126" t="s">
        <v>6</v>
      </c>
      <c r="D374" s="126">
        <v>0.462471189392651</v>
      </c>
    </row>
    <row r="375" spans="1:4">
      <c r="A375" s="126" t="s">
        <v>373</v>
      </c>
      <c r="B375" s="126" t="s">
        <v>730</v>
      </c>
      <c r="C375" s="126" t="s">
        <v>6</v>
      </c>
      <c r="D375" s="126">
        <v>1.8145094080944</v>
      </c>
    </row>
    <row r="376" spans="1:4">
      <c r="A376" s="126" t="s">
        <v>376</v>
      </c>
      <c r="B376" s="126" t="s">
        <v>730</v>
      </c>
      <c r="C376" s="126" t="s">
        <v>6</v>
      </c>
      <c r="D376" s="126">
        <v>1.71878902801998</v>
      </c>
    </row>
    <row r="377" spans="1:4">
      <c r="A377" s="126" t="s">
        <v>387</v>
      </c>
      <c r="B377" s="126" t="s">
        <v>730</v>
      </c>
      <c r="C377" s="126" t="s">
        <v>6</v>
      </c>
      <c r="D377" s="126">
        <v>1.35405715675231</v>
      </c>
    </row>
    <row r="378" spans="1:4">
      <c r="A378" s="126" t="s">
        <v>395</v>
      </c>
      <c r="B378" s="126" t="s">
        <v>730</v>
      </c>
      <c r="C378" s="126" t="s">
        <v>6</v>
      </c>
      <c r="D378" s="126">
        <v>1.45227913513478</v>
      </c>
    </row>
    <row r="379" spans="1:4">
      <c r="A379" s="126" t="s">
        <v>430</v>
      </c>
      <c r="B379" s="126" t="s">
        <v>730</v>
      </c>
      <c r="C379" s="126" t="s">
        <v>6</v>
      </c>
      <c r="D379" s="126">
        <v>1.49523465454731</v>
      </c>
    </row>
    <row r="380" spans="1:4">
      <c r="A380" s="126" t="s">
        <v>431</v>
      </c>
      <c r="B380" s="126" t="s">
        <v>730</v>
      </c>
      <c r="C380" s="126" t="s">
        <v>6</v>
      </c>
      <c r="D380" s="126">
        <v>1.20914139783859</v>
      </c>
    </row>
    <row r="381" spans="1:4">
      <c r="A381" s="126" t="s">
        <v>437</v>
      </c>
      <c r="B381" s="126" t="s">
        <v>730</v>
      </c>
      <c r="C381" s="126" t="s">
        <v>6</v>
      </c>
      <c r="D381" s="126">
        <v>0.534260855931674</v>
      </c>
    </row>
    <row r="382" spans="1:4">
      <c r="A382" s="126" t="s">
        <v>446</v>
      </c>
      <c r="B382" s="126" t="s">
        <v>730</v>
      </c>
      <c r="C382" s="126" t="s">
        <v>6</v>
      </c>
      <c r="D382" s="126">
        <v>2.11623166060415</v>
      </c>
    </row>
    <row r="383" spans="1:4">
      <c r="A383" s="126" t="s">
        <v>452</v>
      </c>
      <c r="B383" s="126" t="s">
        <v>730</v>
      </c>
      <c r="C383" s="126" t="s">
        <v>6</v>
      </c>
      <c r="D383" s="126">
        <v>1.56769146201975</v>
      </c>
    </row>
    <row r="384" spans="1:4">
      <c r="A384" s="126" t="s">
        <v>459</v>
      </c>
      <c r="B384" s="126" t="s">
        <v>730</v>
      </c>
      <c r="C384" s="126" t="s">
        <v>6</v>
      </c>
      <c r="D384" s="126">
        <v>2.08858261683722</v>
      </c>
    </row>
    <row r="385" spans="1:4">
      <c r="A385" s="126" t="s">
        <v>465</v>
      </c>
      <c r="B385" s="126" t="s">
        <v>730</v>
      </c>
      <c r="C385" s="126" t="s">
        <v>6</v>
      </c>
      <c r="D385" s="126">
        <v>0.482848283068465</v>
      </c>
    </row>
    <row r="386" spans="1:4">
      <c r="A386" s="126" t="s">
        <v>469</v>
      </c>
      <c r="B386" s="126" t="s">
        <v>730</v>
      </c>
      <c r="C386" s="126" t="s">
        <v>6</v>
      </c>
      <c r="D386" s="126">
        <v>0.671021567593488</v>
      </c>
    </row>
    <row r="387" spans="1:4">
      <c r="A387" s="126" t="s">
        <v>478</v>
      </c>
      <c r="B387" s="126" t="s">
        <v>730</v>
      </c>
      <c r="C387" s="126" t="s">
        <v>6</v>
      </c>
      <c r="D387" s="126">
        <v>0.720103317115971</v>
      </c>
    </row>
    <row r="388" spans="1:4">
      <c r="A388" s="126" t="s">
        <v>508</v>
      </c>
      <c r="B388" s="126" t="s">
        <v>730</v>
      </c>
      <c r="C388" s="126" t="s">
        <v>6</v>
      </c>
      <c r="D388" s="126">
        <v>0.652509440183664</v>
      </c>
    </row>
    <row r="389" spans="1:4">
      <c r="A389" s="126" t="s">
        <v>517</v>
      </c>
      <c r="B389" s="126" t="s">
        <v>730</v>
      </c>
      <c r="C389" s="126" t="s">
        <v>6</v>
      </c>
      <c r="D389" s="126">
        <v>0.613908778796663</v>
      </c>
    </row>
    <row r="390" spans="1:4">
      <c r="A390" s="126" t="s">
        <v>521</v>
      </c>
      <c r="B390" s="126" t="s">
        <v>730</v>
      </c>
      <c r="C390" s="126" t="s">
        <v>6</v>
      </c>
      <c r="D390" s="126">
        <v>0.956354084645368</v>
      </c>
    </row>
    <row r="391" spans="1:4">
      <c r="A391" s="126" t="s">
        <v>534</v>
      </c>
      <c r="B391" s="126" t="s">
        <v>730</v>
      </c>
      <c r="C391" s="126" t="s">
        <v>6</v>
      </c>
      <c r="D391" s="126">
        <v>0.920598196929189</v>
      </c>
    </row>
    <row r="392" spans="1:4">
      <c r="A392" s="126" t="s">
        <v>541</v>
      </c>
      <c r="B392" s="126" t="s">
        <v>730</v>
      </c>
      <c r="C392" s="126" t="s">
        <v>6</v>
      </c>
      <c r="D392" s="126">
        <v>2.29307614674767</v>
      </c>
    </row>
    <row r="393" spans="1:4">
      <c r="A393" s="126" t="s">
        <v>542</v>
      </c>
      <c r="B393" s="126" t="s">
        <v>730</v>
      </c>
      <c r="C393" s="126" t="s">
        <v>6</v>
      </c>
      <c r="D393" s="126">
        <v>0.78014208983847</v>
      </c>
    </row>
    <row r="394" spans="1:4">
      <c r="A394" s="126" t="s">
        <v>4</v>
      </c>
      <c r="B394" s="126" t="s">
        <v>731</v>
      </c>
      <c r="C394" s="126" t="s">
        <v>6</v>
      </c>
      <c r="D394" s="126">
        <v>1.24598236099132</v>
      </c>
    </row>
    <row r="395" spans="1:4">
      <c r="A395" s="126" t="s">
        <v>9</v>
      </c>
      <c r="B395" s="126" t="s">
        <v>731</v>
      </c>
      <c r="C395" s="126" t="s">
        <v>6</v>
      </c>
      <c r="D395" s="126">
        <v>1.05561215668669</v>
      </c>
    </row>
    <row r="396" spans="1:4">
      <c r="A396" s="126" t="s">
        <v>11</v>
      </c>
      <c r="B396" s="126" t="s">
        <v>731</v>
      </c>
      <c r="C396" s="126" t="s">
        <v>6</v>
      </c>
      <c r="D396" s="126">
        <v>1.14854369453634</v>
      </c>
    </row>
    <row r="397" spans="1:4">
      <c r="A397" s="126" t="s">
        <v>12</v>
      </c>
      <c r="B397" s="126" t="s">
        <v>731</v>
      </c>
      <c r="C397" s="126" t="s">
        <v>6</v>
      </c>
      <c r="D397" s="126">
        <v>0.243059706072528</v>
      </c>
    </row>
    <row r="398" spans="1:4">
      <c r="A398" s="126" t="s">
        <v>15</v>
      </c>
      <c r="B398" s="126" t="s">
        <v>731</v>
      </c>
      <c r="C398" s="126" t="s">
        <v>6</v>
      </c>
      <c r="D398" s="126">
        <v>1.08079408195824</v>
      </c>
    </row>
    <row r="399" spans="1:4">
      <c r="A399" s="126" t="s">
        <v>32</v>
      </c>
      <c r="B399" s="126" t="s">
        <v>731</v>
      </c>
      <c r="C399" s="126" t="s">
        <v>6</v>
      </c>
      <c r="D399" s="126">
        <v>0.987611922578425</v>
      </c>
    </row>
    <row r="400" spans="1:4">
      <c r="A400" s="126" t="s">
        <v>41</v>
      </c>
      <c r="B400" s="126" t="s">
        <v>731</v>
      </c>
      <c r="C400" s="126" t="s">
        <v>6</v>
      </c>
      <c r="D400" s="126">
        <v>1.45759429185641</v>
      </c>
    </row>
    <row r="401" spans="1:4">
      <c r="A401" s="126" t="s">
        <v>42</v>
      </c>
      <c r="B401" s="126" t="s">
        <v>731</v>
      </c>
      <c r="C401" s="126" t="s">
        <v>6</v>
      </c>
      <c r="D401" s="126">
        <v>0.779469857295169</v>
      </c>
    </row>
    <row r="402" spans="1:4">
      <c r="A402" s="126" t="s">
        <v>44</v>
      </c>
      <c r="B402" s="126" t="s">
        <v>731</v>
      </c>
      <c r="C402" s="126" t="s">
        <v>6</v>
      </c>
      <c r="D402" s="126">
        <v>1.87121282425751</v>
      </c>
    </row>
    <row r="403" spans="1:4">
      <c r="A403" s="126" t="s">
        <v>47</v>
      </c>
      <c r="B403" s="126" t="s">
        <v>731</v>
      </c>
      <c r="C403" s="126" t="s">
        <v>6</v>
      </c>
      <c r="D403" s="126">
        <v>1.26831461317523</v>
      </c>
    </row>
    <row r="404" spans="1:4">
      <c r="A404" s="126" t="s">
        <v>56</v>
      </c>
      <c r="B404" s="126" t="s">
        <v>731</v>
      </c>
      <c r="C404" s="126" t="s">
        <v>6</v>
      </c>
      <c r="D404" s="126">
        <v>1.48779502425059</v>
      </c>
    </row>
    <row r="405" spans="1:4">
      <c r="A405" s="126" t="s">
        <v>59</v>
      </c>
      <c r="B405" s="126" t="s">
        <v>731</v>
      </c>
      <c r="C405" s="126" t="s">
        <v>6</v>
      </c>
      <c r="D405" s="126">
        <v>2.0496307677246</v>
      </c>
    </row>
    <row r="406" spans="1:4">
      <c r="A406" s="126" t="s">
        <v>63</v>
      </c>
      <c r="B406" s="126" t="s">
        <v>731</v>
      </c>
      <c r="C406" s="126" t="s">
        <v>6</v>
      </c>
      <c r="D406" s="126">
        <v>1.71219956264597</v>
      </c>
    </row>
    <row r="407" spans="1:4">
      <c r="A407" s="126" t="s">
        <v>64</v>
      </c>
      <c r="B407" s="126" t="s">
        <v>731</v>
      </c>
      <c r="C407" s="126" t="s">
        <v>6</v>
      </c>
      <c r="D407" s="126">
        <v>1.5298209465287</v>
      </c>
    </row>
    <row r="408" spans="1:4">
      <c r="A408" s="126" t="s">
        <v>69</v>
      </c>
      <c r="B408" s="126" t="s">
        <v>731</v>
      </c>
      <c r="C408" s="126" t="s">
        <v>6</v>
      </c>
      <c r="D408" s="126">
        <v>1.06232898078839</v>
      </c>
    </row>
    <row r="409" spans="1:4">
      <c r="A409" s="126" t="s">
        <v>77</v>
      </c>
      <c r="B409" s="126" t="s">
        <v>731</v>
      </c>
      <c r="C409" s="126" t="s">
        <v>6</v>
      </c>
      <c r="D409" s="126">
        <v>2.93366705238631</v>
      </c>
    </row>
    <row r="410" spans="1:4">
      <c r="A410" s="126" t="s">
        <v>82</v>
      </c>
      <c r="B410" s="126" t="s">
        <v>731</v>
      </c>
      <c r="C410" s="126" t="s">
        <v>6</v>
      </c>
      <c r="D410" s="126">
        <v>0.142348082144681</v>
      </c>
    </row>
    <row r="411" spans="1:4">
      <c r="A411" s="126" t="s">
        <v>83</v>
      </c>
      <c r="B411" s="126" t="s">
        <v>731</v>
      </c>
      <c r="C411" s="126" t="s">
        <v>6</v>
      </c>
      <c r="D411" s="126">
        <v>2.49850618918868</v>
      </c>
    </row>
    <row r="412" spans="1:4">
      <c r="A412" s="126" t="s">
        <v>94</v>
      </c>
      <c r="B412" s="126" t="s">
        <v>731</v>
      </c>
      <c r="C412" s="126" t="s">
        <v>6</v>
      </c>
      <c r="D412" s="126">
        <v>0.594166328050996</v>
      </c>
    </row>
    <row r="413" spans="1:4">
      <c r="A413" s="126" t="s">
        <v>98</v>
      </c>
      <c r="B413" s="126" t="s">
        <v>731</v>
      </c>
      <c r="C413" s="126" t="s">
        <v>6</v>
      </c>
      <c r="D413" s="126">
        <v>1.82781902461732</v>
      </c>
    </row>
    <row r="414" spans="1:4">
      <c r="A414" s="126" t="s">
        <v>104</v>
      </c>
      <c r="B414" s="126" t="s">
        <v>731</v>
      </c>
      <c r="C414" s="126" t="s">
        <v>6</v>
      </c>
      <c r="D414" s="126">
        <v>0.168256923208582</v>
      </c>
    </row>
    <row r="415" spans="1:4">
      <c r="A415" s="126" t="s">
        <v>111</v>
      </c>
      <c r="B415" s="126" t="s">
        <v>731</v>
      </c>
      <c r="C415" s="126" t="s">
        <v>6</v>
      </c>
      <c r="D415" s="126">
        <v>1.99349322105842</v>
      </c>
    </row>
    <row r="416" spans="1:4">
      <c r="A416" s="126" t="s">
        <v>114</v>
      </c>
      <c r="B416" s="126" t="s">
        <v>731</v>
      </c>
      <c r="C416" s="126" t="s">
        <v>6</v>
      </c>
      <c r="D416" s="126">
        <v>2.30293314417412</v>
      </c>
    </row>
    <row r="417" spans="1:4">
      <c r="A417" s="126" t="s">
        <v>126</v>
      </c>
      <c r="B417" s="126" t="s">
        <v>731</v>
      </c>
      <c r="C417" s="126" t="s">
        <v>6</v>
      </c>
      <c r="D417" s="126">
        <v>1.32941067121857</v>
      </c>
    </row>
    <row r="418" spans="1:4">
      <c r="A418" s="126" t="s">
        <v>127</v>
      </c>
      <c r="B418" s="126" t="s">
        <v>731</v>
      </c>
      <c r="C418" s="126" t="s">
        <v>6</v>
      </c>
      <c r="D418" s="126">
        <v>1.01414101542524</v>
      </c>
    </row>
    <row r="419" spans="1:4">
      <c r="A419" s="126" t="s">
        <v>129</v>
      </c>
      <c r="B419" s="126" t="s">
        <v>731</v>
      </c>
      <c r="C419" s="126" t="s">
        <v>6</v>
      </c>
      <c r="D419" s="126">
        <v>1.34124571384953</v>
      </c>
    </row>
    <row r="420" spans="1:4">
      <c r="A420" s="126" t="s">
        <v>131</v>
      </c>
      <c r="B420" s="126" t="s">
        <v>731</v>
      </c>
      <c r="C420" s="126" t="s">
        <v>6</v>
      </c>
      <c r="D420" s="126">
        <v>1.17683337078449</v>
      </c>
    </row>
    <row r="421" spans="1:4">
      <c r="A421" s="126" t="s">
        <v>134</v>
      </c>
      <c r="B421" s="126" t="s">
        <v>731</v>
      </c>
      <c r="C421" s="126" t="s">
        <v>6</v>
      </c>
      <c r="D421" s="126">
        <v>1.29906878014697</v>
      </c>
    </row>
    <row r="422" spans="1:4">
      <c r="A422" s="126" t="s">
        <v>135</v>
      </c>
      <c r="B422" s="126" t="s">
        <v>731</v>
      </c>
      <c r="C422" s="126" t="s">
        <v>6</v>
      </c>
      <c r="D422" s="126">
        <v>0.469365053704843</v>
      </c>
    </row>
    <row r="423" spans="1:4">
      <c r="A423" s="126" t="s">
        <v>136</v>
      </c>
      <c r="B423" s="126" t="s">
        <v>731</v>
      </c>
      <c r="C423" s="126" t="s">
        <v>6</v>
      </c>
      <c r="D423" s="126">
        <v>1.1804661612239</v>
      </c>
    </row>
    <row r="424" spans="1:4">
      <c r="A424" s="126" t="s">
        <v>141</v>
      </c>
      <c r="B424" s="126" t="s">
        <v>731</v>
      </c>
      <c r="C424" s="126" t="s">
        <v>6</v>
      </c>
      <c r="D424" s="126">
        <v>2.09973282840123</v>
      </c>
    </row>
    <row r="425" spans="1:4">
      <c r="A425" s="126" t="s">
        <v>147</v>
      </c>
      <c r="B425" s="126" t="s">
        <v>731</v>
      </c>
      <c r="C425" s="126" t="s">
        <v>6</v>
      </c>
      <c r="D425" s="126">
        <v>1.43418784656846</v>
      </c>
    </row>
    <row r="426" spans="1:4">
      <c r="A426" s="126" t="s">
        <v>149</v>
      </c>
      <c r="B426" s="126" t="s">
        <v>731</v>
      </c>
      <c r="C426" s="126" t="s">
        <v>6</v>
      </c>
      <c r="D426" s="126">
        <v>2.47482538208634</v>
      </c>
    </row>
    <row r="427" spans="1:4">
      <c r="A427" s="126" t="s">
        <v>153</v>
      </c>
      <c r="B427" s="126" t="s">
        <v>731</v>
      </c>
      <c r="C427" s="126" t="s">
        <v>6</v>
      </c>
      <c r="D427" s="126">
        <v>0.421694581180292</v>
      </c>
    </row>
    <row r="428" spans="1:4">
      <c r="A428" s="126" t="s">
        <v>154</v>
      </c>
      <c r="B428" s="126" t="s">
        <v>731</v>
      </c>
      <c r="C428" s="126" t="s">
        <v>6</v>
      </c>
      <c r="D428" s="126">
        <v>0.716859235618207</v>
      </c>
    </row>
    <row r="429" spans="1:4">
      <c r="A429" s="126" t="s">
        <v>159</v>
      </c>
      <c r="B429" s="126" t="s">
        <v>731</v>
      </c>
      <c r="C429" s="126" t="s">
        <v>6</v>
      </c>
      <c r="D429" s="126">
        <v>0.161178250079813</v>
      </c>
    </row>
    <row r="430" spans="1:4">
      <c r="A430" s="126" t="s">
        <v>161</v>
      </c>
      <c r="B430" s="126" t="s">
        <v>731</v>
      </c>
      <c r="C430" s="126" t="s">
        <v>6</v>
      </c>
      <c r="D430" s="126">
        <v>0.263395034517309</v>
      </c>
    </row>
    <row r="431" spans="1:4">
      <c r="A431" s="126" t="s">
        <v>174</v>
      </c>
      <c r="B431" s="126" t="s">
        <v>731</v>
      </c>
      <c r="C431" s="126" t="s">
        <v>6</v>
      </c>
      <c r="D431" s="126">
        <v>2.21856420484797</v>
      </c>
    </row>
    <row r="432" spans="1:4">
      <c r="A432" s="126" t="s">
        <v>175</v>
      </c>
      <c r="B432" s="126" t="s">
        <v>731</v>
      </c>
      <c r="C432" s="126" t="s">
        <v>6</v>
      </c>
      <c r="D432" s="126">
        <v>0.434881719407135</v>
      </c>
    </row>
    <row r="433" spans="1:4">
      <c r="A433" s="126" t="s">
        <v>179</v>
      </c>
      <c r="B433" s="126" t="s">
        <v>731</v>
      </c>
      <c r="C433" s="126" t="s">
        <v>6</v>
      </c>
      <c r="D433" s="126">
        <v>0.0436244767470346</v>
      </c>
    </row>
    <row r="434" spans="1:4">
      <c r="A434" s="126" t="s">
        <v>180</v>
      </c>
      <c r="B434" s="126" t="s">
        <v>731</v>
      </c>
      <c r="C434" s="126" t="s">
        <v>6</v>
      </c>
      <c r="D434" s="126">
        <v>0.866472829715848</v>
      </c>
    </row>
    <row r="435" spans="1:4">
      <c r="A435" s="126" t="s">
        <v>185</v>
      </c>
      <c r="B435" s="126" t="s">
        <v>731</v>
      </c>
      <c r="C435" s="126" t="s">
        <v>6</v>
      </c>
      <c r="D435" s="126">
        <v>0.190298791626595</v>
      </c>
    </row>
    <row r="436" spans="1:4">
      <c r="A436" s="126" t="s">
        <v>190</v>
      </c>
      <c r="B436" s="126" t="s">
        <v>731</v>
      </c>
      <c r="C436" s="126" t="s">
        <v>6</v>
      </c>
      <c r="D436" s="126">
        <v>0.661019860270164</v>
      </c>
    </row>
    <row r="437" spans="1:4">
      <c r="A437" s="126" t="s">
        <v>193</v>
      </c>
      <c r="B437" s="126" t="s">
        <v>731</v>
      </c>
      <c r="C437" s="126" t="s">
        <v>6</v>
      </c>
      <c r="D437" s="126">
        <v>0.311619363406843</v>
      </c>
    </row>
    <row r="438" spans="1:4">
      <c r="A438" s="126" t="s">
        <v>195</v>
      </c>
      <c r="B438" s="126" t="s">
        <v>731</v>
      </c>
      <c r="C438" s="126" t="s">
        <v>6</v>
      </c>
      <c r="D438" s="126">
        <v>2.30739937954348</v>
      </c>
    </row>
    <row r="439" spans="1:4">
      <c r="A439" s="126" t="s">
        <v>196</v>
      </c>
      <c r="B439" s="126" t="s">
        <v>731</v>
      </c>
      <c r="C439" s="126" t="s">
        <v>6</v>
      </c>
      <c r="D439" s="126">
        <v>0.756425556723737</v>
      </c>
    </row>
    <row r="440" spans="1:4">
      <c r="A440" s="126" t="s">
        <v>200</v>
      </c>
      <c r="B440" s="126" t="s">
        <v>731</v>
      </c>
      <c r="C440" s="126" t="s">
        <v>6</v>
      </c>
      <c r="D440" s="126">
        <v>0.673465970054826</v>
      </c>
    </row>
    <row r="441" spans="1:4">
      <c r="A441" s="126" t="s">
        <v>202</v>
      </c>
      <c r="B441" s="126" t="s">
        <v>731</v>
      </c>
      <c r="C441" s="126" t="s">
        <v>6</v>
      </c>
      <c r="D441" s="126">
        <v>0.208267528968692</v>
      </c>
    </row>
    <row r="442" spans="1:4">
      <c r="A442" s="126" t="s">
        <v>206</v>
      </c>
      <c r="B442" s="126" t="s">
        <v>731</v>
      </c>
      <c r="C442" s="126" t="s">
        <v>6</v>
      </c>
      <c r="D442" s="126">
        <v>1.30240679455773</v>
      </c>
    </row>
    <row r="443" spans="1:4">
      <c r="A443" s="126" t="s">
        <v>210</v>
      </c>
      <c r="B443" s="126" t="s">
        <v>731</v>
      </c>
      <c r="C443" s="126" t="s">
        <v>6</v>
      </c>
      <c r="D443" s="126">
        <v>1.57845572177957</v>
      </c>
    </row>
    <row r="444" spans="1:4">
      <c r="A444" s="126" t="s">
        <v>211</v>
      </c>
      <c r="B444" s="126" t="s">
        <v>731</v>
      </c>
      <c r="C444" s="126" t="s">
        <v>6</v>
      </c>
      <c r="D444" s="126">
        <v>2.79856900355688</v>
      </c>
    </row>
    <row r="445" spans="1:4">
      <c r="A445" s="126" t="s">
        <v>214</v>
      </c>
      <c r="B445" s="126" t="s">
        <v>731</v>
      </c>
      <c r="C445" s="126" t="s">
        <v>6</v>
      </c>
      <c r="D445" s="126">
        <v>2.08171457034781</v>
      </c>
    </row>
    <row r="446" spans="1:4">
      <c r="A446" s="126" t="s">
        <v>225</v>
      </c>
      <c r="B446" s="126" t="s">
        <v>731</v>
      </c>
      <c r="C446" s="126" t="s">
        <v>6</v>
      </c>
      <c r="D446" s="126">
        <v>1.37651266128848</v>
      </c>
    </row>
    <row r="447" spans="1:4">
      <c r="A447" s="126" t="s">
        <v>233</v>
      </c>
      <c r="B447" s="126" t="s">
        <v>731</v>
      </c>
      <c r="C447" s="126" t="s">
        <v>6</v>
      </c>
      <c r="D447" s="126">
        <v>0.276556218386062</v>
      </c>
    </row>
    <row r="448" spans="1:4">
      <c r="A448" s="126" t="s">
        <v>239</v>
      </c>
      <c r="B448" s="126" t="s">
        <v>731</v>
      </c>
      <c r="C448" s="126" t="s">
        <v>6</v>
      </c>
      <c r="D448" s="126">
        <v>1.49779117463948</v>
      </c>
    </row>
    <row r="449" spans="1:4">
      <c r="A449" s="126" t="s">
        <v>242</v>
      </c>
      <c r="B449" s="126" t="s">
        <v>731</v>
      </c>
      <c r="C449" s="126" t="s">
        <v>6</v>
      </c>
      <c r="D449" s="126">
        <v>1.53848850029512</v>
      </c>
    </row>
    <row r="450" spans="1:4">
      <c r="A450" s="126" t="s">
        <v>243</v>
      </c>
      <c r="B450" s="126" t="s">
        <v>731</v>
      </c>
      <c r="C450" s="126" t="s">
        <v>6</v>
      </c>
      <c r="D450" s="126">
        <v>2.90665974593351</v>
      </c>
    </row>
    <row r="451" spans="1:4">
      <c r="A451" s="126" t="s">
        <v>249</v>
      </c>
      <c r="B451" s="126" t="s">
        <v>731</v>
      </c>
      <c r="C451" s="126" t="s">
        <v>6</v>
      </c>
      <c r="D451" s="126">
        <v>1.2205776065909</v>
      </c>
    </row>
    <row r="452" spans="1:4">
      <c r="A452" s="126" t="s">
        <v>251</v>
      </c>
      <c r="B452" s="126" t="s">
        <v>731</v>
      </c>
      <c r="C452" s="126" t="s">
        <v>6</v>
      </c>
      <c r="D452" s="126">
        <v>1.06812045252924</v>
      </c>
    </row>
    <row r="453" spans="1:4">
      <c r="A453" s="126" t="s">
        <v>258</v>
      </c>
      <c r="B453" s="126" t="s">
        <v>731</v>
      </c>
      <c r="C453" s="126" t="s">
        <v>6</v>
      </c>
      <c r="D453" s="126">
        <v>1.00064906673933</v>
      </c>
    </row>
    <row r="454" spans="1:4">
      <c r="A454" s="126" t="s">
        <v>259</v>
      </c>
      <c r="B454" s="126" t="s">
        <v>731</v>
      </c>
      <c r="C454" s="126" t="s">
        <v>6</v>
      </c>
      <c r="D454" s="126">
        <v>2.73913521797004</v>
      </c>
    </row>
    <row r="455" spans="1:4">
      <c r="A455" s="126" t="s">
        <v>260</v>
      </c>
      <c r="B455" s="126" t="s">
        <v>731</v>
      </c>
      <c r="C455" s="126" t="s">
        <v>6</v>
      </c>
      <c r="D455" s="126">
        <v>4.35012238055688</v>
      </c>
    </row>
    <row r="456" spans="1:4">
      <c r="A456" s="126" t="s">
        <v>261</v>
      </c>
      <c r="B456" s="126" t="s">
        <v>731</v>
      </c>
      <c r="C456" s="126" t="s">
        <v>6</v>
      </c>
      <c r="D456" s="126">
        <v>0.742609903094586</v>
      </c>
    </row>
    <row r="457" spans="1:4">
      <c r="A457" s="126" t="s">
        <v>268</v>
      </c>
      <c r="B457" s="126" t="s">
        <v>731</v>
      </c>
      <c r="C457" s="126" t="s">
        <v>6</v>
      </c>
      <c r="D457" s="126">
        <v>0.317072477536971</v>
      </c>
    </row>
    <row r="458" spans="1:4">
      <c r="A458" s="126" t="s">
        <v>269</v>
      </c>
      <c r="B458" s="126" t="s">
        <v>731</v>
      </c>
      <c r="C458" s="126" t="s">
        <v>6</v>
      </c>
      <c r="D458" s="126">
        <v>1.57681234075926</v>
      </c>
    </row>
    <row r="459" spans="1:4">
      <c r="A459" s="126" t="s">
        <v>280</v>
      </c>
      <c r="B459" s="126" t="s">
        <v>731</v>
      </c>
      <c r="C459" s="126" t="s">
        <v>6</v>
      </c>
      <c r="D459" s="126">
        <v>1.02587927302326</v>
      </c>
    </row>
    <row r="460" spans="1:4">
      <c r="A460" s="126" t="s">
        <v>282</v>
      </c>
      <c r="B460" s="126" t="s">
        <v>731</v>
      </c>
      <c r="C460" s="126" t="s">
        <v>6</v>
      </c>
      <c r="D460" s="126">
        <v>1.37451092576839</v>
      </c>
    </row>
    <row r="461" spans="1:4">
      <c r="A461" s="126" t="s">
        <v>284</v>
      </c>
      <c r="B461" s="126" t="s">
        <v>731</v>
      </c>
      <c r="C461" s="126" t="s">
        <v>6</v>
      </c>
      <c r="D461" s="126">
        <v>0.666302128173095</v>
      </c>
    </row>
    <row r="462" spans="1:4">
      <c r="A462" s="126" t="s">
        <v>288</v>
      </c>
      <c r="B462" s="126" t="s">
        <v>731</v>
      </c>
      <c r="C462" s="126" t="s">
        <v>6</v>
      </c>
      <c r="D462" s="126">
        <v>1.61555754638991</v>
      </c>
    </row>
    <row r="463" spans="1:4">
      <c r="A463" s="126" t="s">
        <v>292</v>
      </c>
      <c r="B463" s="126" t="s">
        <v>731</v>
      </c>
      <c r="C463" s="126" t="s">
        <v>6</v>
      </c>
      <c r="D463" s="126">
        <v>0.462157047847395</v>
      </c>
    </row>
    <row r="464" spans="1:4">
      <c r="A464" s="126" t="s">
        <v>293</v>
      </c>
      <c r="B464" s="126" t="s">
        <v>731</v>
      </c>
      <c r="C464" s="126" t="s">
        <v>6</v>
      </c>
      <c r="D464" s="126">
        <v>1.37895546114091</v>
      </c>
    </row>
    <row r="465" spans="1:4">
      <c r="A465" s="126" t="s">
        <v>301</v>
      </c>
      <c r="B465" s="126" t="s">
        <v>731</v>
      </c>
      <c r="C465" s="126" t="s">
        <v>6</v>
      </c>
      <c r="D465" s="126">
        <v>0.156137697888986</v>
      </c>
    </row>
    <row r="466" spans="1:4">
      <c r="A466" s="126" t="s">
        <v>304</v>
      </c>
      <c r="B466" s="126" t="s">
        <v>731</v>
      </c>
      <c r="C466" s="126" t="s">
        <v>6</v>
      </c>
      <c r="D466" s="126">
        <v>0.658737042234937</v>
      </c>
    </row>
    <row r="467" spans="1:4">
      <c r="A467" s="126" t="s">
        <v>307</v>
      </c>
      <c r="B467" s="126" t="s">
        <v>731</v>
      </c>
      <c r="C467" s="126" t="s">
        <v>6</v>
      </c>
      <c r="D467" s="126">
        <v>2.08559461502544</v>
      </c>
    </row>
    <row r="468" spans="1:4">
      <c r="A468" s="126" t="s">
        <v>308</v>
      </c>
      <c r="B468" s="126" t="s">
        <v>731</v>
      </c>
      <c r="C468" s="126" t="s">
        <v>6</v>
      </c>
      <c r="D468" s="126">
        <v>1.33702597040539</v>
      </c>
    </row>
    <row r="469" spans="1:4">
      <c r="A469" s="126" t="s">
        <v>309</v>
      </c>
      <c r="B469" s="126" t="s">
        <v>731</v>
      </c>
      <c r="C469" s="126" t="s">
        <v>6</v>
      </c>
      <c r="D469" s="126">
        <v>1.67623731418812</v>
      </c>
    </row>
    <row r="470" spans="1:4">
      <c r="A470" s="126" t="s">
        <v>313</v>
      </c>
      <c r="B470" s="126" t="s">
        <v>731</v>
      </c>
      <c r="C470" s="126" t="s">
        <v>6</v>
      </c>
      <c r="D470" s="126">
        <v>1.09758832456604</v>
      </c>
    </row>
    <row r="471" spans="1:4">
      <c r="A471" s="126" t="s">
        <v>323</v>
      </c>
      <c r="B471" s="126" t="s">
        <v>731</v>
      </c>
      <c r="C471" s="126" t="s">
        <v>6</v>
      </c>
      <c r="D471" s="126">
        <v>0.983020945723978</v>
      </c>
    </row>
    <row r="472" spans="1:4">
      <c r="A472" s="126" t="s">
        <v>328</v>
      </c>
      <c r="B472" s="126" t="s">
        <v>731</v>
      </c>
      <c r="C472" s="126" t="s">
        <v>6</v>
      </c>
      <c r="D472" s="126">
        <v>1.12108173024304</v>
      </c>
    </row>
    <row r="473" spans="1:4">
      <c r="A473" s="126" t="s">
        <v>336</v>
      </c>
      <c r="B473" s="126" t="s">
        <v>731</v>
      </c>
      <c r="C473" s="126" t="s">
        <v>6</v>
      </c>
      <c r="D473" s="126">
        <v>1.30579546142049</v>
      </c>
    </row>
    <row r="474" spans="1:4">
      <c r="A474" s="126" t="s">
        <v>356</v>
      </c>
      <c r="B474" s="126" t="s">
        <v>731</v>
      </c>
      <c r="C474" s="126" t="s">
        <v>6</v>
      </c>
      <c r="D474" s="126">
        <v>2.59086545757939</v>
      </c>
    </row>
    <row r="475" spans="1:4">
      <c r="A475" s="126" t="s">
        <v>362</v>
      </c>
      <c r="B475" s="126" t="s">
        <v>731</v>
      </c>
      <c r="C475" s="126" t="s">
        <v>6</v>
      </c>
      <c r="D475" s="126">
        <v>1.74153170397942</v>
      </c>
    </row>
    <row r="476" spans="1:4">
      <c r="A476" s="126" t="s">
        <v>363</v>
      </c>
      <c r="B476" s="126" t="s">
        <v>731</v>
      </c>
      <c r="C476" s="126" t="s">
        <v>6</v>
      </c>
      <c r="D476" s="126">
        <v>0.989502360862381</v>
      </c>
    </row>
    <row r="477" spans="1:4">
      <c r="A477" s="126" t="s">
        <v>374</v>
      </c>
      <c r="B477" s="126" t="s">
        <v>731</v>
      </c>
      <c r="C477" s="126" t="s">
        <v>6</v>
      </c>
      <c r="D477" s="126">
        <v>0.712111499466276</v>
      </c>
    </row>
    <row r="478" spans="1:4">
      <c r="A478" s="126" t="s">
        <v>378</v>
      </c>
      <c r="B478" s="126" t="s">
        <v>731</v>
      </c>
      <c r="C478" s="126" t="s">
        <v>6</v>
      </c>
      <c r="D478" s="126">
        <v>0.516116031241382</v>
      </c>
    </row>
    <row r="479" spans="1:4">
      <c r="A479" s="126" t="s">
        <v>379</v>
      </c>
      <c r="B479" s="126" t="s">
        <v>731</v>
      </c>
      <c r="C479" s="126" t="s">
        <v>6</v>
      </c>
      <c r="D479" s="126">
        <v>1.39264714396426</v>
      </c>
    </row>
    <row r="480" spans="1:4">
      <c r="A480" s="126" t="s">
        <v>386</v>
      </c>
      <c r="B480" s="126" t="s">
        <v>731</v>
      </c>
      <c r="C480" s="126" t="s">
        <v>6</v>
      </c>
      <c r="D480" s="126">
        <v>0.659833245699991</v>
      </c>
    </row>
    <row r="481" spans="1:4">
      <c r="A481" s="126" t="s">
        <v>401</v>
      </c>
      <c r="B481" s="126" t="s">
        <v>731</v>
      </c>
      <c r="C481" s="126" t="s">
        <v>6</v>
      </c>
      <c r="D481" s="126">
        <v>1.43189034828618</v>
      </c>
    </row>
    <row r="482" spans="1:4">
      <c r="A482" s="126" t="s">
        <v>405</v>
      </c>
      <c r="B482" s="126" t="s">
        <v>731</v>
      </c>
      <c r="C482" s="126" t="s">
        <v>6</v>
      </c>
      <c r="D482" s="126">
        <v>1.04250426312896</v>
      </c>
    </row>
    <row r="483" spans="1:4">
      <c r="A483" s="126" t="s">
        <v>411</v>
      </c>
      <c r="B483" s="126" t="s">
        <v>731</v>
      </c>
      <c r="C483" s="126" t="s">
        <v>6</v>
      </c>
      <c r="D483" s="126">
        <v>2.37256212763215</v>
      </c>
    </row>
    <row r="484" spans="1:4">
      <c r="A484" s="126" t="s">
        <v>414</v>
      </c>
      <c r="B484" s="126" t="s">
        <v>731</v>
      </c>
      <c r="C484" s="126" t="s">
        <v>6</v>
      </c>
      <c r="D484" s="126">
        <v>1.72652608309616</v>
      </c>
    </row>
    <row r="485" spans="1:4">
      <c r="A485" s="126" t="s">
        <v>416</v>
      </c>
      <c r="B485" s="126" t="s">
        <v>731</v>
      </c>
      <c r="C485" s="126" t="s">
        <v>6</v>
      </c>
      <c r="D485" s="126">
        <v>1.2302645080081</v>
      </c>
    </row>
    <row r="486" spans="1:4">
      <c r="A486" s="126" t="s">
        <v>420</v>
      </c>
      <c r="B486" s="126" t="s">
        <v>731</v>
      </c>
      <c r="C486" s="126" t="s">
        <v>6</v>
      </c>
      <c r="D486" s="126">
        <v>1.49103212960929</v>
      </c>
    </row>
    <row r="487" spans="1:4">
      <c r="A487" s="126" t="s">
        <v>422</v>
      </c>
      <c r="B487" s="126" t="s">
        <v>731</v>
      </c>
      <c r="C487" s="126" t="s">
        <v>6</v>
      </c>
      <c r="D487" s="126">
        <v>1.60639484820612</v>
      </c>
    </row>
    <row r="488" spans="1:4">
      <c r="A488" s="126" t="s">
        <v>428</v>
      </c>
      <c r="B488" s="126" t="s">
        <v>731</v>
      </c>
      <c r="C488" s="126" t="s">
        <v>6</v>
      </c>
      <c r="D488" s="126">
        <v>1.74480693384467</v>
      </c>
    </row>
    <row r="489" spans="1:4">
      <c r="A489" s="126" t="s">
        <v>433</v>
      </c>
      <c r="B489" s="126" t="s">
        <v>731</v>
      </c>
      <c r="C489" s="126" t="s">
        <v>6</v>
      </c>
      <c r="D489" s="126">
        <v>1.92998031535431</v>
      </c>
    </row>
    <row r="490" spans="1:4">
      <c r="A490" s="126" t="s">
        <v>434</v>
      </c>
      <c r="B490" s="126" t="s">
        <v>731</v>
      </c>
      <c r="C490" s="126" t="s">
        <v>6</v>
      </c>
      <c r="D490" s="126">
        <v>0.301119353150762</v>
      </c>
    </row>
    <row r="491" spans="1:4">
      <c r="A491" s="126" t="s">
        <v>435</v>
      </c>
      <c r="B491" s="126" t="s">
        <v>731</v>
      </c>
      <c r="C491" s="126" t="s">
        <v>6</v>
      </c>
      <c r="D491" s="126">
        <v>0.845108627230123</v>
      </c>
    </row>
    <row r="492" spans="1:4">
      <c r="A492" s="126" t="s">
        <v>440</v>
      </c>
      <c r="B492" s="126" t="s">
        <v>731</v>
      </c>
      <c r="C492" s="126" t="s">
        <v>6</v>
      </c>
      <c r="D492" s="126">
        <v>1.42352438824433</v>
      </c>
    </row>
    <row r="493" spans="1:4">
      <c r="A493" s="126" t="s">
        <v>447</v>
      </c>
      <c r="B493" s="126" t="s">
        <v>731</v>
      </c>
      <c r="C493" s="126" t="s">
        <v>6</v>
      </c>
      <c r="D493" s="126">
        <v>1.80653028925957</v>
      </c>
    </row>
    <row r="494" spans="1:4">
      <c r="A494" s="126" t="s">
        <v>454</v>
      </c>
      <c r="B494" s="126" t="s">
        <v>731</v>
      </c>
      <c r="C494" s="126" t="s">
        <v>6</v>
      </c>
      <c r="D494" s="126">
        <v>2.15843397922123</v>
      </c>
    </row>
    <row r="495" spans="1:4">
      <c r="A495" s="126" t="s">
        <v>460</v>
      </c>
      <c r="B495" s="126" t="s">
        <v>731</v>
      </c>
      <c r="C495" s="126" t="s">
        <v>6</v>
      </c>
      <c r="D495" s="126">
        <v>2.49275049408254</v>
      </c>
    </row>
    <row r="496" spans="1:4">
      <c r="A496" s="126" t="s">
        <v>463</v>
      </c>
      <c r="B496" s="126" t="s">
        <v>731</v>
      </c>
      <c r="C496" s="126" t="s">
        <v>6</v>
      </c>
      <c r="D496" s="126">
        <v>2.77612504916091</v>
      </c>
    </row>
    <row r="497" spans="1:4">
      <c r="A497" s="126" t="s">
        <v>479</v>
      </c>
      <c r="B497" s="126" t="s">
        <v>731</v>
      </c>
      <c r="C497" s="126" t="s">
        <v>6</v>
      </c>
      <c r="D497" s="126">
        <v>0.256165277263056</v>
      </c>
    </row>
    <row r="498" spans="1:4">
      <c r="A498" s="126" t="s">
        <v>480</v>
      </c>
      <c r="B498" s="126" t="s">
        <v>731</v>
      </c>
      <c r="C498" s="126" t="s">
        <v>6</v>
      </c>
      <c r="D498" s="126">
        <v>0.637934775535145</v>
      </c>
    </row>
    <row r="499" spans="1:4">
      <c r="A499" s="126" t="s">
        <v>485</v>
      </c>
      <c r="B499" s="126" t="s">
        <v>731</v>
      </c>
      <c r="C499" s="126" t="s">
        <v>6</v>
      </c>
      <c r="D499" s="126">
        <v>0.672742134333959</v>
      </c>
    </row>
    <row r="500" spans="1:4">
      <c r="A500" s="126" t="s">
        <v>487</v>
      </c>
      <c r="B500" s="126" t="s">
        <v>731</v>
      </c>
      <c r="C500" s="126" t="s">
        <v>6</v>
      </c>
      <c r="D500" s="126">
        <v>0.825215762305661</v>
      </c>
    </row>
    <row r="501" spans="1:4">
      <c r="A501" s="126" t="s">
        <v>489</v>
      </c>
      <c r="B501" s="126" t="s">
        <v>731</v>
      </c>
      <c r="C501" s="126" t="s">
        <v>6</v>
      </c>
      <c r="D501" s="126">
        <v>0.219338922698467</v>
      </c>
    </row>
    <row r="502" spans="1:4">
      <c r="A502" s="126" t="s">
        <v>490</v>
      </c>
      <c r="B502" s="126" t="s">
        <v>731</v>
      </c>
      <c r="C502" s="126" t="s">
        <v>6</v>
      </c>
      <c r="D502" s="126">
        <v>0.783582373940371</v>
      </c>
    </row>
    <row r="503" spans="1:4">
      <c r="A503" s="126" t="s">
        <v>491</v>
      </c>
      <c r="B503" s="126" t="s">
        <v>731</v>
      </c>
      <c r="C503" s="126" t="s">
        <v>6</v>
      </c>
      <c r="D503" s="126">
        <v>2.30553283223929</v>
      </c>
    </row>
    <row r="504" spans="1:4">
      <c r="A504" s="126" t="s">
        <v>492</v>
      </c>
      <c r="B504" s="126" t="s">
        <v>731</v>
      </c>
      <c r="C504" s="126" t="s">
        <v>6</v>
      </c>
      <c r="D504" s="126">
        <v>0.494261987839889</v>
      </c>
    </row>
    <row r="505" spans="1:4">
      <c r="A505" s="126" t="s">
        <v>493</v>
      </c>
      <c r="B505" s="126" t="s">
        <v>731</v>
      </c>
      <c r="C505" s="126" t="s">
        <v>6</v>
      </c>
      <c r="D505" s="126">
        <v>1.67006984701745</v>
      </c>
    </row>
    <row r="506" spans="1:4">
      <c r="A506" s="126" t="s">
        <v>502</v>
      </c>
      <c r="B506" s="126" t="s">
        <v>731</v>
      </c>
      <c r="C506" s="126" t="s">
        <v>6</v>
      </c>
      <c r="D506" s="126">
        <v>2.55313928952177</v>
      </c>
    </row>
    <row r="507" spans="1:4">
      <c r="A507" s="126" t="s">
        <v>506</v>
      </c>
      <c r="B507" s="126" t="s">
        <v>731</v>
      </c>
      <c r="C507" s="126" t="s">
        <v>6</v>
      </c>
      <c r="D507" s="126">
        <v>1.54883115400482</v>
      </c>
    </row>
    <row r="508" spans="1:4">
      <c r="A508" s="126" t="s">
        <v>513</v>
      </c>
      <c r="B508" s="126" t="s">
        <v>731</v>
      </c>
      <c r="C508" s="126" t="s">
        <v>6</v>
      </c>
      <c r="D508" s="126">
        <v>0.672108480031304</v>
      </c>
    </row>
    <row r="509" spans="1:4">
      <c r="A509" s="126" t="s">
        <v>518</v>
      </c>
      <c r="B509" s="126" t="s">
        <v>731</v>
      </c>
      <c r="C509" s="126" t="s">
        <v>6</v>
      </c>
      <c r="D509" s="126">
        <v>0.921512500656155</v>
      </c>
    </row>
    <row r="510" spans="1:4">
      <c r="A510" s="126" t="s">
        <v>519</v>
      </c>
      <c r="B510" s="126" t="s">
        <v>731</v>
      </c>
      <c r="C510" s="126" t="s">
        <v>6</v>
      </c>
      <c r="D510" s="126">
        <v>0.143915803071445</v>
      </c>
    </row>
    <row r="511" spans="1:4">
      <c r="A511" s="126" t="s">
        <v>524</v>
      </c>
      <c r="B511" s="126" t="s">
        <v>731</v>
      </c>
      <c r="C511" s="126" t="s">
        <v>6</v>
      </c>
      <c r="D511" s="126">
        <v>0.167871708029161</v>
      </c>
    </row>
    <row r="512" spans="1:4">
      <c r="A512" s="126" t="s">
        <v>526</v>
      </c>
      <c r="B512" s="126" t="s">
        <v>731</v>
      </c>
      <c r="C512" s="126" t="s">
        <v>6</v>
      </c>
      <c r="D512" s="126">
        <v>2.10889240163241</v>
      </c>
    </row>
    <row r="513" spans="1:4">
      <c r="A513" s="126" t="s">
        <v>533</v>
      </c>
      <c r="B513" s="126" t="s">
        <v>731</v>
      </c>
      <c r="C513" s="126" t="s">
        <v>6</v>
      </c>
      <c r="D513" s="126">
        <v>1.24482618463078</v>
      </c>
    </row>
    <row r="514" spans="1:4">
      <c r="A514" s="126" t="s">
        <v>543</v>
      </c>
      <c r="B514" s="126" t="s">
        <v>731</v>
      </c>
      <c r="C514" s="126" t="s">
        <v>6</v>
      </c>
      <c r="D514" s="126">
        <v>2.47534433714261</v>
      </c>
    </row>
    <row r="515" spans="1:4">
      <c r="A515" s="126" t="s">
        <v>544</v>
      </c>
      <c r="B515" s="126" t="s">
        <v>731</v>
      </c>
      <c r="C515" s="126" t="s">
        <v>6</v>
      </c>
      <c r="D515" s="126">
        <v>3.21822319715474</v>
      </c>
    </row>
    <row r="516" spans="1:4">
      <c r="A516" s="126" t="s">
        <v>545</v>
      </c>
      <c r="B516" s="126" t="s">
        <v>731</v>
      </c>
      <c r="C516" s="126" t="s">
        <v>6</v>
      </c>
      <c r="D516" s="126">
        <v>0.63607933827742</v>
      </c>
    </row>
    <row r="517" spans="1:4">
      <c r="A517" s="126" t="s">
        <v>546</v>
      </c>
      <c r="B517" s="126" t="s">
        <v>731</v>
      </c>
      <c r="C517" s="126" t="s">
        <v>6</v>
      </c>
      <c r="D517" s="126">
        <v>0.797345070843513</v>
      </c>
    </row>
    <row r="518" spans="1:4">
      <c r="A518" s="126" t="s">
        <v>92</v>
      </c>
      <c r="B518" s="126" t="s">
        <v>732</v>
      </c>
      <c r="C518" s="126" t="s">
        <v>6</v>
      </c>
      <c r="D518" s="126">
        <v>0.645240512645265</v>
      </c>
    </row>
    <row r="519" spans="1:4">
      <c r="A519" s="126" t="s">
        <v>108</v>
      </c>
      <c r="B519" s="126" t="s">
        <v>732</v>
      </c>
      <c r="C519" s="126" t="s">
        <v>6</v>
      </c>
      <c r="D519" s="126">
        <v>2.25386828044172</v>
      </c>
    </row>
    <row r="520" spans="1:4">
      <c r="A520" s="126" t="s">
        <v>133</v>
      </c>
      <c r="B520" s="126" t="s">
        <v>732</v>
      </c>
      <c r="C520" s="126" t="s">
        <v>6</v>
      </c>
      <c r="D520" s="126">
        <v>0.834630322309462</v>
      </c>
    </row>
    <row r="521" spans="1:4">
      <c r="A521" s="126" t="s">
        <v>148</v>
      </c>
      <c r="B521" s="126" t="s">
        <v>732</v>
      </c>
      <c r="C521" s="126" t="s">
        <v>6</v>
      </c>
      <c r="D521" s="126">
        <v>2.4132691144968</v>
      </c>
    </row>
    <row r="522" spans="1:4">
      <c r="A522" s="126" t="s">
        <v>166</v>
      </c>
      <c r="B522" s="126" t="s">
        <v>732</v>
      </c>
      <c r="C522" s="126" t="s">
        <v>6</v>
      </c>
      <c r="D522" s="126">
        <v>0.923567567932559</v>
      </c>
    </row>
    <row r="523" spans="1:4">
      <c r="A523" s="126" t="s">
        <v>198</v>
      </c>
      <c r="B523" s="126" t="s">
        <v>732</v>
      </c>
      <c r="C523" s="126" t="s">
        <v>6</v>
      </c>
      <c r="D523" s="126">
        <v>0.920521978790339</v>
      </c>
    </row>
    <row r="524" spans="1:4">
      <c r="A524" s="126" t="s">
        <v>203</v>
      </c>
      <c r="B524" s="126" t="s">
        <v>732</v>
      </c>
      <c r="C524" s="126" t="s">
        <v>6</v>
      </c>
      <c r="D524" s="126">
        <v>0.373731722378729</v>
      </c>
    </row>
    <row r="525" spans="1:4">
      <c r="A525" s="126" t="s">
        <v>226</v>
      </c>
      <c r="B525" s="126" t="s">
        <v>732</v>
      </c>
      <c r="C525" s="126" t="s">
        <v>6</v>
      </c>
      <c r="D525" s="126">
        <v>1.75561401004188</v>
      </c>
    </row>
    <row r="526" spans="1:4">
      <c r="A526" s="126" t="s">
        <v>236</v>
      </c>
      <c r="B526" s="126" t="s">
        <v>732</v>
      </c>
      <c r="C526" s="126" t="s">
        <v>6</v>
      </c>
      <c r="D526" s="126">
        <v>1.26627682332248</v>
      </c>
    </row>
    <row r="527" spans="1:4">
      <c r="A527" s="126" t="s">
        <v>245</v>
      </c>
      <c r="B527" s="126" t="s">
        <v>732</v>
      </c>
      <c r="C527" s="126" t="s">
        <v>6</v>
      </c>
      <c r="D527" s="126">
        <v>2.07231164002243</v>
      </c>
    </row>
    <row r="528" spans="1:4">
      <c r="A528" s="126" t="s">
        <v>318</v>
      </c>
      <c r="B528" s="126" t="s">
        <v>732</v>
      </c>
      <c r="C528" s="126" t="s">
        <v>6</v>
      </c>
      <c r="D528" s="126">
        <v>0.968348846920172</v>
      </c>
    </row>
    <row r="529" spans="1:4">
      <c r="A529" s="126" t="s">
        <v>319</v>
      </c>
      <c r="B529" s="126" t="s">
        <v>732</v>
      </c>
      <c r="C529" s="126" t="s">
        <v>6</v>
      </c>
      <c r="D529" s="126">
        <v>3.41124996582633</v>
      </c>
    </row>
    <row r="530" spans="1:4">
      <c r="A530" s="126" t="s">
        <v>322</v>
      </c>
      <c r="B530" s="126" t="s">
        <v>732</v>
      </c>
      <c r="C530" s="126" t="s">
        <v>6</v>
      </c>
      <c r="D530" s="126">
        <v>0.820730400605102</v>
      </c>
    </row>
    <row r="531" spans="1:4">
      <c r="A531" s="126" t="s">
        <v>345</v>
      </c>
      <c r="B531" s="126" t="s">
        <v>732</v>
      </c>
      <c r="C531" s="126" t="s">
        <v>6</v>
      </c>
      <c r="D531" s="126">
        <v>1.49860830520237</v>
      </c>
    </row>
    <row r="532" spans="1:4">
      <c r="A532" s="126" t="s">
        <v>366</v>
      </c>
      <c r="B532" s="126" t="s">
        <v>732</v>
      </c>
      <c r="C532" s="126" t="s">
        <v>6</v>
      </c>
      <c r="D532" s="126">
        <v>1.39851455239658</v>
      </c>
    </row>
    <row r="533" spans="1:4">
      <c r="A533" s="126" t="s">
        <v>371</v>
      </c>
      <c r="B533" s="126" t="s">
        <v>732</v>
      </c>
      <c r="C533" s="126" t="s">
        <v>6</v>
      </c>
      <c r="D533" s="126">
        <v>1.77841886647074</v>
      </c>
    </row>
    <row r="534" spans="1:4">
      <c r="A534" s="126" t="s">
        <v>404</v>
      </c>
      <c r="B534" s="126" t="s">
        <v>732</v>
      </c>
      <c r="C534" s="126" t="s">
        <v>6</v>
      </c>
      <c r="D534" s="126">
        <v>1.08345166987148</v>
      </c>
    </row>
    <row r="535" spans="1:4">
      <c r="A535" s="126" t="s">
        <v>417</v>
      </c>
      <c r="B535" s="126" t="s">
        <v>732</v>
      </c>
      <c r="C535" s="126" t="s">
        <v>6</v>
      </c>
      <c r="D535" s="126">
        <v>0.598651047884608</v>
      </c>
    </row>
    <row r="536" spans="1:4">
      <c r="A536" s="126" t="s">
        <v>426</v>
      </c>
      <c r="B536" s="126" t="s">
        <v>732</v>
      </c>
      <c r="C536" s="126" t="s">
        <v>6</v>
      </c>
      <c r="D536" s="126">
        <v>1.24092486469656</v>
      </c>
    </row>
    <row r="537" spans="1:4">
      <c r="A537" s="126" t="s">
        <v>436</v>
      </c>
      <c r="B537" s="126" t="s">
        <v>732</v>
      </c>
      <c r="C537" s="126" t="s">
        <v>6</v>
      </c>
      <c r="D537" s="126">
        <v>0.711406800445847</v>
      </c>
    </row>
    <row r="538" spans="1:4">
      <c r="A538" s="126" t="s">
        <v>441</v>
      </c>
      <c r="B538" s="126" t="s">
        <v>732</v>
      </c>
      <c r="C538" s="126" t="s">
        <v>6</v>
      </c>
      <c r="D538" s="126">
        <v>2.19020395754738</v>
      </c>
    </row>
    <row r="539" spans="1:4">
      <c r="A539" s="126" t="s">
        <v>457</v>
      </c>
      <c r="B539" s="126" t="s">
        <v>732</v>
      </c>
      <c r="C539" s="126" t="s">
        <v>6</v>
      </c>
      <c r="D539" s="126">
        <v>0.328951323912009</v>
      </c>
    </row>
    <row r="540" spans="1:4">
      <c r="A540" s="126" t="s">
        <v>484</v>
      </c>
      <c r="B540" s="126" t="s">
        <v>732</v>
      </c>
      <c r="C540" s="126" t="s">
        <v>6</v>
      </c>
      <c r="D540" s="126">
        <v>0.196355242882748</v>
      </c>
    </row>
    <row r="541" spans="1:4">
      <c r="A541" s="126" t="s">
        <v>488</v>
      </c>
      <c r="B541" s="126" t="s">
        <v>732</v>
      </c>
      <c r="C541" s="126" t="s">
        <v>6</v>
      </c>
      <c r="D541" s="126">
        <v>0.313245851787561</v>
      </c>
    </row>
    <row r="542" spans="1:4">
      <c r="A542" s="126" t="s">
        <v>496</v>
      </c>
      <c r="B542" s="126" t="s">
        <v>732</v>
      </c>
      <c r="C542" s="126" t="s">
        <v>6</v>
      </c>
      <c r="D542" s="126">
        <v>0.600650361621195</v>
      </c>
    </row>
    <row r="543" spans="1:4">
      <c r="A543" s="126" t="s">
        <v>501</v>
      </c>
      <c r="B543" s="126" t="s">
        <v>732</v>
      </c>
      <c r="C543" s="126" t="s">
        <v>6</v>
      </c>
      <c r="D543" s="126">
        <v>1.20751807698255</v>
      </c>
    </row>
    <row r="544" spans="1:4">
      <c r="A544" s="126" t="s">
        <v>514</v>
      </c>
      <c r="B544" s="126" t="s">
        <v>732</v>
      </c>
      <c r="C544" s="126" t="s">
        <v>6</v>
      </c>
      <c r="D544" s="126">
        <v>1.04704973004598</v>
      </c>
    </row>
    <row r="545" spans="1:4">
      <c r="A545" s="126" t="s">
        <v>527</v>
      </c>
      <c r="B545" s="126" t="s">
        <v>732</v>
      </c>
      <c r="C545" s="126" t="s">
        <v>6</v>
      </c>
      <c r="D545" s="126">
        <v>0.45090770177264</v>
      </c>
    </row>
    <row r="546" spans="1:4">
      <c r="A546" s="126" t="s">
        <v>529</v>
      </c>
      <c r="B546" s="126" t="s">
        <v>732</v>
      </c>
      <c r="C546" s="126" t="s">
        <v>6</v>
      </c>
      <c r="D546" s="126">
        <v>0.35760830381384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46"/>
  <sheetViews>
    <sheetView workbookViewId="0">
      <selection activeCell="E30" sqref="E30"/>
    </sheetView>
  </sheetViews>
  <sheetFormatPr defaultColWidth="9.02654867256637" defaultRowHeight="13.5" outlineLevelCol="3"/>
  <sheetData>
    <row r="1" spans="1:4">
      <c r="A1" s="126" t="s">
        <v>0</v>
      </c>
      <c r="B1" s="126" t="s">
        <v>1</v>
      </c>
      <c r="C1" s="126" t="s">
        <v>2</v>
      </c>
      <c r="D1" s="126" t="s">
        <v>3</v>
      </c>
    </row>
    <row r="2" spans="1:4">
      <c r="A2" s="126" t="s">
        <v>7</v>
      </c>
      <c r="B2" s="126" t="s">
        <v>733</v>
      </c>
      <c r="C2" s="126" t="s">
        <v>6</v>
      </c>
      <c r="D2" s="126">
        <v>1.83745889932575</v>
      </c>
    </row>
    <row r="3" spans="1:4">
      <c r="A3" s="126" t="s">
        <v>19</v>
      </c>
      <c r="B3" s="126" t="s">
        <v>733</v>
      </c>
      <c r="C3" s="126" t="s">
        <v>6</v>
      </c>
      <c r="D3" s="126">
        <v>2.07949758402178</v>
      </c>
    </row>
    <row r="4" spans="1:4">
      <c r="A4" s="126" t="s">
        <v>23</v>
      </c>
      <c r="B4" s="126" t="s">
        <v>733</v>
      </c>
      <c r="C4" s="126" t="s">
        <v>6</v>
      </c>
      <c r="D4" s="126">
        <v>0.841731643482497</v>
      </c>
    </row>
    <row r="5" spans="1:4">
      <c r="A5" s="126" t="s">
        <v>24</v>
      </c>
      <c r="B5" s="126" t="s">
        <v>733</v>
      </c>
      <c r="C5" s="126" t="s">
        <v>6</v>
      </c>
      <c r="D5" s="126">
        <v>1.95601946907136</v>
      </c>
    </row>
    <row r="6" spans="1:4">
      <c r="A6" s="126" t="s">
        <v>25</v>
      </c>
      <c r="B6" s="126" t="s">
        <v>733</v>
      </c>
      <c r="C6" s="126" t="s">
        <v>6</v>
      </c>
      <c r="D6" s="126">
        <v>1.17798155631337</v>
      </c>
    </row>
    <row r="7" spans="1:4">
      <c r="A7" s="126" t="s">
        <v>26</v>
      </c>
      <c r="B7" s="126" t="s">
        <v>733</v>
      </c>
      <c r="C7" s="126" t="s">
        <v>6</v>
      </c>
      <c r="D7" s="126">
        <v>2.89977501729573</v>
      </c>
    </row>
    <row r="8" spans="1:4">
      <c r="A8" s="126" t="s">
        <v>28</v>
      </c>
      <c r="B8" s="126" t="s">
        <v>733</v>
      </c>
      <c r="C8" s="126" t="s">
        <v>6</v>
      </c>
      <c r="D8" s="126">
        <v>1.4140272591249</v>
      </c>
    </row>
    <row r="9" spans="1:4">
      <c r="A9" s="126" t="s">
        <v>29</v>
      </c>
      <c r="B9" s="126" t="s">
        <v>733</v>
      </c>
      <c r="C9" s="126" t="s">
        <v>6</v>
      </c>
      <c r="D9" s="126">
        <v>0.61541629726287</v>
      </c>
    </row>
    <row r="10" spans="1:4">
      <c r="A10" s="126" t="s">
        <v>87</v>
      </c>
      <c r="B10" s="126" t="s">
        <v>733</v>
      </c>
      <c r="C10" s="126" t="s">
        <v>6</v>
      </c>
      <c r="D10" s="126">
        <v>2.24908120805996</v>
      </c>
    </row>
    <row r="11" spans="1:4">
      <c r="A11" s="126" t="s">
        <v>88</v>
      </c>
      <c r="B11" s="126" t="s">
        <v>733</v>
      </c>
      <c r="C11" s="126" t="s">
        <v>6</v>
      </c>
      <c r="D11" s="126">
        <v>3.54736345241109</v>
      </c>
    </row>
    <row r="12" spans="1:4">
      <c r="A12" s="126" t="s">
        <v>101</v>
      </c>
      <c r="B12" s="126" t="s">
        <v>733</v>
      </c>
      <c r="C12" s="126" t="s">
        <v>6</v>
      </c>
      <c r="D12" s="126">
        <v>0.388575306598427</v>
      </c>
    </row>
    <row r="13" spans="1:4">
      <c r="A13" s="126" t="s">
        <v>103</v>
      </c>
      <c r="B13" s="126" t="s">
        <v>733</v>
      </c>
      <c r="C13" s="126" t="s">
        <v>6</v>
      </c>
      <c r="D13" s="126">
        <v>1.56457327896072</v>
      </c>
    </row>
    <row r="14" spans="1:4">
      <c r="A14" s="126" t="s">
        <v>112</v>
      </c>
      <c r="B14" s="126" t="s">
        <v>733</v>
      </c>
      <c r="C14" s="126" t="s">
        <v>6</v>
      </c>
      <c r="D14" s="126">
        <v>2.71753934339116</v>
      </c>
    </row>
    <row r="15" spans="1:4">
      <c r="A15" s="126" t="s">
        <v>113</v>
      </c>
      <c r="B15" s="126" t="s">
        <v>733</v>
      </c>
      <c r="C15" s="126" t="s">
        <v>6</v>
      </c>
      <c r="D15" s="126">
        <v>0.679513879286544</v>
      </c>
    </row>
    <row r="16" spans="1:4">
      <c r="A16" s="126" t="s">
        <v>115</v>
      </c>
      <c r="B16" s="126" t="s">
        <v>733</v>
      </c>
      <c r="C16" s="126" t="s">
        <v>6</v>
      </c>
      <c r="D16" s="126">
        <v>1.51525829027167</v>
      </c>
    </row>
    <row r="17" spans="1:4">
      <c r="A17" s="126" t="s">
        <v>117</v>
      </c>
      <c r="B17" s="126" t="s">
        <v>733</v>
      </c>
      <c r="C17" s="126" t="s">
        <v>6</v>
      </c>
      <c r="D17" s="126">
        <v>1.54196081158699</v>
      </c>
    </row>
    <row r="18" spans="1:4">
      <c r="A18" s="126" t="s">
        <v>120</v>
      </c>
      <c r="B18" s="126" t="s">
        <v>733</v>
      </c>
      <c r="C18" s="126" t="s">
        <v>6</v>
      </c>
      <c r="D18" s="126">
        <v>1.26369548957408</v>
      </c>
    </row>
    <row r="19" spans="1:4">
      <c r="A19" s="126" t="s">
        <v>123</v>
      </c>
      <c r="B19" s="126" t="s">
        <v>733</v>
      </c>
      <c r="C19" s="126" t="s">
        <v>6</v>
      </c>
      <c r="D19" s="126">
        <v>0.884246239527671</v>
      </c>
    </row>
    <row r="20" spans="1:4">
      <c r="A20" s="126" t="s">
        <v>137</v>
      </c>
      <c r="B20" s="126" t="s">
        <v>733</v>
      </c>
      <c r="C20" s="126" t="s">
        <v>6</v>
      </c>
      <c r="D20" s="126">
        <v>0.598555773323511</v>
      </c>
    </row>
    <row r="21" spans="1:4">
      <c r="A21" s="126" t="s">
        <v>138</v>
      </c>
      <c r="B21" s="126" t="s">
        <v>733</v>
      </c>
      <c r="C21" s="126" t="s">
        <v>6</v>
      </c>
      <c r="D21" s="126">
        <v>0.745194298078802</v>
      </c>
    </row>
    <row r="22" spans="1:4">
      <c r="A22" s="126" t="s">
        <v>139</v>
      </c>
      <c r="B22" s="126" t="s">
        <v>733</v>
      </c>
      <c r="C22" s="126" t="s">
        <v>6</v>
      </c>
      <c r="D22" s="126">
        <v>0.974896363762007</v>
      </c>
    </row>
    <row r="23" spans="1:4">
      <c r="A23" s="126" t="s">
        <v>140</v>
      </c>
      <c r="B23" s="126" t="s">
        <v>733</v>
      </c>
      <c r="C23" s="126" t="s">
        <v>6</v>
      </c>
      <c r="D23" s="126">
        <v>0.583422804693596</v>
      </c>
    </row>
    <row r="24" spans="1:4">
      <c r="A24" s="126" t="s">
        <v>143</v>
      </c>
      <c r="B24" s="126" t="s">
        <v>733</v>
      </c>
      <c r="C24" s="126" t="s">
        <v>6</v>
      </c>
      <c r="D24" s="126">
        <v>0.583422804693596</v>
      </c>
    </row>
    <row r="25" spans="1:4">
      <c r="A25" s="126" t="s">
        <v>149</v>
      </c>
      <c r="B25" s="126" t="s">
        <v>733</v>
      </c>
      <c r="C25" s="126" t="s">
        <v>6</v>
      </c>
      <c r="D25" s="126">
        <v>2.47482538208634</v>
      </c>
    </row>
    <row r="26" spans="1:4">
      <c r="A26" s="126" t="s">
        <v>151</v>
      </c>
      <c r="B26" s="126" t="s">
        <v>733</v>
      </c>
      <c r="C26" s="126" t="s">
        <v>6</v>
      </c>
      <c r="D26" s="126">
        <v>2.28572771332989</v>
      </c>
    </row>
    <row r="27" spans="1:4">
      <c r="A27" s="126" t="s">
        <v>167</v>
      </c>
      <c r="B27" s="126" t="s">
        <v>733</v>
      </c>
      <c r="C27" s="126" t="s">
        <v>6</v>
      </c>
      <c r="D27" s="126">
        <v>0.992840926185682</v>
      </c>
    </row>
    <row r="28" spans="1:4">
      <c r="A28" s="126" t="s">
        <v>205</v>
      </c>
      <c r="B28" s="126" t="s">
        <v>733</v>
      </c>
      <c r="C28" s="126" t="s">
        <v>6</v>
      </c>
      <c r="D28" s="126">
        <v>1.98298445090236</v>
      </c>
    </row>
    <row r="29" spans="1:4">
      <c r="A29" s="126" t="s">
        <v>206</v>
      </c>
      <c r="B29" s="126" t="s">
        <v>733</v>
      </c>
      <c r="C29" s="126" t="s">
        <v>6</v>
      </c>
      <c r="D29" s="126">
        <v>1.30240679455773</v>
      </c>
    </row>
    <row r="30" spans="1:4">
      <c r="A30" s="126" t="s">
        <v>212</v>
      </c>
      <c r="B30" s="126" t="s">
        <v>733</v>
      </c>
      <c r="C30" s="126" t="s">
        <v>6</v>
      </c>
      <c r="D30" s="126">
        <v>1.30556201562048</v>
      </c>
    </row>
    <row r="31" spans="1:4">
      <c r="A31" s="126" t="s">
        <v>213</v>
      </c>
      <c r="B31" s="126" t="s">
        <v>733</v>
      </c>
      <c r="C31" s="126" t="s">
        <v>6</v>
      </c>
      <c r="D31" s="126">
        <v>0.591009130839571</v>
      </c>
    </row>
    <row r="32" spans="1:4">
      <c r="A32" s="126" t="s">
        <v>214</v>
      </c>
      <c r="B32" s="126" t="s">
        <v>733</v>
      </c>
      <c r="C32" s="126" t="s">
        <v>6</v>
      </c>
      <c r="D32" s="126">
        <v>2.08171457034781</v>
      </c>
    </row>
    <row r="33" spans="1:4">
      <c r="A33" s="126" t="s">
        <v>217</v>
      </c>
      <c r="B33" s="126" t="s">
        <v>733</v>
      </c>
      <c r="C33" s="126" t="s">
        <v>6</v>
      </c>
      <c r="D33" s="126">
        <v>1.49937394500217</v>
      </c>
    </row>
    <row r="34" spans="1:4">
      <c r="A34" s="126" t="s">
        <v>218</v>
      </c>
      <c r="B34" s="126" t="s">
        <v>733</v>
      </c>
      <c r="C34" s="126" t="s">
        <v>6</v>
      </c>
      <c r="D34" s="126">
        <v>2.32097560180307</v>
      </c>
    </row>
    <row r="35" spans="1:4">
      <c r="A35" s="126" t="s">
        <v>220</v>
      </c>
      <c r="B35" s="126" t="s">
        <v>733</v>
      </c>
      <c r="C35" s="126" t="s">
        <v>6</v>
      </c>
      <c r="D35" s="126">
        <v>2.23906192351974</v>
      </c>
    </row>
    <row r="36" spans="1:4">
      <c r="A36" s="126" t="s">
        <v>224</v>
      </c>
      <c r="B36" s="126" t="s">
        <v>733</v>
      </c>
      <c r="C36" s="126" t="s">
        <v>6</v>
      </c>
      <c r="D36" s="126">
        <v>1.14345872708553</v>
      </c>
    </row>
    <row r="37" spans="1:4">
      <c r="A37" s="126" t="s">
        <v>229</v>
      </c>
      <c r="B37" s="126" t="s">
        <v>733</v>
      </c>
      <c r="C37" s="126" t="s">
        <v>6</v>
      </c>
      <c r="D37" s="126">
        <v>1.68965699399488</v>
      </c>
    </row>
    <row r="38" spans="1:4">
      <c r="A38" s="126" t="s">
        <v>230</v>
      </c>
      <c r="B38" s="126" t="s">
        <v>733</v>
      </c>
      <c r="C38" s="126" t="s">
        <v>6</v>
      </c>
      <c r="D38" s="126">
        <v>2.12237454207995</v>
      </c>
    </row>
    <row r="39" spans="1:4">
      <c r="A39" s="126" t="s">
        <v>231</v>
      </c>
      <c r="B39" s="126" t="s">
        <v>733</v>
      </c>
      <c r="C39" s="126" t="s">
        <v>6</v>
      </c>
      <c r="D39" s="126">
        <v>2.87729272370733</v>
      </c>
    </row>
    <row r="40" spans="1:4">
      <c r="A40" s="126" t="s">
        <v>233</v>
      </c>
      <c r="B40" s="126" t="s">
        <v>733</v>
      </c>
      <c r="C40" s="126" t="s">
        <v>6</v>
      </c>
      <c r="D40" s="126">
        <v>0.276556218386062</v>
      </c>
    </row>
    <row r="41" spans="1:4">
      <c r="A41" s="126" t="s">
        <v>237</v>
      </c>
      <c r="B41" s="126" t="s">
        <v>733</v>
      </c>
      <c r="C41" s="126" t="s">
        <v>6</v>
      </c>
      <c r="D41" s="126">
        <v>1.02353924958875</v>
      </c>
    </row>
    <row r="42" spans="1:4">
      <c r="A42" s="126" t="s">
        <v>240</v>
      </c>
      <c r="B42" s="126" t="s">
        <v>733</v>
      </c>
      <c r="C42" s="126" t="s">
        <v>6</v>
      </c>
      <c r="D42" s="126">
        <v>2.35552376897836</v>
      </c>
    </row>
    <row r="43" spans="1:4">
      <c r="A43" s="126" t="s">
        <v>241</v>
      </c>
      <c r="B43" s="126" t="s">
        <v>733</v>
      </c>
      <c r="C43" s="126" t="s">
        <v>6</v>
      </c>
      <c r="D43" s="126">
        <v>0.607200095397516</v>
      </c>
    </row>
    <row r="44" spans="1:4">
      <c r="A44" s="126" t="s">
        <v>242</v>
      </c>
      <c r="B44" s="126" t="s">
        <v>733</v>
      </c>
      <c r="C44" s="126" t="s">
        <v>6</v>
      </c>
      <c r="D44" s="126">
        <v>1.53848850029512</v>
      </c>
    </row>
    <row r="45" spans="1:4">
      <c r="A45" s="126" t="s">
        <v>250</v>
      </c>
      <c r="B45" s="126" t="s">
        <v>733</v>
      </c>
      <c r="C45" s="126" t="s">
        <v>6</v>
      </c>
      <c r="D45" s="126">
        <v>2.42674780890658</v>
      </c>
    </row>
    <row r="46" spans="1:4">
      <c r="A46" s="126" t="s">
        <v>264</v>
      </c>
      <c r="B46" s="126" t="s">
        <v>733</v>
      </c>
      <c r="C46" s="126" t="s">
        <v>6</v>
      </c>
      <c r="D46" s="126">
        <v>0.469781806806864</v>
      </c>
    </row>
    <row r="47" spans="1:4">
      <c r="A47" s="126" t="s">
        <v>273</v>
      </c>
      <c r="B47" s="126" t="s">
        <v>733</v>
      </c>
      <c r="C47" s="126" t="s">
        <v>6</v>
      </c>
      <c r="D47" s="126">
        <v>2.00496873174868</v>
      </c>
    </row>
    <row r="48" spans="1:4">
      <c r="A48" s="126" t="s">
        <v>274</v>
      </c>
      <c r="B48" s="126" t="s">
        <v>733</v>
      </c>
      <c r="C48" s="126" t="s">
        <v>6</v>
      </c>
      <c r="D48" s="126">
        <v>1.88471512909603</v>
      </c>
    </row>
    <row r="49" spans="1:4">
      <c r="A49" s="126" t="s">
        <v>278</v>
      </c>
      <c r="B49" s="126" t="s">
        <v>733</v>
      </c>
      <c r="C49" s="126" t="s">
        <v>6</v>
      </c>
      <c r="D49" s="126">
        <v>1.28362550060704</v>
      </c>
    </row>
    <row r="50" spans="1:4">
      <c r="A50" s="126" t="s">
        <v>279</v>
      </c>
      <c r="B50" s="126" t="s">
        <v>733</v>
      </c>
      <c r="C50" s="126" t="s">
        <v>6</v>
      </c>
      <c r="D50" s="126">
        <v>1.03181862582636</v>
      </c>
    </row>
    <row r="51" spans="1:4">
      <c r="A51" s="126" t="s">
        <v>282</v>
      </c>
      <c r="B51" s="126" t="s">
        <v>733</v>
      </c>
      <c r="C51" s="126" t="s">
        <v>6</v>
      </c>
      <c r="D51" s="126">
        <v>1.37451092576839</v>
      </c>
    </row>
    <row r="52" spans="1:4">
      <c r="A52" s="126" t="s">
        <v>285</v>
      </c>
      <c r="B52" s="126" t="s">
        <v>733</v>
      </c>
      <c r="C52" s="126" t="s">
        <v>6</v>
      </c>
      <c r="D52" s="126">
        <v>1.57351995208398</v>
      </c>
    </row>
    <row r="53" spans="1:4">
      <c r="A53" s="126" t="s">
        <v>286</v>
      </c>
      <c r="B53" s="126" t="s">
        <v>733</v>
      </c>
      <c r="C53" s="126" t="s">
        <v>6</v>
      </c>
      <c r="D53" s="126">
        <v>1.76646795303159</v>
      </c>
    </row>
    <row r="54" spans="1:4">
      <c r="A54" s="126" t="s">
        <v>287</v>
      </c>
      <c r="B54" s="126" t="s">
        <v>733</v>
      </c>
      <c r="C54" s="126" t="s">
        <v>6</v>
      </c>
      <c r="D54" s="126">
        <v>2.18998265378357</v>
      </c>
    </row>
    <row r="55" spans="1:4">
      <c r="A55" s="126" t="s">
        <v>288</v>
      </c>
      <c r="B55" s="126" t="s">
        <v>733</v>
      </c>
      <c r="C55" s="126" t="s">
        <v>6</v>
      </c>
      <c r="D55" s="126">
        <v>1.61555754638991</v>
      </c>
    </row>
    <row r="56" spans="1:4">
      <c r="A56" s="126" t="s">
        <v>290</v>
      </c>
      <c r="B56" s="126" t="s">
        <v>733</v>
      </c>
      <c r="C56" s="126" t="s">
        <v>6</v>
      </c>
      <c r="D56" s="126">
        <v>1.75565673440824</v>
      </c>
    </row>
    <row r="57" spans="1:4">
      <c r="A57" s="126" t="s">
        <v>291</v>
      </c>
      <c r="B57" s="126" t="s">
        <v>733</v>
      </c>
      <c r="C57" s="126" t="s">
        <v>6</v>
      </c>
      <c r="D57" s="126">
        <v>1.47570749464264</v>
      </c>
    </row>
    <row r="58" spans="1:4">
      <c r="A58" s="126" t="s">
        <v>295</v>
      </c>
      <c r="B58" s="126" t="s">
        <v>733</v>
      </c>
      <c r="C58" s="126" t="s">
        <v>6</v>
      </c>
      <c r="D58" s="126">
        <v>0.84052365962151</v>
      </c>
    </row>
    <row r="59" spans="1:4">
      <c r="A59" s="126" t="s">
        <v>306</v>
      </c>
      <c r="B59" s="126" t="s">
        <v>733</v>
      </c>
      <c r="C59" s="126" t="s">
        <v>6</v>
      </c>
      <c r="D59" s="126">
        <v>1.40086577756625</v>
      </c>
    </row>
    <row r="60" spans="1:4">
      <c r="A60" s="126" t="s">
        <v>315</v>
      </c>
      <c r="B60" s="126" t="s">
        <v>733</v>
      </c>
      <c r="C60" s="126" t="s">
        <v>6</v>
      </c>
      <c r="D60" s="126">
        <v>1.92622719452821</v>
      </c>
    </row>
    <row r="61" spans="1:4">
      <c r="A61" s="126" t="s">
        <v>320</v>
      </c>
      <c r="B61" s="126" t="s">
        <v>733</v>
      </c>
      <c r="C61" s="126" t="s">
        <v>6</v>
      </c>
      <c r="D61" s="126">
        <v>0.571822406833203</v>
      </c>
    </row>
    <row r="62" spans="1:4">
      <c r="A62" s="126" t="s">
        <v>321</v>
      </c>
      <c r="B62" s="126" t="s">
        <v>733</v>
      </c>
      <c r="C62" s="126" t="s">
        <v>6</v>
      </c>
      <c r="D62" s="126">
        <v>0.985573291850866</v>
      </c>
    </row>
    <row r="63" spans="1:4">
      <c r="A63" s="126" t="s">
        <v>326</v>
      </c>
      <c r="B63" s="126" t="s">
        <v>733</v>
      </c>
      <c r="C63" s="126" t="s">
        <v>6</v>
      </c>
      <c r="D63" s="126">
        <v>0.867184822457412</v>
      </c>
    </row>
    <row r="64" spans="1:4">
      <c r="A64" s="126" t="s">
        <v>328</v>
      </c>
      <c r="B64" s="126" t="s">
        <v>733</v>
      </c>
      <c r="C64" s="126" t="s">
        <v>6</v>
      </c>
      <c r="D64" s="126">
        <v>1.12108173024304</v>
      </c>
    </row>
    <row r="65" spans="1:4">
      <c r="A65" s="126" t="s">
        <v>330</v>
      </c>
      <c r="B65" s="126" t="s">
        <v>733</v>
      </c>
      <c r="C65" s="126" t="s">
        <v>6</v>
      </c>
      <c r="D65" s="126">
        <v>2.55829212782134</v>
      </c>
    </row>
    <row r="66" spans="1:4">
      <c r="A66" s="126" t="s">
        <v>332</v>
      </c>
      <c r="B66" s="126" t="s">
        <v>733</v>
      </c>
      <c r="C66" s="126" t="s">
        <v>6</v>
      </c>
      <c r="D66" s="126">
        <v>1.31660918432782</v>
      </c>
    </row>
    <row r="67" spans="1:4">
      <c r="A67" s="126" t="s">
        <v>333</v>
      </c>
      <c r="B67" s="126" t="s">
        <v>733</v>
      </c>
      <c r="C67" s="126" t="s">
        <v>6</v>
      </c>
      <c r="D67" s="126">
        <v>2.48478262307787</v>
      </c>
    </row>
    <row r="68" spans="1:4">
      <c r="A68" s="126" t="s">
        <v>334</v>
      </c>
      <c r="B68" s="126" t="s">
        <v>733</v>
      </c>
      <c r="C68" s="126" t="s">
        <v>6</v>
      </c>
      <c r="D68" s="126">
        <v>2.22218630732211</v>
      </c>
    </row>
    <row r="69" spans="1:4">
      <c r="A69" s="126" t="s">
        <v>337</v>
      </c>
      <c r="B69" s="126" t="s">
        <v>733</v>
      </c>
      <c r="C69" s="126" t="s">
        <v>6</v>
      </c>
      <c r="D69" s="126">
        <v>0.847756437341811</v>
      </c>
    </row>
    <row r="70" spans="1:4">
      <c r="A70" s="126" t="s">
        <v>338</v>
      </c>
      <c r="B70" s="126" t="s">
        <v>733</v>
      </c>
      <c r="C70" s="126" t="s">
        <v>6</v>
      </c>
      <c r="D70" s="126">
        <v>1.74515126274416</v>
      </c>
    </row>
    <row r="71" spans="1:4">
      <c r="A71" s="126" t="s">
        <v>339</v>
      </c>
      <c r="B71" s="126" t="s">
        <v>733</v>
      </c>
      <c r="C71" s="126" t="s">
        <v>6</v>
      </c>
      <c r="D71" s="126">
        <v>2.99924238621251</v>
      </c>
    </row>
    <row r="72" spans="1:4">
      <c r="A72" s="126" t="s">
        <v>343</v>
      </c>
      <c r="B72" s="126" t="s">
        <v>733</v>
      </c>
      <c r="C72" s="126" t="s">
        <v>6</v>
      </c>
      <c r="D72" s="126">
        <v>1.38255659116327</v>
      </c>
    </row>
    <row r="73" spans="1:4">
      <c r="A73" s="126" t="s">
        <v>344</v>
      </c>
      <c r="B73" s="126" t="s">
        <v>733</v>
      </c>
      <c r="C73" s="126" t="s">
        <v>6</v>
      </c>
      <c r="D73" s="126">
        <v>2.25818723255192</v>
      </c>
    </row>
    <row r="74" spans="1:4">
      <c r="A74" s="126" t="s">
        <v>354</v>
      </c>
      <c r="B74" s="126" t="s">
        <v>733</v>
      </c>
      <c r="C74" s="126" t="s">
        <v>6</v>
      </c>
      <c r="D74" s="126">
        <v>1.69995133870453</v>
      </c>
    </row>
    <row r="75" spans="1:4">
      <c r="A75" s="126" t="s">
        <v>356</v>
      </c>
      <c r="B75" s="126" t="s">
        <v>733</v>
      </c>
      <c r="C75" s="126" t="s">
        <v>6</v>
      </c>
      <c r="D75" s="126">
        <v>2.59086545757939</v>
      </c>
    </row>
    <row r="76" spans="1:4">
      <c r="A76" s="126" t="s">
        <v>360</v>
      </c>
      <c r="B76" s="126" t="s">
        <v>733</v>
      </c>
      <c r="C76" s="126" t="s">
        <v>6</v>
      </c>
      <c r="D76" s="126">
        <v>1.90642885931369</v>
      </c>
    </row>
    <row r="77" spans="1:4">
      <c r="A77" s="126" t="s">
        <v>361</v>
      </c>
      <c r="B77" s="126" t="s">
        <v>733</v>
      </c>
      <c r="C77" s="126" t="s">
        <v>6</v>
      </c>
      <c r="D77" s="126">
        <v>1.84132909456923</v>
      </c>
    </row>
    <row r="78" spans="1:4">
      <c r="A78" s="126" t="s">
        <v>363</v>
      </c>
      <c r="B78" s="126" t="s">
        <v>733</v>
      </c>
      <c r="C78" s="126" t="s">
        <v>6</v>
      </c>
      <c r="D78" s="126">
        <v>0.989502360862381</v>
      </c>
    </row>
    <row r="79" spans="1:4">
      <c r="A79" s="126" t="s">
        <v>369</v>
      </c>
      <c r="B79" s="126" t="s">
        <v>733</v>
      </c>
      <c r="C79" s="126" t="s">
        <v>6</v>
      </c>
      <c r="D79" s="126">
        <v>1.73729737587218</v>
      </c>
    </row>
    <row r="80" spans="1:4">
      <c r="A80" s="126" t="s">
        <v>375</v>
      </c>
      <c r="B80" s="126" t="s">
        <v>733</v>
      </c>
      <c r="C80" s="126" t="s">
        <v>6</v>
      </c>
      <c r="D80" s="126">
        <v>0.703720889700991</v>
      </c>
    </row>
    <row r="81" spans="1:4">
      <c r="A81" s="126" t="s">
        <v>377</v>
      </c>
      <c r="B81" s="126" t="s">
        <v>733</v>
      </c>
      <c r="C81" s="126" t="s">
        <v>6</v>
      </c>
      <c r="D81" s="126">
        <v>1.0573462904158</v>
      </c>
    </row>
    <row r="82" spans="1:4">
      <c r="A82" s="126" t="s">
        <v>381</v>
      </c>
      <c r="B82" s="126" t="s">
        <v>733</v>
      </c>
      <c r="C82" s="126" t="s">
        <v>6</v>
      </c>
      <c r="D82" s="126">
        <v>0.239031363450237</v>
      </c>
    </row>
    <row r="83" spans="1:4">
      <c r="A83" s="126" t="s">
        <v>389</v>
      </c>
      <c r="B83" s="126" t="s">
        <v>733</v>
      </c>
      <c r="C83" s="126" t="s">
        <v>6</v>
      </c>
      <c r="D83" s="126">
        <v>1.87609451272991</v>
      </c>
    </row>
    <row r="84" spans="1:4">
      <c r="A84" s="126" t="s">
        <v>392</v>
      </c>
      <c r="B84" s="126" t="s">
        <v>733</v>
      </c>
      <c r="C84" s="126" t="s">
        <v>6</v>
      </c>
      <c r="D84" s="126">
        <v>1.41802798992652</v>
      </c>
    </row>
    <row r="85" spans="1:4">
      <c r="A85" s="126" t="s">
        <v>394</v>
      </c>
      <c r="B85" s="126" t="s">
        <v>733</v>
      </c>
      <c r="C85" s="126" t="s">
        <v>6</v>
      </c>
      <c r="D85" s="126">
        <v>1.86631456137705</v>
      </c>
    </row>
    <row r="86" spans="1:4">
      <c r="A86" s="126" t="s">
        <v>395</v>
      </c>
      <c r="B86" s="126" t="s">
        <v>733</v>
      </c>
      <c r="C86" s="126" t="s">
        <v>6</v>
      </c>
      <c r="D86" s="126">
        <v>1.45227913513478</v>
      </c>
    </row>
    <row r="87" spans="1:4">
      <c r="A87" s="126" t="s">
        <v>399</v>
      </c>
      <c r="B87" s="126" t="s">
        <v>733</v>
      </c>
      <c r="C87" s="126" t="s">
        <v>6</v>
      </c>
      <c r="D87" s="126">
        <v>0.816476831604105</v>
      </c>
    </row>
    <row r="88" spans="1:4">
      <c r="A88" s="126" t="s">
        <v>402</v>
      </c>
      <c r="B88" s="126" t="s">
        <v>733</v>
      </c>
      <c r="C88" s="126" t="s">
        <v>6</v>
      </c>
      <c r="D88" s="126">
        <v>1.97504315812934</v>
      </c>
    </row>
    <row r="89" spans="1:4">
      <c r="A89" s="126" t="s">
        <v>407</v>
      </c>
      <c r="B89" s="126" t="s">
        <v>733</v>
      </c>
      <c r="C89" s="126" t="s">
        <v>6</v>
      </c>
      <c r="D89" s="126">
        <v>1.77412287175753</v>
      </c>
    </row>
    <row r="90" spans="1:4">
      <c r="A90" s="126" t="s">
        <v>409</v>
      </c>
      <c r="B90" s="126" t="s">
        <v>733</v>
      </c>
      <c r="C90" s="126" t="s">
        <v>6</v>
      </c>
      <c r="D90" s="126">
        <v>1.05914758103893</v>
      </c>
    </row>
    <row r="91" spans="1:4">
      <c r="A91" s="126" t="s">
        <v>410</v>
      </c>
      <c r="B91" s="126" t="s">
        <v>733</v>
      </c>
      <c r="C91" s="126" t="s">
        <v>6</v>
      </c>
      <c r="D91" s="126">
        <v>1.52616899534465</v>
      </c>
    </row>
    <row r="92" spans="1:4">
      <c r="A92" s="126" t="s">
        <v>472</v>
      </c>
      <c r="B92" s="126" t="s">
        <v>733</v>
      </c>
      <c r="C92" s="126" t="s">
        <v>6</v>
      </c>
      <c r="D92" s="126">
        <v>0.502432447400349</v>
      </c>
    </row>
    <row r="93" spans="1:4">
      <c r="A93" s="126" t="s">
        <v>473</v>
      </c>
      <c r="B93" s="126" t="s">
        <v>733</v>
      </c>
      <c r="C93" s="126" t="s">
        <v>6</v>
      </c>
      <c r="D93" s="126">
        <v>1.81619008272725</v>
      </c>
    </row>
    <row r="94" spans="1:4">
      <c r="A94" s="126" t="s">
        <v>481</v>
      </c>
      <c r="B94" s="126" t="s">
        <v>733</v>
      </c>
      <c r="C94" s="126" t="s">
        <v>6</v>
      </c>
      <c r="D94" s="126">
        <v>1.3450556751793</v>
      </c>
    </row>
    <row r="95" spans="1:4">
      <c r="A95" s="126" t="s">
        <v>485</v>
      </c>
      <c r="B95" s="126" t="s">
        <v>733</v>
      </c>
      <c r="C95" s="126" t="s">
        <v>6</v>
      </c>
      <c r="D95" s="126">
        <v>0.672742134333959</v>
      </c>
    </row>
    <row r="96" spans="1:4">
      <c r="A96" s="126" t="s">
        <v>504</v>
      </c>
      <c r="B96" s="126" t="s">
        <v>733</v>
      </c>
      <c r="C96" s="126" t="s">
        <v>6</v>
      </c>
      <c r="D96" s="126">
        <v>1.55011262964724</v>
      </c>
    </row>
    <row r="97" spans="1:4">
      <c r="A97" s="126" t="s">
        <v>528</v>
      </c>
      <c r="B97" s="126" t="s">
        <v>733</v>
      </c>
      <c r="C97" s="126" t="s">
        <v>6</v>
      </c>
      <c r="D97" s="126">
        <v>1.69746247692187</v>
      </c>
    </row>
    <row r="98" spans="1:4">
      <c r="A98" s="126" t="s">
        <v>542</v>
      </c>
      <c r="B98" s="126" t="s">
        <v>733</v>
      </c>
      <c r="C98" s="126" t="s">
        <v>6</v>
      </c>
      <c r="D98" s="126">
        <v>0.78014208983847</v>
      </c>
    </row>
    <row r="99" spans="1:4">
      <c r="A99" s="126" t="s">
        <v>543</v>
      </c>
      <c r="B99" s="126" t="s">
        <v>733</v>
      </c>
      <c r="C99" s="126" t="s">
        <v>6</v>
      </c>
      <c r="D99" s="126">
        <v>2.47534433714261</v>
      </c>
    </row>
    <row r="100" spans="1:4">
      <c r="A100" s="126" t="s">
        <v>547</v>
      </c>
      <c r="B100" s="126" t="s">
        <v>733</v>
      </c>
      <c r="C100" s="126" t="s">
        <v>6</v>
      </c>
      <c r="D100" s="126">
        <v>3.54417623950577</v>
      </c>
    </row>
    <row r="101" spans="1:4">
      <c r="A101" s="126" t="s">
        <v>4</v>
      </c>
      <c r="B101" s="126" t="s">
        <v>734</v>
      </c>
      <c r="C101" s="126" t="s">
        <v>6</v>
      </c>
      <c r="D101" s="126">
        <v>1.24598236099132</v>
      </c>
    </row>
    <row r="102" spans="1:4">
      <c r="A102" s="126" t="s">
        <v>8</v>
      </c>
      <c r="B102" s="126" t="s">
        <v>734</v>
      </c>
      <c r="C102" s="126" t="s">
        <v>6</v>
      </c>
      <c r="D102" s="126">
        <v>0.505484479511495</v>
      </c>
    </row>
    <row r="103" spans="1:4">
      <c r="A103" s="126" t="s">
        <v>9</v>
      </c>
      <c r="B103" s="126" t="s">
        <v>734</v>
      </c>
      <c r="C103" s="126" t="s">
        <v>6</v>
      </c>
      <c r="D103" s="126">
        <v>1.05561215668669</v>
      </c>
    </row>
    <row r="104" spans="1:4">
      <c r="A104" s="126" t="s">
        <v>17</v>
      </c>
      <c r="B104" s="126" t="s">
        <v>734</v>
      </c>
      <c r="C104" s="126" t="s">
        <v>6</v>
      </c>
      <c r="D104" s="126">
        <v>2.93691114190784</v>
      </c>
    </row>
    <row r="105" spans="1:4">
      <c r="A105" s="126" t="s">
        <v>18</v>
      </c>
      <c r="B105" s="126" t="s">
        <v>734</v>
      </c>
      <c r="C105" s="126" t="s">
        <v>6</v>
      </c>
      <c r="D105" s="126">
        <v>1.47071906135082</v>
      </c>
    </row>
    <row r="106" spans="1:4">
      <c r="A106" s="126" t="s">
        <v>21</v>
      </c>
      <c r="B106" s="126" t="s">
        <v>734</v>
      </c>
      <c r="C106" s="126" t="s">
        <v>6</v>
      </c>
      <c r="D106" s="126">
        <v>1.42465340489845</v>
      </c>
    </row>
    <row r="107" spans="1:4">
      <c r="A107" s="126" t="s">
        <v>22</v>
      </c>
      <c r="B107" s="126" t="s">
        <v>734</v>
      </c>
      <c r="C107" s="126" t="s">
        <v>6</v>
      </c>
      <c r="D107" s="126">
        <v>1.56159497452061</v>
      </c>
    </row>
    <row r="108" spans="1:4">
      <c r="A108" s="126" t="s">
        <v>27</v>
      </c>
      <c r="B108" s="126" t="s">
        <v>734</v>
      </c>
      <c r="C108" s="126" t="s">
        <v>6</v>
      </c>
      <c r="D108" s="126">
        <v>1.62928666953336</v>
      </c>
    </row>
    <row r="109" spans="1:4">
      <c r="A109" s="126" t="s">
        <v>31</v>
      </c>
      <c r="B109" s="126" t="s">
        <v>734</v>
      </c>
      <c r="C109" s="126" t="s">
        <v>6</v>
      </c>
      <c r="D109" s="126">
        <v>1.1738310155677</v>
      </c>
    </row>
    <row r="110" spans="1:4">
      <c r="A110" s="126" t="s">
        <v>33</v>
      </c>
      <c r="B110" s="126" t="s">
        <v>734</v>
      </c>
      <c r="C110" s="126" t="s">
        <v>6</v>
      </c>
      <c r="D110" s="126">
        <v>1.74755926670964</v>
      </c>
    </row>
    <row r="111" spans="1:4">
      <c r="A111" s="126" t="s">
        <v>34</v>
      </c>
      <c r="B111" s="126" t="s">
        <v>734</v>
      </c>
      <c r="C111" s="126" t="s">
        <v>6</v>
      </c>
      <c r="D111" s="126">
        <v>2.21107451157977</v>
      </c>
    </row>
    <row r="112" spans="1:4">
      <c r="A112" s="126" t="s">
        <v>35</v>
      </c>
      <c r="B112" s="126" t="s">
        <v>734</v>
      </c>
      <c r="C112" s="126" t="s">
        <v>6</v>
      </c>
      <c r="D112" s="126">
        <v>2.05651416636049</v>
      </c>
    </row>
    <row r="113" spans="1:4">
      <c r="A113" s="126" t="s">
        <v>36</v>
      </c>
      <c r="B113" s="126" t="s">
        <v>734</v>
      </c>
      <c r="C113" s="126" t="s">
        <v>6</v>
      </c>
      <c r="D113" s="126">
        <v>2.47303355282339</v>
      </c>
    </row>
    <row r="114" spans="1:4">
      <c r="A114" s="126" t="s">
        <v>37</v>
      </c>
      <c r="B114" s="126" t="s">
        <v>734</v>
      </c>
      <c r="C114" s="126" t="s">
        <v>6</v>
      </c>
      <c r="D114" s="126">
        <v>1.67247060228242</v>
      </c>
    </row>
    <row r="115" spans="1:4">
      <c r="A115" s="126" t="s">
        <v>43</v>
      </c>
      <c r="B115" s="126" t="s">
        <v>734</v>
      </c>
      <c r="C115" s="126" t="s">
        <v>6</v>
      </c>
      <c r="D115" s="126">
        <v>1.54290185581339</v>
      </c>
    </row>
    <row r="116" spans="1:4">
      <c r="A116" s="126" t="s">
        <v>52</v>
      </c>
      <c r="B116" s="126" t="s">
        <v>734</v>
      </c>
      <c r="C116" s="126" t="s">
        <v>6</v>
      </c>
      <c r="D116" s="126">
        <v>0.609660418115207</v>
      </c>
    </row>
    <row r="117" spans="1:4">
      <c r="A117" s="126" t="s">
        <v>54</v>
      </c>
      <c r="B117" s="126" t="s">
        <v>734</v>
      </c>
      <c r="C117" s="126" t="s">
        <v>6</v>
      </c>
      <c r="D117" s="126">
        <v>2.03755793542403</v>
      </c>
    </row>
    <row r="118" spans="1:4">
      <c r="A118" s="126" t="s">
        <v>86</v>
      </c>
      <c r="B118" s="126" t="s">
        <v>734</v>
      </c>
      <c r="C118" s="126" t="s">
        <v>6</v>
      </c>
      <c r="D118" s="126">
        <v>1.36608436854944</v>
      </c>
    </row>
    <row r="119" spans="1:4">
      <c r="A119" s="126" t="s">
        <v>89</v>
      </c>
      <c r="B119" s="126" t="s">
        <v>734</v>
      </c>
      <c r="C119" s="126" t="s">
        <v>6</v>
      </c>
      <c r="D119" s="126">
        <v>2.52433954726895</v>
      </c>
    </row>
    <row r="120" spans="1:4">
      <c r="A120" s="126" t="s">
        <v>90</v>
      </c>
      <c r="B120" s="126" t="s">
        <v>734</v>
      </c>
      <c r="C120" s="126" t="s">
        <v>6</v>
      </c>
      <c r="D120" s="126">
        <v>1.56447572706124</v>
      </c>
    </row>
    <row r="121" spans="1:4">
      <c r="A121" s="126" t="s">
        <v>116</v>
      </c>
      <c r="B121" s="126" t="s">
        <v>734</v>
      </c>
      <c r="C121" s="126" t="s">
        <v>6</v>
      </c>
      <c r="D121" s="126">
        <v>1.46884394297464</v>
      </c>
    </row>
    <row r="122" spans="1:4">
      <c r="A122" s="126" t="s">
        <v>118</v>
      </c>
      <c r="B122" s="126" t="s">
        <v>734</v>
      </c>
      <c r="C122" s="126" t="s">
        <v>6</v>
      </c>
      <c r="D122" s="126">
        <v>0.755485829350776</v>
      </c>
    </row>
    <row r="123" spans="1:4">
      <c r="A123" s="126" t="s">
        <v>119</v>
      </c>
      <c r="B123" s="126" t="s">
        <v>734</v>
      </c>
      <c r="C123" s="126" t="s">
        <v>6</v>
      </c>
      <c r="D123" s="126">
        <v>1.03499039234512</v>
      </c>
    </row>
    <row r="124" spans="1:4">
      <c r="A124" s="126" t="s">
        <v>124</v>
      </c>
      <c r="B124" s="126" t="s">
        <v>734</v>
      </c>
      <c r="C124" s="126" t="s">
        <v>6</v>
      </c>
      <c r="D124" s="126">
        <v>0.60464069618466</v>
      </c>
    </row>
    <row r="125" spans="1:4">
      <c r="A125" s="126" t="s">
        <v>125</v>
      </c>
      <c r="B125" s="126" t="s">
        <v>734</v>
      </c>
      <c r="C125" s="126" t="s">
        <v>6</v>
      </c>
      <c r="D125" s="126">
        <v>1.35603109527222</v>
      </c>
    </row>
    <row r="126" spans="1:4">
      <c r="A126" s="126" t="s">
        <v>127</v>
      </c>
      <c r="B126" s="126" t="s">
        <v>734</v>
      </c>
      <c r="C126" s="126" t="s">
        <v>6</v>
      </c>
      <c r="D126" s="126">
        <v>1.01414101542524</v>
      </c>
    </row>
    <row r="127" spans="1:4">
      <c r="A127" s="126" t="s">
        <v>129</v>
      </c>
      <c r="B127" s="126" t="s">
        <v>734</v>
      </c>
      <c r="C127" s="126" t="s">
        <v>6</v>
      </c>
      <c r="D127" s="126">
        <v>1.34124571384953</v>
      </c>
    </row>
    <row r="128" spans="1:4">
      <c r="A128" s="126" t="s">
        <v>130</v>
      </c>
      <c r="B128" s="126" t="s">
        <v>734</v>
      </c>
      <c r="C128" s="126" t="s">
        <v>6</v>
      </c>
      <c r="D128" s="126">
        <v>1.02495789864439</v>
      </c>
    </row>
    <row r="129" spans="1:4">
      <c r="A129" s="126" t="s">
        <v>132</v>
      </c>
      <c r="B129" s="126" t="s">
        <v>734</v>
      </c>
      <c r="C129" s="126" t="s">
        <v>6</v>
      </c>
      <c r="D129" s="126">
        <v>0.212880566344385</v>
      </c>
    </row>
    <row r="130" spans="1:4">
      <c r="A130" s="126" t="s">
        <v>141</v>
      </c>
      <c r="B130" s="126" t="s">
        <v>734</v>
      </c>
      <c r="C130" s="126" t="s">
        <v>6</v>
      </c>
      <c r="D130" s="126">
        <v>2.09973282840123</v>
      </c>
    </row>
    <row r="131" spans="1:4">
      <c r="A131" s="126" t="s">
        <v>144</v>
      </c>
      <c r="B131" s="126" t="s">
        <v>734</v>
      </c>
      <c r="C131" s="126" t="s">
        <v>6</v>
      </c>
      <c r="D131" s="126">
        <v>2.46667931973182</v>
      </c>
    </row>
    <row r="132" spans="1:4">
      <c r="A132" s="126" t="s">
        <v>145</v>
      </c>
      <c r="B132" s="126" t="s">
        <v>734</v>
      </c>
      <c r="C132" s="126" t="s">
        <v>6</v>
      </c>
      <c r="D132" s="126">
        <v>1.06301966207355</v>
      </c>
    </row>
    <row r="133" spans="1:4">
      <c r="A133" s="126" t="s">
        <v>147</v>
      </c>
      <c r="B133" s="126" t="s">
        <v>734</v>
      </c>
      <c r="C133" s="126" t="s">
        <v>6</v>
      </c>
      <c r="D133" s="126">
        <v>1.43418784656846</v>
      </c>
    </row>
    <row r="134" spans="1:4">
      <c r="A134" s="126" t="s">
        <v>152</v>
      </c>
      <c r="B134" s="126" t="s">
        <v>734</v>
      </c>
      <c r="C134" s="126" t="s">
        <v>6</v>
      </c>
      <c r="D134" s="126">
        <v>0.816804474832877</v>
      </c>
    </row>
    <row r="135" spans="1:4">
      <c r="A135" s="126" t="s">
        <v>156</v>
      </c>
      <c r="B135" s="126" t="s">
        <v>734</v>
      </c>
      <c r="C135" s="126" t="s">
        <v>6</v>
      </c>
      <c r="D135" s="126">
        <v>0.91057917554276</v>
      </c>
    </row>
    <row r="136" spans="1:4">
      <c r="A136" s="126" t="s">
        <v>157</v>
      </c>
      <c r="B136" s="126" t="s">
        <v>734</v>
      </c>
      <c r="C136" s="126" t="s">
        <v>6</v>
      </c>
      <c r="D136" s="126">
        <v>1.8750329703227</v>
      </c>
    </row>
    <row r="137" spans="1:4">
      <c r="A137" s="126" t="s">
        <v>158</v>
      </c>
      <c r="B137" s="126" t="s">
        <v>734</v>
      </c>
      <c r="C137" s="126" t="s">
        <v>6</v>
      </c>
      <c r="D137" s="126">
        <v>0.356031095272221</v>
      </c>
    </row>
    <row r="138" spans="1:4">
      <c r="A138" s="126" t="s">
        <v>162</v>
      </c>
      <c r="B138" s="126" t="s">
        <v>734</v>
      </c>
      <c r="C138" s="126" t="s">
        <v>6</v>
      </c>
      <c r="D138" s="126">
        <v>1.73100941242073</v>
      </c>
    </row>
    <row r="139" spans="1:4">
      <c r="A139" s="126" t="s">
        <v>168</v>
      </c>
      <c r="B139" s="126" t="s">
        <v>734</v>
      </c>
      <c r="C139" s="126" t="s">
        <v>6</v>
      </c>
      <c r="D139" s="126">
        <v>1.54888046258322</v>
      </c>
    </row>
    <row r="140" spans="1:4">
      <c r="A140" s="126" t="s">
        <v>169</v>
      </c>
      <c r="B140" s="126" t="s">
        <v>734</v>
      </c>
      <c r="C140" s="126" t="s">
        <v>6</v>
      </c>
      <c r="D140" s="126">
        <v>0.541911265935905</v>
      </c>
    </row>
    <row r="141" spans="1:4">
      <c r="A141" s="126" t="s">
        <v>197</v>
      </c>
      <c r="B141" s="126" t="s">
        <v>734</v>
      </c>
      <c r="C141" s="126" t="s">
        <v>6</v>
      </c>
      <c r="D141" s="126">
        <v>1.61805067005334</v>
      </c>
    </row>
    <row r="142" spans="1:4">
      <c r="A142" s="126" t="s">
        <v>207</v>
      </c>
      <c r="B142" s="126" t="s">
        <v>734</v>
      </c>
      <c r="C142" s="126" t="s">
        <v>6</v>
      </c>
      <c r="D142" s="126">
        <v>0.608998436176666</v>
      </c>
    </row>
    <row r="143" spans="1:4">
      <c r="A143" s="126" t="s">
        <v>208</v>
      </c>
      <c r="B143" s="126" t="s">
        <v>734</v>
      </c>
      <c r="C143" s="126" t="s">
        <v>6</v>
      </c>
      <c r="D143" s="126">
        <v>0.884715129096033</v>
      </c>
    </row>
    <row r="144" spans="1:4">
      <c r="A144" s="126" t="s">
        <v>216</v>
      </c>
      <c r="B144" s="126" t="s">
        <v>734</v>
      </c>
      <c r="C144" s="126" t="s">
        <v>6</v>
      </c>
      <c r="D144" s="126">
        <v>0.545968369105293</v>
      </c>
    </row>
    <row r="145" spans="1:4">
      <c r="A145" s="126" t="s">
        <v>223</v>
      </c>
      <c r="B145" s="126" t="s">
        <v>734</v>
      </c>
      <c r="C145" s="126" t="s">
        <v>6</v>
      </c>
      <c r="D145" s="126">
        <v>1.39429462049466</v>
      </c>
    </row>
    <row r="146" spans="1:4">
      <c r="A146" s="126" t="s">
        <v>225</v>
      </c>
      <c r="B146" s="126" t="s">
        <v>734</v>
      </c>
      <c r="C146" s="126" t="s">
        <v>6</v>
      </c>
      <c r="D146" s="126">
        <v>1.37651266128848</v>
      </c>
    </row>
    <row r="147" spans="1:4">
      <c r="A147" s="126" t="s">
        <v>227</v>
      </c>
      <c r="B147" s="126" t="s">
        <v>734</v>
      </c>
      <c r="C147" s="126" t="s">
        <v>6</v>
      </c>
      <c r="D147" s="126">
        <v>1.1624678676153</v>
      </c>
    </row>
    <row r="148" spans="1:4">
      <c r="A148" s="126" t="s">
        <v>228</v>
      </c>
      <c r="B148" s="126" t="s">
        <v>734</v>
      </c>
      <c r="C148" s="126" t="s">
        <v>6</v>
      </c>
      <c r="D148" s="126">
        <v>2.21160410672494</v>
      </c>
    </row>
    <row r="149" spans="1:4">
      <c r="A149" s="126" t="s">
        <v>235</v>
      </c>
      <c r="B149" s="126" t="s">
        <v>734</v>
      </c>
      <c r="C149" s="126" t="s">
        <v>6</v>
      </c>
      <c r="D149" s="126">
        <v>1.22008226064925</v>
      </c>
    </row>
    <row r="150" spans="1:4">
      <c r="A150" s="126" t="s">
        <v>238</v>
      </c>
      <c r="B150" s="126" t="s">
        <v>734</v>
      </c>
      <c r="C150" s="126" t="s">
        <v>6</v>
      </c>
      <c r="D150" s="126">
        <v>1.51964254250815</v>
      </c>
    </row>
    <row r="151" spans="1:4">
      <c r="A151" s="126" t="s">
        <v>246</v>
      </c>
      <c r="B151" s="126" t="s">
        <v>734</v>
      </c>
      <c r="C151" s="126" t="s">
        <v>6</v>
      </c>
      <c r="D151" s="126">
        <v>2.51285895444998</v>
      </c>
    </row>
    <row r="152" spans="1:4">
      <c r="A152" s="126" t="s">
        <v>262</v>
      </c>
      <c r="B152" s="126" t="s">
        <v>734</v>
      </c>
      <c r="C152" s="126" t="s">
        <v>6</v>
      </c>
      <c r="D152" s="126">
        <v>0.795351365166559</v>
      </c>
    </row>
    <row r="153" spans="1:4">
      <c r="A153" s="126" t="s">
        <v>263</v>
      </c>
      <c r="B153" s="126" t="s">
        <v>734</v>
      </c>
      <c r="C153" s="126" t="s">
        <v>6</v>
      </c>
      <c r="D153" s="126">
        <v>1.83685324236794</v>
      </c>
    </row>
    <row r="154" spans="1:4">
      <c r="A154" s="126" t="s">
        <v>265</v>
      </c>
      <c r="B154" s="126" t="s">
        <v>734</v>
      </c>
      <c r="C154" s="126" t="s">
        <v>6</v>
      </c>
      <c r="D154" s="126">
        <v>1.51091129751065</v>
      </c>
    </row>
    <row r="155" spans="1:4">
      <c r="A155" s="126" t="s">
        <v>266</v>
      </c>
      <c r="B155" s="126" t="s">
        <v>734</v>
      </c>
      <c r="C155" s="126" t="s">
        <v>6</v>
      </c>
      <c r="D155" s="126">
        <v>0.846312779742137</v>
      </c>
    </row>
    <row r="156" spans="1:4">
      <c r="A156" s="126" t="s">
        <v>269</v>
      </c>
      <c r="B156" s="126" t="s">
        <v>734</v>
      </c>
      <c r="C156" s="126" t="s">
        <v>6</v>
      </c>
      <c r="D156" s="126">
        <v>1.57681234075926</v>
      </c>
    </row>
    <row r="157" spans="1:4">
      <c r="A157" s="126" t="s">
        <v>271</v>
      </c>
      <c r="B157" s="126" t="s">
        <v>734</v>
      </c>
      <c r="C157" s="126" t="s">
        <v>6</v>
      </c>
      <c r="D157" s="126">
        <v>1.02814476771338</v>
      </c>
    </row>
    <row r="158" spans="1:4">
      <c r="A158" s="126" t="s">
        <v>275</v>
      </c>
      <c r="B158" s="126" t="s">
        <v>734</v>
      </c>
      <c r="C158" s="126" t="s">
        <v>6</v>
      </c>
      <c r="D158" s="126">
        <v>2.09659920721425</v>
      </c>
    </row>
    <row r="159" spans="1:4">
      <c r="A159" s="126" t="s">
        <v>276</v>
      </c>
      <c r="B159" s="126" t="s">
        <v>734</v>
      </c>
      <c r="C159" s="126" t="s">
        <v>6</v>
      </c>
      <c r="D159" s="126">
        <v>0.617016311498377</v>
      </c>
    </row>
    <row r="160" spans="1:4">
      <c r="A160" s="126" t="s">
        <v>281</v>
      </c>
      <c r="B160" s="126" t="s">
        <v>734</v>
      </c>
      <c r="C160" s="126" t="s">
        <v>6</v>
      </c>
      <c r="D160" s="126">
        <v>1.00453734680351</v>
      </c>
    </row>
    <row r="161" spans="1:4">
      <c r="A161" s="126" t="s">
        <v>283</v>
      </c>
      <c r="B161" s="126" t="s">
        <v>734</v>
      </c>
      <c r="C161" s="126" t="s">
        <v>6</v>
      </c>
      <c r="D161" s="126">
        <v>2.113967146433</v>
      </c>
    </row>
    <row r="162" spans="1:4">
      <c r="A162" s="126" t="s">
        <v>284</v>
      </c>
      <c r="B162" s="126" t="s">
        <v>734</v>
      </c>
      <c r="C162" s="126" t="s">
        <v>6</v>
      </c>
      <c r="D162" s="126">
        <v>0.666302128173095</v>
      </c>
    </row>
    <row r="163" spans="1:4">
      <c r="A163" s="126" t="s">
        <v>289</v>
      </c>
      <c r="B163" s="126" t="s">
        <v>734</v>
      </c>
      <c r="C163" s="126" t="s">
        <v>6</v>
      </c>
      <c r="D163" s="126">
        <v>0.690372394761238</v>
      </c>
    </row>
    <row r="164" spans="1:4">
      <c r="A164" s="126" t="s">
        <v>293</v>
      </c>
      <c r="B164" s="126" t="s">
        <v>734</v>
      </c>
      <c r="C164" s="126" t="s">
        <v>6</v>
      </c>
      <c r="D164" s="126">
        <v>1.37895546114091</v>
      </c>
    </row>
    <row r="165" spans="1:4">
      <c r="A165" s="126" t="s">
        <v>294</v>
      </c>
      <c r="B165" s="126" t="s">
        <v>734</v>
      </c>
      <c r="C165" s="126" t="s">
        <v>6</v>
      </c>
      <c r="D165" s="126">
        <v>0.832768518940375</v>
      </c>
    </row>
    <row r="166" spans="1:4">
      <c r="A166" s="126" t="s">
        <v>296</v>
      </c>
      <c r="B166" s="126" t="s">
        <v>734</v>
      </c>
      <c r="C166" s="126" t="s">
        <v>6</v>
      </c>
      <c r="D166" s="126">
        <v>1.73122669558768</v>
      </c>
    </row>
    <row r="167" spans="1:4">
      <c r="A167" s="126" t="s">
        <v>297</v>
      </c>
      <c r="B167" s="126" t="s">
        <v>734</v>
      </c>
      <c r="C167" s="126" t="s">
        <v>6</v>
      </c>
      <c r="D167" s="126">
        <v>0.684190366496017</v>
      </c>
    </row>
    <row r="168" spans="1:4">
      <c r="A168" s="126" t="s">
        <v>308</v>
      </c>
      <c r="B168" s="126" t="s">
        <v>734</v>
      </c>
      <c r="C168" s="126" t="s">
        <v>6</v>
      </c>
      <c r="D168" s="126">
        <v>1.33702597040539</v>
      </c>
    </row>
    <row r="169" spans="1:4">
      <c r="A169" s="126" t="s">
        <v>312</v>
      </c>
      <c r="B169" s="126" t="s">
        <v>734</v>
      </c>
      <c r="C169" s="126" t="s">
        <v>6</v>
      </c>
      <c r="D169" s="126">
        <v>0.433600462625862</v>
      </c>
    </row>
    <row r="170" spans="1:4">
      <c r="A170" s="126" t="s">
        <v>316</v>
      </c>
      <c r="B170" s="126" t="s">
        <v>734</v>
      </c>
      <c r="C170" s="126" t="s">
        <v>6</v>
      </c>
      <c r="D170" s="126">
        <v>2.20942217188543</v>
      </c>
    </row>
    <row r="171" spans="1:4">
      <c r="A171" s="126" t="s">
        <v>317</v>
      </c>
      <c r="B171" s="126" t="s">
        <v>734</v>
      </c>
      <c r="C171" s="126" t="s">
        <v>6</v>
      </c>
      <c r="D171" s="126">
        <v>2.03068920407114</v>
      </c>
    </row>
    <row r="172" spans="1:4">
      <c r="A172" s="126" t="s">
        <v>323</v>
      </c>
      <c r="B172" s="126" t="s">
        <v>734</v>
      </c>
      <c r="C172" s="126" t="s">
        <v>6</v>
      </c>
      <c r="D172" s="126">
        <v>0.983020945723978</v>
      </c>
    </row>
    <row r="173" spans="1:4">
      <c r="A173" s="126" t="s">
        <v>327</v>
      </c>
      <c r="B173" s="126" t="s">
        <v>734</v>
      </c>
      <c r="C173" s="126" t="s">
        <v>6</v>
      </c>
      <c r="D173" s="126">
        <v>2.21042003729446</v>
      </c>
    </row>
    <row r="174" spans="1:4">
      <c r="A174" s="126" t="s">
        <v>335</v>
      </c>
      <c r="B174" s="126" t="s">
        <v>734</v>
      </c>
      <c r="C174" s="126" t="s">
        <v>6</v>
      </c>
      <c r="D174" s="126">
        <v>0.526870086356827</v>
      </c>
    </row>
    <row r="175" spans="1:4">
      <c r="A175" s="126" t="s">
        <v>340</v>
      </c>
      <c r="B175" s="126" t="s">
        <v>734</v>
      </c>
      <c r="C175" s="126" t="s">
        <v>6</v>
      </c>
      <c r="D175" s="126">
        <v>1.25398926623079</v>
      </c>
    </row>
    <row r="176" spans="1:4">
      <c r="A176" s="126" t="s">
        <v>342</v>
      </c>
      <c r="B176" s="126" t="s">
        <v>734</v>
      </c>
      <c r="C176" s="126" t="s">
        <v>6</v>
      </c>
      <c r="D176" s="126">
        <v>0.454912848380155</v>
      </c>
    </row>
    <row r="177" spans="1:4">
      <c r="A177" s="126" t="s">
        <v>346</v>
      </c>
      <c r="B177" s="126" t="s">
        <v>734</v>
      </c>
      <c r="C177" s="126" t="s">
        <v>6</v>
      </c>
      <c r="D177" s="126">
        <v>1.25731240568561</v>
      </c>
    </row>
    <row r="178" spans="1:4">
      <c r="A178" s="126" t="s">
        <v>347</v>
      </c>
      <c r="B178" s="126" t="s">
        <v>734</v>
      </c>
      <c r="C178" s="126" t="s">
        <v>6</v>
      </c>
      <c r="D178" s="126">
        <v>1.53824015797428</v>
      </c>
    </row>
    <row r="179" spans="1:4">
      <c r="A179" s="126" t="s">
        <v>349</v>
      </c>
      <c r="B179" s="126" t="s">
        <v>734</v>
      </c>
      <c r="C179" s="126" t="s">
        <v>6</v>
      </c>
      <c r="D179" s="126">
        <v>0.877430159697745</v>
      </c>
    </row>
    <row r="180" spans="1:4">
      <c r="A180" s="126" t="s">
        <v>350</v>
      </c>
      <c r="B180" s="126" t="s">
        <v>734</v>
      </c>
      <c r="C180" s="126" t="s">
        <v>6</v>
      </c>
      <c r="D180" s="126">
        <v>2.61107792883176</v>
      </c>
    </row>
    <row r="181" spans="1:4">
      <c r="A181" s="126" t="s">
        <v>352</v>
      </c>
      <c r="B181" s="126" t="s">
        <v>734</v>
      </c>
      <c r="C181" s="126" t="s">
        <v>6</v>
      </c>
      <c r="D181" s="126">
        <v>2.12948085869888</v>
      </c>
    </row>
    <row r="182" spans="1:4">
      <c r="A182" s="126" t="s">
        <v>353</v>
      </c>
      <c r="B182" s="126" t="s">
        <v>734</v>
      </c>
      <c r="C182" s="126" t="s">
        <v>6</v>
      </c>
      <c r="D182" s="126">
        <v>1.65896548665466</v>
      </c>
    </row>
    <row r="183" spans="1:4">
      <c r="A183" s="126" t="s">
        <v>358</v>
      </c>
      <c r="B183" s="126" t="s">
        <v>734</v>
      </c>
      <c r="C183" s="126" t="s">
        <v>6</v>
      </c>
      <c r="D183" s="126">
        <v>0.694657365547086</v>
      </c>
    </row>
    <row r="184" spans="1:4">
      <c r="A184" s="126" t="s">
        <v>359</v>
      </c>
      <c r="B184" s="126" t="s">
        <v>734</v>
      </c>
      <c r="C184" s="126" t="s">
        <v>6</v>
      </c>
      <c r="D184" s="126">
        <v>1.4571214579501</v>
      </c>
    </row>
    <row r="185" spans="1:4">
      <c r="A185" s="126" t="s">
        <v>362</v>
      </c>
      <c r="B185" s="126" t="s">
        <v>734</v>
      </c>
      <c r="C185" s="126" t="s">
        <v>6</v>
      </c>
      <c r="D185" s="126">
        <v>1.74153170397942</v>
      </c>
    </row>
    <row r="186" spans="1:4">
      <c r="A186" s="126" t="s">
        <v>364</v>
      </c>
      <c r="B186" s="126" t="s">
        <v>734</v>
      </c>
      <c r="C186" s="126" t="s">
        <v>6</v>
      </c>
      <c r="D186" s="126">
        <v>0.520950197158012</v>
      </c>
    </row>
    <row r="187" spans="1:4">
      <c r="A187" s="126" t="s">
        <v>366</v>
      </c>
      <c r="B187" s="126" t="s">
        <v>734</v>
      </c>
      <c r="C187" s="126" t="s">
        <v>6</v>
      </c>
      <c r="D187" s="126">
        <v>1.39851455239658</v>
      </c>
    </row>
    <row r="188" spans="1:4">
      <c r="A188" s="126" t="s">
        <v>367</v>
      </c>
      <c r="B188" s="126" t="s">
        <v>734</v>
      </c>
      <c r="C188" s="126" t="s">
        <v>6</v>
      </c>
      <c r="D188" s="126">
        <v>1.21977258304682</v>
      </c>
    </row>
    <row r="189" spans="1:4">
      <c r="A189" s="126" t="s">
        <v>368</v>
      </c>
      <c r="B189" s="126" t="s">
        <v>734</v>
      </c>
      <c r="C189" s="126" t="s">
        <v>6</v>
      </c>
      <c r="D189" s="126">
        <v>1.77913362352545</v>
      </c>
    </row>
    <row r="190" spans="1:4">
      <c r="A190" s="126" t="s">
        <v>370</v>
      </c>
      <c r="B190" s="126" t="s">
        <v>734</v>
      </c>
      <c r="C190" s="126" t="s">
        <v>6</v>
      </c>
      <c r="D190" s="126">
        <v>2.90790974004877</v>
      </c>
    </row>
    <row r="191" spans="1:4">
      <c r="A191" s="126" t="s">
        <v>373</v>
      </c>
      <c r="B191" s="126" t="s">
        <v>734</v>
      </c>
      <c r="C191" s="126" t="s">
        <v>6</v>
      </c>
      <c r="D191" s="126">
        <v>1.8145094080944</v>
      </c>
    </row>
    <row r="192" spans="1:4">
      <c r="A192" s="126" t="s">
        <v>376</v>
      </c>
      <c r="B192" s="126" t="s">
        <v>734</v>
      </c>
      <c r="C192" s="126" t="s">
        <v>6</v>
      </c>
      <c r="D192" s="126">
        <v>1.71878902801998</v>
      </c>
    </row>
    <row r="193" spans="1:4">
      <c r="A193" s="126" t="s">
        <v>380</v>
      </c>
      <c r="B193" s="126" t="s">
        <v>734</v>
      </c>
      <c r="C193" s="126" t="s">
        <v>6</v>
      </c>
      <c r="D193" s="126">
        <v>1.83062041450882</v>
      </c>
    </row>
    <row r="194" spans="1:4">
      <c r="A194" s="126" t="s">
        <v>384</v>
      </c>
      <c r="B194" s="126" t="s">
        <v>734</v>
      </c>
      <c r="C194" s="126" t="s">
        <v>6</v>
      </c>
      <c r="D194" s="126">
        <v>1.13106261678247</v>
      </c>
    </row>
    <row r="195" spans="1:4">
      <c r="A195" s="126" t="s">
        <v>385</v>
      </c>
      <c r="B195" s="126" t="s">
        <v>734</v>
      </c>
      <c r="C195" s="126" t="s">
        <v>6</v>
      </c>
      <c r="D195" s="126">
        <v>0.517326092156012</v>
      </c>
    </row>
    <row r="196" spans="1:4">
      <c r="A196" s="126" t="s">
        <v>388</v>
      </c>
      <c r="B196" s="126" t="s">
        <v>734</v>
      </c>
      <c r="C196" s="126" t="s">
        <v>6</v>
      </c>
      <c r="D196" s="126">
        <v>2.99207954255948</v>
      </c>
    </row>
    <row r="197" spans="1:4">
      <c r="A197" s="126" t="s">
        <v>391</v>
      </c>
      <c r="B197" s="126" t="s">
        <v>734</v>
      </c>
      <c r="C197" s="126" t="s">
        <v>6</v>
      </c>
      <c r="D197" s="126">
        <v>2.06774195948654</v>
      </c>
    </row>
    <row r="198" spans="1:4">
      <c r="A198" s="126" t="s">
        <v>393</v>
      </c>
      <c r="B198" s="126" t="s">
        <v>734</v>
      </c>
      <c r="C198" s="126" t="s">
        <v>6</v>
      </c>
      <c r="D198" s="126">
        <v>0.459221756822848</v>
      </c>
    </row>
    <row r="199" spans="1:4">
      <c r="A199" s="126" t="s">
        <v>396</v>
      </c>
      <c r="B199" s="126" t="s">
        <v>734</v>
      </c>
      <c r="C199" s="126" t="s">
        <v>6</v>
      </c>
      <c r="D199" s="126">
        <v>1.61729848284085</v>
      </c>
    </row>
    <row r="200" spans="1:4">
      <c r="A200" s="126" t="s">
        <v>397</v>
      </c>
      <c r="B200" s="126" t="s">
        <v>734</v>
      </c>
      <c r="C200" s="126" t="s">
        <v>6</v>
      </c>
      <c r="D200" s="126">
        <v>0.507718539991681</v>
      </c>
    </row>
    <row r="201" spans="1:4">
      <c r="A201" s="126" t="s">
        <v>398</v>
      </c>
      <c r="B201" s="126" t="s">
        <v>734</v>
      </c>
      <c r="C201" s="126" t="s">
        <v>6</v>
      </c>
      <c r="D201" s="126">
        <v>0.431462502778629</v>
      </c>
    </row>
    <row r="202" spans="1:4">
      <c r="A202" s="126" t="s">
        <v>400</v>
      </c>
      <c r="B202" s="126" t="s">
        <v>734</v>
      </c>
      <c r="C202" s="126" t="s">
        <v>6</v>
      </c>
      <c r="D202" s="126">
        <v>1.09942987203515</v>
      </c>
    </row>
    <row r="203" spans="1:4">
      <c r="A203" s="126" t="s">
        <v>401</v>
      </c>
      <c r="B203" s="126" t="s">
        <v>734</v>
      </c>
      <c r="C203" s="126" t="s">
        <v>6</v>
      </c>
      <c r="D203" s="126">
        <v>1.43189034828618</v>
      </c>
    </row>
    <row r="204" spans="1:4">
      <c r="A204" s="126" t="s">
        <v>431</v>
      </c>
      <c r="B204" s="126" t="s">
        <v>734</v>
      </c>
      <c r="C204" s="126" t="s">
        <v>6</v>
      </c>
      <c r="D204" s="126">
        <v>1.20914139783859</v>
      </c>
    </row>
    <row r="205" spans="1:4">
      <c r="A205" s="126" t="s">
        <v>432</v>
      </c>
      <c r="B205" s="126" t="s">
        <v>734</v>
      </c>
      <c r="C205" s="126" t="s">
        <v>6</v>
      </c>
      <c r="D205" s="126">
        <v>2.73285527707244</v>
      </c>
    </row>
    <row r="206" spans="1:4">
      <c r="A206" s="126" t="s">
        <v>444</v>
      </c>
      <c r="B206" s="126" t="s">
        <v>734</v>
      </c>
      <c r="C206" s="126" t="s">
        <v>6</v>
      </c>
      <c r="D206" s="126">
        <v>2.08912522563641</v>
      </c>
    </row>
    <row r="207" spans="1:4">
      <c r="A207" s="126" t="s">
        <v>469</v>
      </c>
      <c r="B207" s="126" t="s">
        <v>734</v>
      </c>
      <c r="C207" s="126" t="s">
        <v>6</v>
      </c>
      <c r="D207" s="126">
        <v>0.671021567593488</v>
      </c>
    </row>
    <row r="208" spans="1:4">
      <c r="A208" s="126" t="s">
        <v>474</v>
      </c>
      <c r="B208" s="126" t="s">
        <v>734</v>
      </c>
      <c r="C208" s="126" t="s">
        <v>6</v>
      </c>
      <c r="D208" s="126">
        <v>1.50156652982549</v>
      </c>
    </row>
    <row r="209" spans="1:4">
      <c r="A209" s="126" t="s">
        <v>475</v>
      </c>
      <c r="B209" s="126" t="s">
        <v>734</v>
      </c>
      <c r="C209" s="126" t="s">
        <v>6</v>
      </c>
      <c r="D209" s="126">
        <v>1.80924979061316</v>
      </c>
    </row>
    <row r="210" spans="1:4">
      <c r="A210" s="126" t="s">
        <v>476</v>
      </c>
      <c r="B210" s="126" t="s">
        <v>734</v>
      </c>
      <c r="C210" s="126" t="s">
        <v>6</v>
      </c>
      <c r="D210" s="126">
        <v>1.49676911017047</v>
      </c>
    </row>
    <row r="211" spans="1:4">
      <c r="A211" s="126" t="s">
        <v>478</v>
      </c>
      <c r="B211" s="126" t="s">
        <v>734</v>
      </c>
      <c r="C211" s="126" t="s">
        <v>6</v>
      </c>
      <c r="D211" s="126">
        <v>0.720103317115971</v>
      </c>
    </row>
    <row r="212" spans="1:4">
      <c r="A212" s="126" t="s">
        <v>480</v>
      </c>
      <c r="B212" s="126" t="s">
        <v>734</v>
      </c>
      <c r="C212" s="126" t="s">
        <v>6</v>
      </c>
      <c r="D212" s="126">
        <v>0.637934775535145</v>
      </c>
    </row>
    <row r="213" spans="1:4">
      <c r="A213" s="126" t="s">
        <v>486</v>
      </c>
      <c r="B213" s="126" t="s">
        <v>734</v>
      </c>
      <c r="C213" s="126" t="s">
        <v>6</v>
      </c>
      <c r="D213" s="126">
        <v>1.22903411687055</v>
      </c>
    </row>
    <row r="214" spans="1:4">
      <c r="A214" s="126" t="s">
        <v>489</v>
      </c>
      <c r="B214" s="126" t="s">
        <v>734</v>
      </c>
      <c r="C214" s="126" t="s">
        <v>6</v>
      </c>
      <c r="D214" s="126">
        <v>0.219338922698467</v>
      </c>
    </row>
    <row r="215" spans="1:4">
      <c r="A215" s="126" t="s">
        <v>490</v>
      </c>
      <c r="B215" s="126" t="s">
        <v>734</v>
      </c>
      <c r="C215" s="126" t="s">
        <v>6</v>
      </c>
      <c r="D215" s="126">
        <v>0.783582373940371</v>
      </c>
    </row>
    <row r="216" spans="1:4">
      <c r="A216" s="126" t="s">
        <v>539</v>
      </c>
      <c r="B216" s="126" t="s">
        <v>734</v>
      </c>
      <c r="C216" s="126" t="s">
        <v>6</v>
      </c>
      <c r="D216" s="126">
        <v>1.19981366314326</v>
      </c>
    </row>
    <row r="217" spans="1:4">
      <c r="A217" s="126" t="s">
        <v>540</v>
      </c>
      <c r="B217" s="126" t="s">
        <v>734</v>
      </c>
      <c r="C217" s="126" t="s">
        <v>6</v>
      </c>
      <c r="D217" s="126">
        <v>3.08028244563277</v>
      </c>
    </row>
    <row r="218" spans="1:4">
      <c r="A218" s="126" t="s">
        <v>541</v>
      </c>
      <c r="B218" s="126" t="s">
        <v>734</v>
      </c>
      <c r="C218" s="126" t="s">
        <v>6</v>
      </c>
      <c r="D218" s="126">
        <v>2.29307614674767</v>
      </c>
    </row>
    <row r="219" spans="1:4">
      <c r="A219" s="126" t="s">
        <v>544</v>
      </c>
      <c r="B219" s="126" t="s">
        <v>734</v>
      </c>
      <c r="C219" s="126" t="s">
        <v>6</v>
      </c>
      <c r="D219" s="126">
        <v>3.21822319715474</v>
      </c>
    </row>
    <row r="220" spans="1:4">
      <c r="A220" s="126" t="s">
        <v>545</v>
      </c>
      <c r="B220" s="126" t="s">
        <v>734</v>
      </c>
      <c r="C220" s="126" t="s">
        <v>6</v>
      </c>
      <c r="D220" s="126">
        <v>0.63607933827742</v>
      </c>
    </row>
    <row r="221" spans="1:4">
      <c r="A221" s="126" t="s">
        <v>548</v>
      </c>
      <c r="B221" s="126" t="s">
        <v>734</v>
      </c>
      <c r="C221" s="126" t="s">
        <v>6</v>
      </c>
      <c r="D221" s="126">
        <v>1.66739260066711</v>
      </c>
    </row>
    <row r="222" spans="1:4">
      <c r="A222" s="126" t="s">
        <v>10</v>
      </c>
      <c r="B222" s="126" t="s">
        <v>735</v>
      </c>
      <c r="C222" s="126" t="s">
        <v>6</v>
      </c>
      <c r="D222" s="126">
        <v>3.82402442424089</v>
      </c>
    </row>
    <row r="223" spans="1:4">
      <c r="A223" s="126" t="s">
        <v>11</v>
      </c>
      <c r="B223" s="126" t="s">
        <v>735</v>
      </c>
      <c r="C223" s="126" t="s">
        <v>6</v>
      </c>
      <c r="D223" s="126">
        <v>1.14854369453634</v>
      </c>
    </row>
    <row r="224" spans="1:4">
      <c r="A224" s="126" t="s">
        <v>12</v>
      </c>
      <c r="B224" s="126" t="s">
        <v>735</v>
      </c>
      <c r="C224" s="126" t="s">
        <v>6</v>
      </c>
      <c r="D224" s="126">
        <v>0.243059706072528</v>
      </c>
    </row>
    <row r="225" spans="1:4">
      <c r="A225" s="126" t="s">
        <v>13</v>
      </c>
      <c r="B225" s="126" t="s">
        <v>735</v>
      </c>
      <c r="C225" s="126" t="s">
        <v>6</v>
      </c>
      <c r="D225" s="126">
        <v>3.07356319821526</v>
      </c>
    </row>
    <row r="226" spans="1:4">
      <c r="A226" s="126" t="s">
        <v>14</v>
      </c>
      <c r="B226" s="126" t="s">
        <v>735</v>
      </c>
      <c r="C226" s="126" t="s">
        <v>6</v>
      </c>
      <c r="D226" s="126">
        <v>0.990083536172477</v>
      </c>
    </row>
    <row r="227" spans="1:4">
      <c r="A227" s="126" t="s">
        <v>15</v>
      </c>
      <c r="B227" s="126" t="s">
        <v>735</v>
      </c>
      <c r="C227" s="126" t="s">
        <v>6</v>
      </c>
      <c r="D227" s="126">
        <v>1.08079408195824</v>
      </c>
    </row>
    <row r="228" spans="1:4">
      <c r="A228" s="126" t="s">
        <v>16</v>
      </c>
      <c r="B228" s="126" t="s">
        <v>735</v>
      </c>
      <c r="C228" s="126" t="s">
        <v>6</v>
      </c>
      <c r="D228" s="126">
        <v>0.806282807478207</v>
      </c>
    </row>
    <row r="229" spans="1:4">
      <c r="A229" s="126" t="s">
        <v>20</v>
      </c>
      <c r="B229" s="126" t="s">
        <v>735</v>
      </c>
      <c r="C229" s="126" t="s">
        <v>6</v>
      </c>
      <c r="D229" s="126">
        <v>0.819504696041933</v>
      </c>
    </row>
    <row r="230" spans="1:4">
      <c r="A230" s="126" t="s">
        <v>30</v>
      </c>
      <c r="B230" s="126" t="s">
        <v>735</v>
      </c>
      <c r="C230" s="126" t="s">
        <v>6</v>
      </c>
      <c r="D230" s="126">
        <v>1.6095185904113</v>
      </c>
    </row>
    <row r="231" spans="1:4">
      <c r="A231" s="126" t="s">
        <v>32</v>
      </c>
      <c r="B231" s="126" t="s">
        <v>735</v>
      </c>
      <c r="C231" s="126" t="s">
        <v>6</v>
      </c>
      <c r="D231" s="126">
        <v>0.987611922578425</v>
      </c>
    </row>
    <row r="232" spans="1:4">
      <c r="A232" s="126" t="s">
        <v>38</v>
      </c>
      <c r="B232" s="126" t="s">
        <v>735</v>
      </c>
      <c r="C232" s="126" t="s">
        <v>6</v>
      </c>
      <c r="D232" s="126">
        <v>1.49497875319664</v>
      </c>
    </row>
    <row r="233" spans="1:4">
      <c r="A233" s="126" t="s">
        <v>39</v>
      </c>
      <c r="B233" s="126" t="s">
        <v>735</v>
      </c>
      <c r="C233" s="126" t="s">
        <v>6</v>
      </c>
      <c r="D233" s="126">
        <v>1.68324729644458</v>
      </c>
    </row>
    <row r="234" spans="1:4">
      <c r="A234" s="126" t="s">
        <v>40</v>
      </c>
      <c r="B234" s="126" t="s">
        <v>735</v>
      </c>
      <c r="C234" s="126" t="s">
        <v>6</v>
      </c>
      <c r="D234" s="126">
        <v>1.88647210897084</v>
      </c>
    </row>
    <row r="235" spans="1:4">
      <c r="A235" s="126" t="s">
        <v>41</v>
      </c>
      <c r="B235" s="126" t="s">
        <v>735</v>
      </c>
      <c r="C235" s="126" t="s">
        <v>6</v>
      </c>
      <c r="D235" s="126">
        <v>1.45759429185641</v>
      </c>
    </row>
    <row r="236" spans="1:4">
      <c r="A236" s="126" t="s">
        <v>42</v>
      </c>
      <c r="B236" s="126" t="s">
        <v>735</v>
      </c>
      <c r="C236" s="126" t="s">
        <v>6</v>
      </c>
      <c r="D236" s="126">
        <v>0.779469857295169</v>
      </c>
    </row>
    <row r="237" spans="1:4">
      <c r="A237" s="126" t="s">
        <v>44</v>
      </c>
      <c r="B237" s="126" t="s">
        <v>735</v>
      </c>
      <c r="C237" s="126" t="s">
        <v>6</v>
      </c>
      <c r="D237" s="126">
        <v>1.87121282425751</v>
      </c>
    </row>
    <row r="238" spans="1:4">
      <c r="A238" s="126" t="s">
        <v>45</v>
      </c>
      <c r="B238" s="126" t="s">
        <v>735</v>
      </c>
      <c r="C238" s="126" t="s">
        <v>6</v>
      </c>
      <c r="D238" s="126">
        <v>0.431569476051276</v>
      </c>
    </row>
    <row r="239" spans="1:4">
      <c r="A239" s="126" t="s">
        <v>46</v>
      </c>
      <c r="B239" s="126" t="s">
        <v>735</v>
      </c>
      <c r="C239" s="126" t="s">
        <v>6</v>
      </c>
      <c r="D239" s="126">
        <v>3.38427089254241</v>
      </c>
    </row>
    <row r="240" spans="1:4">
      <c r="A240" s="126" t="s">
        <v>47</v>
      </c>
      <c r="B240" s="126" t="s">
        <v>735</v>
      </c>
      <c r="C240" s="126" t="s">
        <v>6</v>
      </c>
      <c r="D240" s="126">
        <v>1.26831461317523</v>
      </c>
    </row>
    <row r="241" spans="1:4">
      <c r="A241" s="126" t="s">
        <v>48</v>
      </c>
      <c r="B241" s="126" t="s">
        <v>735</v>
      </c>
      <c r="C241" s="126" t="s">
        <v>6</v>
      </c>
      <c r="D241" s="126">
        <v>2.07296327155522</v>
      </c>
    </row>
    <row r="242" spans="1:4">
      <c r="A242" s="126" t="s">
        <v>49</v>
      </c>
      <c r="B242" s="126" t="s">
        <v>735</v>
      </c>
      <c r="C242" s="126" t="s">
        <v>6</v>
      </c>
      <c r="D242" s="126">
        <v>0.95315347005995</v>
      </c>
    </row>
    <row r="243" spans="1:4">
      <c r="A243" s="126" t="s">
        <v>50</v>
      </c>
      <c r="B243" s="126" t="s">
        <v>735</v>
      </c>
      <c r="C243" s="126" t="s">
        <v>6</v>
      </c>
      <c r="D243" s="126">
        <v>1.33925142745084</v>
      </c>
    </row>
    <row r="244" spans="1:4">
      <c r="A244" s="126" t="s">
        <v>51</v>
      </c>
      <c r="B244" s="126" t="s">
        <v>735</v>
      </c>
      <c r="C244" s="126" t="s">
        <v>6</v>
      </c>
      <c r="D244" s="126">
        <v>0.823341761763143</v>
      </c>
    </row>
    <row r="245" spans="1:4">
      <c r="A245" s="126" t="s">
        <v>53</v>
      </c>
      <c r="B245" s="126" t="s">
        <v>735</v>
      </c>
      <c r="C245" s="126" t="s">
        <v>6</v>
      </c>
      <c r="D245" s="126">
        <v>0.453859939969029</v>
      </c>
    </row>
    <row r="246" spans="1:4">
      <c r="A246" s="126" t="s">
        <v>55</v>
      </c>
      <c r="B246" s="126" t="s">
        <v>735</v>
      </c>
      <c r="C246" s="126" t="s">
        <v>6</v>
      </c>
      <c r="D246" s="126">
        <v>1.37573453858316</v>
      </c>
    </row>
    <row r="247" spans="1:4">
      <c r="A247" s="126" t="s">
        <v>56</v>
      </c>
      <c r="B247" s="126" t="s">
        <v>735</v>
      </c>
      <c r="C247" s="126" t="s">
        <v>6</v>
      </c>
      <c r="D247" s="126">
        <v>1.48779502425059</v>
      </c>
    </row>
    <row r="248" spans="1:4">
      <c r="A248" s="126" t="s">
        <v>57</v>
      </c>
      <c r="B248" s="126" t="s">
        <v>735</v>
      </c>
      <c r="C248" s="126" t="s">
        <v>6</v>
      </c>
      <c r="D248" s="126">
        <v>1.64846544302731</v>
      </c>
    </row>
    <row r="249" spans="1:4">
      <c r="A249" s="126" t="s">
        <v>58</v>
      </c>
      <c r="B249" s="126" t="s">
        <v>735</v>
      </c>
      <c r="C249" s="126" t="s">
        <v>6</v>
      </c>
      <c r="D249" s="126">
        <v>2.18348651445939</v>
      </c>
    </row>
    <row r="250" spans="1:4">
      <c r="A250" s="126" t="s">
        <v>59</v>
      </c>
      <c r="B250" s="126" t="s">
        <v>735</v>
      </c>
      <c r="C250" s="126" t="s">
        <v>6</v>
      </c>
      <c r="D250" s="126">
        <v>2.0496307677246</v>
      </c>
    </row>
    <row r="251" spans="1:4">
      <c r="A251" s="126" t="s">
        <v>60</v>
      </c>
      <c r="B251" s="126" t="s">
        <v>735</v>
      </c>
      <c r="C251" s="126" t="s">
        <v>6</v>
      </c>
      <c r="D251" s="126">
        <v>0.366028399157119</v>
      </c>
    </row>
    <row r="252" spans="1:4">
      <c r="A252" s="126" t="s">
        <v>61</v>
      </c>
      <c r="B252" s="126" t="s">
        <v>735</v>
      </c>
      <c r="C252" s="126" t="s">
        <v>6</v>
      </c>
      <c r="D252" s="126">
        <v>1.20175930745823</v>
      </c>
    </row>
    <row r="253" spans="1:4">
      <c r="A253" s="126" t="s">
        <v>62</v>
      </c>
      <c r="B253" s="126" t="s">
        <v>735</v>
      </c>
      <c r="C253" s="126" t="s">
        <v>6</v>
      </c>
      <c r="D253" s="126">
        <v>1.25695025313391</v>
      </c>
    </row>
    <row r="254" spans="1:4">
      <c r="A254" s="126" t="s">
        <v>63</v>
      </c>
      <c r="B254" s="126" t="s">
        <v>735</v>
      </c>
      <c r="C254" s="126" t="s">
        <v>6</v>
      </c>
      <c r="D254" s="126">
        <v>1.71219956264597</v>
      </c>
    </row>
    <row r="255" spans="1:4">
      <c r="A255" s="126" t="s">
        <v>64</v>
      </c>
      <c r="B255" s="126" t="s">
        <v>735</v>
      </c>
      <c r="C255" s="126" t="s">
        <v>6</v>
      </c>
      <c r="D255" s="126">
        <v>1.5298209465287</v>
      </c>
    </row>
    <row r="256" spans="1:4">
      <c r="A256" s="126" t="s">
        <v>65</v>
      </c>
      <c r="B256" s="126" t="s">
        <v>735</v>
      </c>
      <c r="C256" s="126" t="s">
        <v>6</v>
      </c>
      <c r="D256" s="126">
        <v>0.750777988853492</v>
      </c>
    </row>
    <row r="257" spans="1:4">
      <c r="A257" s="126" t="s">
        <v>66</v>
      </c>
      <c r="B257" s="126" t="s">
        <v>735</v>
      </c>
      <c r="C257" s="126" t="s">
        <v>6</v>
      </c>
      <c r="D257" s="126">
        <v>2.18874905384446</v>
      </c>
    </row>
    <row r="258" spans="1:4">
      <c r="A258" s="126" t="s">
        <v>67</v>
      </c>
      <c r="B258" s="126" t="s">
        <v>735</v>
      </c>
      <c r="C258" s="126" t="s">
        <v>6</v>
      </c>
      <c r="D258" s="126">
        <v>2.16729369233518</v>
      </c>
    </row>
    <row r="259" spans="1:4">
      <c r="A259" s="126" t="s">
        <v>68</v>
      </c>
      <c r="B259" s="126" t="s">
        <v>735</v>
      </c>
      <c r="C259" s="126" t="s">
        <v>6</v>
      </c>
      <c r="D259" s="126">
        <v>3.02437287493447</v>
      </c>
    </row>
    <row r="260" spans="1:4">
      <c r="A260" s="126" t="s">
        <v>69</v>
      </c>
      <c r="B260" s="126" t="s">
        <v>735</v>
      </c>
      <c r="C260" s="126" t="s">
        <v>6</v>
      </c>
      <c r="D260" s="126">
        <v>1.06232898078839</v>
      </c>
    </row>
    <row r="261" spans="1:4">
      <c r="A261" s="126" t="s">
        <v>70</v>
      </c>
      <c r="B261" s="126" t="s">
        <v>735</v>
      </c>
      <c r="C261" s="126" t="s">
        <v>6</v>
      </c>
      <c r="D261" s="126">
        <v>2.18418506388099</v>
      </c>
    </row>
    <row r="262" spans="1:4">
      <c r="A262" s="126" t="s">
        <v>71</v>
      </c>
      <c r="B262" s="126" t="s">
        <v>735</v>
      </c>
      <c r="C262" s="126" t="s">
        <v>6</v>
      </c>
      <c r="D262" s="126">
        <v>2.1516964881709</v>
      </c>
    </row>
    <row r="263" spans="1:4">
      <c r="A263" s="126" t="s">
        <v>72</v>
      </c>
      <c r="B263" s="126" t="s">
        <v>735</v>
      </c>
      <c r="C263" s="126" t="s">
        <v>6</v>
      </c>
      <c r="D263" s="126">
        <v>0.302757715638036</v>
      </c>
    </row>
    <row r="264" spans="1:4">
      <c r="A264" s="126" t="s">
        <v>73</v>
      </c>
      <c r="B264" s="126" t="s">
        <v>735</v>
      </c>
      <c r="C264" s="126" t="s">
        <v>6</v>
      </c>
      <c r="D264" s="126">
        <v>0.520648535883335</v>
      </c>
    </row>
    <row r="265" spans="1:4">
      <c r="A265" s="126" t="s">
        <v>74</v>
      </c>
      <c r="B265" s="126" t="s">
        <v>735</v>
      </c>
      <c r="C265" s="126" t="s">
        <v>6</v>
      </c>
      <c r="D265" s="126">
        <v>1.77766167871322</v>
      </c>
    </row>
    <row r="266" spans="1:4">
      <c r="A266" s="126" t="s">
        <v>75</v>
      </c>
      <c r="B266" s="126" t="s">
        <v>735</v>
      </c>
      <c r="C266" s="126" t="s">
        <v>6</v>
      </c>
      <c r="D266" s="126">
        <v>1.93383698224298</v>
      </c>
    </row>
    <row r="267" spans="1:4">
      <c r="A267" s="126" t="s">
        <v>76</v>
      </c>
      <c r="B267" s="126" t="s">
        <v>735</v>
      </c>
      <c r="C267" s="126" t="s">
        <v>6</v>
      </c>
      <c r="D267" s="126">
        <v>1.41110078908541</v>
      </c>
    </row>
    <row r="268" spans="1:4">
      <c r="A268" s="126" t="s">
        <v>77</v>
      </c>
      <c r="B268" s="126" t="s">
        <v>735</v>
      </c>
      <c r="C268" s="126" t="s">
        <v>6</v>
      </c>
      <c r="D268" s="126">
        <v>2.93366705238631</v>
      </c>
    </row>
    <row r="269" spans="1:4">
      <c r="A269" s="126" t="s">
        <v>78</v>
      </c>
      <c r="B269" s="126" t="s">
        <v>735</v>
      </c>
      <c r="C269" s="126" t="s">
        <v>6</v>
      </c>
      <c r="D269" s="126">
        <v>1.02119542451449</v>
      </c>
    </row>
    <row r="270" spans="1:4">
      <c r="A270" s="126" t="s">
        <v>79</v>
      </c>
      <c r="B270" s="126" t="s">
        <v>735</v>
      </c>
      <c r="C270" s="126" t="s">
        <v>6</v>
      </c>
      <c r="D270" s="126">
        <v>0.589763486984977</v>
      </c>
    </row>
    <row r="271" spans="1:4">
      <c r="A271" s="126" t="s">
        <v>80</v>
      </c>
      <c r="B271" s="126" t="s">
        <v>735</v>
      </c>
      <c r="C271" s="126" t="s">
        <v>6</v>
      </c>
      <c r="D271" s="126">
        <v>1.4082227289546</v>
      </c>
    </row>
    <row r="272" spans="1:4">
      <c r="A272" s="126" t="s">
        <v>81</v>
      </c>
      <c r="B272" s="126" t="s">
        <v>735</v>
      </c>
      <c r="C272" s="126" t="s">
        <v>6</v>
      </c>
      <c r="D272" s="126">
        <v>2.21598915414672</v>
      </c>
    </row>
    <row r="273" spans="1:4">
      <c r="A273" s="126" t="s">
        <v>82</v>
      </c>
      <c r="B273" s="126" t="s">
        <v>735</v>
      </c>
      <c r="C273" s="126" t="s">
        <v>6</v>
      </c>
      <c r="D273" s="126">
        <v>0.142348082144681</v>
      </c>
    </row>
    <row r="274" spans="1:4">
      <c r="A274" s="126" t="s">
        <v>83</v>
      </c>
      <c r="B274" s="126" t="s">
        <v>735</v>
      </c>
      <c r="C274" s="126" t="s">
        <v>6</v>
      </c>
      <c r="D274" s="126">
        <v>2.49850618918868</v>
      </c>
    </row>
    <row r="275" spans="1:4">
      <c r="A275" s="126" t="s">
        <v>84</v>
      </c>
      <c r="B275" s="126" t="s">
        <v>735</v>
      </c>
      <c r="C275" s="126" t="s">
        <v>6</v>
      </c>
      <c r="D275" s="126">
        <v>2.99434438462628</v>
      </c>
    </row>
    <row r="276" spans="1:4">
      <c r="A276" s="126" t="s">
        <v>85</v>
      </c>
      <c r="B276" s="126" t="s">
        <v>735</v>
      </c>
      <c r="C276" s="126" t="s">
        <v>6</v>
      </c>
      <c r="D276" s="126">
        <v>2.00371016494035</v>
      </c>
    </row>
    <row r="277" spans="1:4">
      <c r="A277" s="126" t="s">
        <v>91</v>
      </c>
      <c r="B277" s="126" t="s">
        <v>735</v>
      </c>
      <c r="C277" s="126" t="s">
        <v>6</v>
      </c>
      <c r="D277" s="126">
        <v>1.38515489688434</v>
      </c>
    </row>
    <row r="278" spans="1:4">
      <c r="A278" s="126" t="s">
        <v>92</v>
      </c>
      <c r="B278" s="126" t="s">
        <v>735</v>
      </c>
      <c r="C278" s="126" t="s">
        <v>6</v>
      </c>
      <c r="D278" s="126">
        <v>0.645240512645265</v>
      </c>
    </row>
    <row r="279" spans="1:4">
      <c r="A279" s="126" t="s">
        <v>93</v>
      </c>
      <c r="B279" s="126" t="s">
        <v>735</v>
      </c>
      <c r="C279" s="126" t="s">
        <v>6</v>
      </c>
      <c r="D279" s="126">
        <v>0.852957650865653</v>
      </c>
    </row>
    <row r="280" spans="1:4">
      <c r="A280" s="126" t="s">
        <v>94</v>
      </c>
      <c r="B280" s="126" t="s">
        <v>735</v>
      </c>
      <c r="C280" s="126" t="s">
        <v>6</v>
      </c>
      <c r="D280" s="126">
        <v>0.594166328050996</v>
      </c>
    </row>
    <row r="281" spans="1:4">
      <c r="A281" s="126" t="s">
        <v>95</v>
      </c>
      <c r="B281" s="126" t="s">
        <v>735</v>
      </c>
      <c r="C281" s="126" t="s">
        <v>6</v>
      </c>
      <c r="D281" s="126">
        <v>0.751206609742853</v>
      </c>
    </row>
    <row r="282" spans="1:4">
      <c r="A282" s="126" t="s">
        <v>96</v>
      </c>
      <c r="B282" s="126" t="s">
        <v>735</v>
      </c>
      <c r="C282" s="126" t="s">
        <v>6</v>
      </c>
      <c r="D282" s="126">
        <v>3.02593241128836</v>
      </c>
    </row>
    <row r="283" spans="1:4">
      <c r="A283" s="126" t="s">
        <v>97</v>
      </c>
      <c r="B283" s="126" t="s">
        <v>735</v>
      </c>
      <c r="C283" s="126" t="s">
        <v>6</v>
      </c>
      <c r="D283" s="126">
        <v>0.0988237683796915</v>
      </c>
    </row>
    <row r="284" spans="1:4">
      <c r="A284" s="126" t="s">
        <v>98</v>
      </c>
      <c r="B284" s="126" t="s">
        <v>735</v>
      </c>
      <c r="C284" s="126" t="s">
        <v>6</v>
      </c>
      <c r="D284" s="126">
        <v>1.82781902461732</v>
      </c>
    </row>
    <row r="285" spans="1:4">
      <c r="A285" s="126" t="s">
        <v>99</v>
      </c>
      <c r="B285" s="126" t="s">
        <v>735</v>
      </c>
      <c r="C285" s="126" t="s">
        <v>6</v>
      </c>
      <c r="D285" s="126">
        <v>0.199750856715837</v>
      </c>
    </row>
    <row r="286" spans="1:4">
      <c r="A286" s="126" t="s">
        <v>100</v>
      </c>
      <c r="B286" s="126" t="s">
        <v>735</v>
      </c>
      <c r="C286" s="126" t="s">
        <v>6</v>
      </c>
      <c r="D286" s="126">
        <v>0.0858325236749548</v>
      </c>
    </row>
    <row r="287" spans="1:4">
      <c r="A287" s="126" t="s">
        <v>102</v>
      </c>
      <c r="B287" s="126" t="s">
        <v>735</v>
      </c>
      <c r="C287" s="126" t="s">
        <v>6</v>
      </c>
      <c r="D287" s="126">
        <v>1.81696826854796</v>
      </c>
    </row>
    <row r="288" spans="1:4">
      <c r="A288" s="126" t="s">
        <v>104</v>
      </c>
      <c r="B288" s="126" t="s">
        <v>735</v>
      </c>
      <c r="C288" s="126" t="s">
        <v>6</v>
      </c>
      <c r="D288" s="126">
        <v>0.168256923208582</v>
      </c>
    </row>
    <row r="289" spans="1:4">
      <c r="A289" s="126" t="s">
        <v>105</v>
      </c>
      <c r="B289" s="126" t="s">
        <v>735</v>
      </c>
      <c r="C289" s="126" t="s">
        <v>6</v>
      </c>
      <c r="D289" s="126">
        <v>0.26207228839841</v>
      </c>
    </row>
    <row r="290" spans="1:4">
      <c r="A290" s="126" t="s">
        <v>106</v>
      </c>
      <c r="B290" s="126" t="s">
        <v>735</v>
      </c>
      <c r="C290" s="126" t="s">
        <v>6</v>
      </c>
      <c r="D290" s="126">
        <v>0.455333796677223</v>
      </c>
    </row>
    <row r="291" spans="1:4">
      <c r="A291" s="126" t="s">
        <v>107</v>
      </c>
      <c r="B291" s="126" t="s">
        <v>735</v>
      </c>
      <c r="C291" s="126" t="s">
        <v>6</v>
      </c>
      <c r="D291" s="126">
        <v>0.788936229244827</v>
      </c>
    </row>
    <row r="292" spans="1:4">
      <c r="A292" s="126" t="s">
        <v>108</v>
      </c>
      <c r="B292" s="126" t="s">
        <v>735</v>
      </c>
      <c r="C292" s="126" t="s">
        <v>6</v>
      </c>
      <c r="D292" s="126">
        <v>2.25386828044172</v>
      </c>
    </row>
    <row r="293" spans="1:4">
      <c r="A293" s="126" t="s">
        <v>109</v>
      </c>
      <c r="B293" s="126" t="s">
        <v>735</v>
      </c>
      <c r="C293" s="126" t="s">
        <v>6</v>
      </c>
      <c r="D293" s="126">
        <v>0.580241982536582</v>
      </c>
    </row>
    <row r="294" spans="1:4">
      <c r="A294" s="126" t="s">
        <v>110</v>
      </c>
      <c r="B294" s="126" t="s">
        <v>735</v>
      </c>
      <c r="C294" s="126" t="s">
        <v>6</v>
      </c>
      <c r="D294" s="126">
        <v>1.22014418819378</v>
      </c>
    </row>
    <row r="295" spans="1:4">
      <c r="A295" s="126" t="s">
        <v>111</v>
      </c>
      <c r="B295" s="126" t="s">
        <v>735</v>
      </c>
      <c r="C295" s="126" t="s">
        <v>6</v>
      </c>
      <c r="D295" s="126">
        <v>1.99349322105842</v>
      </c>
    </row>
    <row r="296" spans="1:4">
      <c r="A296" s="126" t="s">
        <v>114</v>
      </c>
      <c r="B296" s="126" t="s">
        <v>735</v>
      </c>
      <c r="C296" s="126" t="s">
        <v>6</v>
      </c>
      <c r="D296" s="126">
        <v>2.30293314417412</v>
      </c>
    </row>
    <row r="297" spans="1:4">
      <c r="A297" s="126" t="s">
        <v>121</v>
      </c>
      <c r="B297" s="126" t="s">
        <v>735</v>
      </c>
      <c r="C297" s="126" t="s">
        <v>6</v>
      </c>
      <c r="D297" s="126">
        <v>1.90296111858259</v>
      </c>
    </row>
    <row r="298" spans="1:4">
      <c r="A298" s="126" t="s">
        <v>122</v>
      </c>
      <c r="B298" s="126" t="s">
        <v>735</v>
      </c>
      <c r="C298" s="126" t="s">
        <v>6</v>
      </c>
      <c r="D298" s="126">
        <v>2.30480305578542</v>
      </c>
    </row>
    <row r="299" spans="1:4">
      <c r="A299" s="126" t="s">
        <v>126</v>
      </c>
      <c r="B299" s="126" t="s">
        <v>735</v>
      </c>
      <c r="C299" s="126" t="s">
        <v>6</v>
      </c>
      <c r="D299" s="126">
        <v>1.32941067121857</v>
      </c>
    </row>
    <row r="300" spans="1:4">
      <c r="A300" s="126" t="s">
        <v>128</v>
      </c>
      <c r="B300" s="126" t="s">
        <v>735</v>
      </c>
      <c r="C300" s="126" t="s">
        <v>6</v>
      </c>
      <c r="D300" s="126">
        <v>1.04893364519792</v>
      </c>
    </row>
    <row r="301" spans="1:4">
      <c r="A301" s="126" t="s">
        <v>131</v>
      </c>
      <c r="B301" s="126" t="s">
        <v>735</v>
      </c>
      <c r="C301" s="126" t="s">
        <v>6</v>
      </c>
      <c r="D301" s="126">
        <v>1.17683337078449</v>
      </c>
    </row>
    <row r="302" spans="1:4">
      <c r="A302" s="126" t="s">
        <v>133</v>
      </c>
      <c r="B302" s="126" t="s">
        <v>735</v>
      </c>
      <c r="C302" s="126" t="s">
        <v>6</v>
      </c>
      <c r="D302" s="126">
        <v>0.834630322309462</v>
      </c>
    </row>
    <row r="303" spans="1:4">
      <c r="A303" s="126" t="s">
        <v>134</v>
      </c>
      <c r="B303" s="126" t="s">
        <v>735</v>
      </c>
      <c r="C303" s="126" t="s">
        <v>6</v>
      </c>
      <c r="D303" s="126">
        <v>1.29906878014697</v>
      </c>
    </row>
    <row r="304" spans="1:4">
      <c r="A304" s="126" t="s">
        <v>135</v>
      </c>
      <c r="B304" s="126" t="s">
        <v>735</v>
      </c>
      <c r="C304" s="126" t="s">
        <v>6</v>
      </c>
      <c r="D304" s="126">
        <v>0.469365053704843</v>
      </c>
    </row>
    <row r="305" spans="1:4">
      <c r="A305" s="126" t="s">
        <v>136</v>
      </c>
      <c r="B305" s="126" t="s">
        <v>735</v>
      </c>
      <c r="C305" s="126" t="s">
        <v>6</v>
      </c>
      <c r="D305" s="126">
        <v>1.1804661612239</v>
      </c>
    </row>
    <row r="306" spans="1:4">
      <c r="A306" s="126" t="s">
        <v>142</v>
      </c>
      <c r="B306" s="126" t="s">
        <v>735</v>
      </c>
      <c r="C306" s="126" t="s">
        <v>6</v>
      </c>
      <c r="D306" s="126">
        <v>0.204891924837234</v>
      </c>
    </row>
    <row r="307" spans="1:4">
      <c r="A307" s="126" t="s">
        <v>146</v>
      </c>
      <c r="B307" s="126" t="s">
        <v>735</v>
      </c>
      <c r="C307" s="126" t="s">
        <v>6</v>
      </c>
      <c r="D307" s="126">
        <v>1.62494309841204</v>
      </c>
    </row>
    <row r="308" spans="1:4">
      <c r="A308" s="126" t="s">
        <v>148</v>
      </c>
      <c r="B308" s="126" t="s">
        <v>735</v>
      </c>
      <c r="C308" s="126" t="s">
        <v>6</v>
      </c>
      <c r="D308" s="126">
        <v>2.4132691144968</v>
      </c>
    </row>
    <row r="309" spans="1:4">
      <c r="A309" s="126" t="s">
        <v>150</v>
      </c>
      <c r="B309" s="126" t="s">
        <v>735</v>
      </c>
      <c r="C309" s="126" t="s">
        <v>6</v>
      </c>
      <c r="D309" s="126">
        <v>1.1586601753465</v>
      </c>
    </row>
    <row r="310" spans="1:4">
      <c r="A310" s="126" t="s">
        <v>153</v>
      </c>
      <c r="B310" s="126" t="s">
        <v>735</v>
      </c>
      <c r="C310" s="126" t="s">
        <v>6</v>
      </c>
      <c r="D310" s="126">
        <v>0.421694581180292</v>
      </c>
    </row>
    <row r="311" spans="1:4">
      <c r="A311" s="126" t="s">
        <v>154</v>
      </c>
      <c r="B311" s="126" t="s">
        <v>735</v>
      </c>
      <c r="C311" s="126" t="s">
        <v>6</v>
      </c>
      <c r="D311" s="126">
        <v>0.716859235618207</v>
      </c>
    </row>
    <row r="312" spans="1:4">
      <c r="A312" s="126" t="s">
        <v>155</v>
      </c>
      <c r="B312" s="126" t="s">
        <v>735</v>
      </c>
      <c r="C312" s="126" t="s">
        <v>6</v>
      </c>
      <c r="D312" s="126">
        <v>1.82468640017123</v>
      </c>
    </row>
    <row r="313" spans="1:4">
      <c r="A313" s="126" t="s">
        <v>159</v>
      </c>
      <c r="B313" s="126" t="s">
        <v>735</v>
      </c>
      <c r="C313" s="126" t="s">
        <v>6</v>
      </c>
      <c r="D313" s="126">
        <v>0.161178250079813</v>
      </c>
    </row>
    <row r="314" spans="1:4">
      <c r="A314" s="126" t="s">
        <v>160</v>
      </c>
      <c r="B314" s="126" t="s">
        <v>735</v>
      </c>
      <c r="C314" s="126" t="s">
        <v>6</v>
      </c>
      <c r="D314" s="126">
        <v>0.327572403815742</v>
      </c>
    </row>
    <row r="315" spans="1:4">
      <c r="A315" s="126" t="s">
        <v>161</v>
      </c>
      <c r="B315" s="126" t="s">
        <v>735</v>
      </c>
      <c r="C315" s="126" t="s">
        <v>6</v>
      </c>
      <c r="D315" s="126">
        <v>0.263395034517309</v>
      </c>
    </row>
    <row r="316" spans="1:4">
      <c r="A316" s="126" t="s">
        <v>163</v>
      </c>
      <c r="B316" s="126" t="s">
        <v>735</v>
      </c>
      <c r="C316" s="126" t="s">
        <v>6</v>
      </c>
      <c r="D316" s="126">
        <v>0.977609644685419</v>
      </c>
    </row>
    <row r="317" spans="1:4">
      <c r="A317" s="126" t="s">
        <v>164</v>
      </c>
      <c r="B317" s="126" t="s">
        <v>735</v>
      </c>
      <c r="C317" s="126" t="s">
        <v>6</v>
      </c>
      <c r="D317" s="126">
        <v>3.44270468518122</v>
      </c>
    </row>
    <row r="318" spans="1:4">
      <c r="A318" s="126" t="s">
        <v>165</v>
      </c>
      <c r="B318" s="126" t="s">
        <v>735</v>
      </c>
      <c r="C318" s="126" t="s">
        <v>6</v>
      </c>
      <c r="D318" s="126">
        <v>0.918309899355937</v>
      </c>
    </row>
    <row r="319" spans="1:4">
      <c r="A319" s="126" t="s">
        <v>166</v>
      </c>
      <c r="B319" s="126" t="s">
        <v>735</v>
      </c>
      <c r="C319" s="126" t="s">
        <v>6</v>
      </c>
      <c r="D319" s="126">
        <v>0.923567567932559</v>
      </c>
    </row>
    <row r="320" spans="1:4">
      <c r="A320" s="126" t="s">
        <v>170</v>
      </c>
      <c r="B320" s="126" t="s">
        <v>735</v>
      </c>
      <c r="C320" s="126" t="s">
        <v>6</v>
      </c>
      <c r="D320" s="126">
        <v>0.436908051714152</v>
      </c>
    </row>
    <row r="321" spans="1:4">
      <c r="A321" s="126" t="s">
        <v>171</v>
      </c>
      <c r="B321" s="126" t="s">
        <v>735</v>
      </c>
      <c r="C321" s="126" t="s">
        <v>6</v>
      </c>
      <c r="D321" s="126">
        <v>1.06253621989539</v>
      </c>
    </row>
    <row r="322" spans="1:4">
      <c r="A322" s="126" t="s">
        <v>172</v>
      </c>
      <c r="B322" s="126" t="s">
        <v>735</v>
      </c>
      <c r="C322" s="126" t="s">
        <v>6</v>
      </c>
      <c r="D322" s="126">
        <v>0.747516301864847</v>
      </c>
    </row>
    <row r="323" spans="1:4">
      <c r="A323" s="126" t="s">
        <v>173</v>
      </c>
      <c r="B323" s="126" t="s">
        <v>735</v>
      </c>
      <c r="C323" s="126" t="s">
        <v>6</v>
      </c>
      <c r="D323" s="126">
        <v>1.41937708486567</v>
      </c>
    </row>
    <row r="324" spans="1:4">
      <c r="A324" s="126" t="s">
        <v>174</v>
      </c>
      <c r="B324" s="126" t="s">
        <v>735</v>
      </c>
      <c r="C324" s="126" t="s">
        <v>6</v>
      </c>
      <c r="D324" s="126">
        <v>2.21856420484797</v>
      </c>
    </row>
    <row r="325" spans="1:4">
      <c r="A325" s="126" t="s">
        <v>175</v>
      </c>
      <c r="B325" s="126" t="s">
        <v>735</v>
      </c>
      <c r="C325" s="126" t="s">
        <v>6</v>
      </c>
      <c r="D325" s="126">
        <v>0.434881719407135</v>
      </c>
    </row>
    <row r="326" spans="1:4">
      <c r="A326" s="126" t="s">
        <v>176</v>
      </c>
      <c r="B326" s="126" t="s">
        <v>735</v>
      </c>
      <c r="C326" s="126" t="s">
        <v>6</v>
      </c>
      <c r="D326" s="126">
        <v>1.19736218414916</v>
      </c>
    </row>
    <row r="327" spans="1:4">
      <c r="A327" s="126" t="s">
        <v>177</v>
      </c>
      <c r="B327" s="126" t="s">
        <v>735</v>
      </c>
      <c r="C327" s="126" t="s">
        <v>6</v>
      </c>
      <c r="D327" s="126">
        <v>0.726744042493001</v>
      </c>
    </row>
    <row r="328" spans="1:4">
      <c r="A328" s="126" t="s">
        <v>178</v>
      </c>
      <c r="B328" s="126" t="s">
        <v>735</v>
      </c>
      <c r="C328" s="126" t="s">
        <v>6</v>
      </c>
      <c r="D328" s="126">
        <v>0.671474547295438</v>
      </c>
    </row>
    <row r="329" spans="1:4">
      <c r="A329" s="126" t="s">
        <v>179</v>
      </c>
      <c r="B329" s="126" t="s">
        <v>735</v>
      </c>
      <c r="C329" s="126" t="s">
        <v>6</v>
      </c>
      <c r="D329" s="126">
        <v>0.0436244767470346</v>
      </c>
    </row>
    <row r="330" spans="1:4">
      <c r="A330" s="126" t="s">
        <v>180</v>
      </c>
      <c r="B330" s="126" t="s">
        <v>735</v>
      </c>
      <c r="C330" s="126" t="s">
        <v>6</v>
      </c>
      <c r="D330" s="126">
        <v>0.866472829715848</v>
      </c>
    </row>
    <row r="331" spans="1:4">
      <c r="A331" s="126" t="s">
        <v>181</v>
      </c>
      <c r="B331" s="126" t="s">
        <v>735</v>
      </c>
      <c r="C331" s="126" t="s">
        <v>6</v>
      </c>
      <c r="D331" s="126">
        <v>0.993783035250007</v>
      </c>
    </row>
    <row r="332" spans="1:4">
      <c r="A332" s="126" t="s">
        <v>182</v>
      </c>
      <c r="B332" s="126" t="s">
        <v>735</v>
      </c>
      <c r="C332" s="126" t="s">
        <v>6</v>
      </c>
      <c r="D332" s="126">
        <v>1.37194910413863</v>
      </c>
    </row>
    <row r="333" spans="1:4">
      <c r="A333" s="126" t="s">
        <v>183</v>
      </c>
      <c r="B333" s="126" t="s">
        <v>735</v>
      </c>
      <c r="C333" s="126" t="s">
        <v>6</v>
      </c>
      <c r="D333" s="126">
        <v>0.140386032283056</v>
      </c>
    </row>
    <row r="334" spans="1:4">
      <c r="A334" s="126" t="s">
        <v>184</v>
      </c>
      <c r="B334" s="126" t="s">
        <v>735</v>
      </c>
      <c r="C334" s="126" t="s">
        <v>6</v>
      </c>
      <c r="D334" s="126">
        <v>1.36837724612002</v>
      </c>
    </row>
    <row r="335" spans="1:4">
      <c r="A335" s="126" t="s">
        <v>185</v>
      </c>
      <c r="B335" s="126" t="s">
        <v>735</v>
      </c>
      <c r="C335" s="126" t="s">
        <v>6</v>
      </c>
      <c r="D335" s="126">
        <v>0.190298791626595</v>
      </c>
    </row>
    <row r="336" spans="1:4">
      <c r="A336" s="126" t="s">
        <v>186</v>
      </c>
      <c r="B336" s="126" t="s">
        <v>735</v>
      </c>
      <c r="C336" s="126" t="s">
        <v>6</v>
      </c>
      <c r="D336" s="126">
        <v>1.94470854762663</v>
      </c>
    </row>
    <row r="337" spans="1:4">
      <c r="A337" s="126" t="s">
        <v>187</v>
      </c>
      <c r="B337" s="126" t="s">
        <v>735</v>
      </c>
      <c r="C337" s="126" t="s">
        <v>6</v>
      </c>
      <c r="D337" s="126">
        <v>1.18059346158936</v>
      </c>
    </row>
    <row r="338" spans="1:4">
      <c r="A338" s="126" t="s">
        <v>188</v>
      </c>
      <c r="B338" s="126" t="s">
        <v>735</v>
      </c>
      <c r="C338" s="126" t="s">
        <v>6</v>
      </c>
      <c r="D338" s="126">
        <v>1.03632749181776</v>
      </c>
    </row>
    <row r="339" spans="1:4">
      <c r="A339" s="126" t="s">
        <v>189</v>
      </c>
      <c r="B339" s="126" t="s">
        <v>735</v>
      </c>
      <c r="C339" s="126" t="s">
        <v>6</v>
      </c>
      <c r="D339" s="126">
        <v>2.66079174094567</v>
      </c>
    </row>
    <row r="340" spans="1:4">
      <c r="A340" s="126" t="s">
        <v>190</v>
      </c>
      <c r="B340" s="126" t="s">
        <v>735</v>
      </c>
      <c r="C340" s="126" t="s">
        <v>6</v>
      </c>
      <c r="D340" s="126">
        <v>0.661019860270164</v>
      </c>
    </row>
    <row r="341" spans="1:4">
      <c r="A341" s="126" t="s">
        <v>191</v>
      </c>
      <c r="B341" s="126" t="s">
        <v>735</v>
      </c>
      <c r="C341" s="126" t="s">
        <v>6</v>
      </c>
      <c r="D341" s="126">
        <v>0.427498905222395</v>
      </c>
    </row>
    <row r="342" spans="1:4">
      <c r="A342" s="126" t="s">
        <v>192</v>
      </c>
      <c r="B342" s="126" t="s">
        <v>735</v>
      </c>
      <c r="C342" s="126" t="s">
        <v>6</v>
      </c>
      <c r="D342" s="126">
        <v>1.30952546602783</v>
      </c>
    </row>
    <row r="343" spans="1:4">
      <c r="A343" s="126" t="s">
        <v>193</v>
      </c>
      <c r="B343" s="126" t="s">
        <v>735</v>
      </c>
      <c r="C343" s="126" t="s">
        <v>6</v>
      </c>
      <c r="D343" s="126">
        <v>0.311619363406843</v>
      </c>
    </row>
    <row r="344" spans="1:4">
      <c r="A344" s="126" t="s">
        <v>194</v>
      </c>
      <c r="B344" s="126" t="s">
        <v>735</v>
      </c>
      <c r="C344" s="126" t="s">
        <v>6</v>
      </c>
      <c r="D344" s="126">
        <v>1.30975827142464</v>
      </c>
    </row>
    <row r="345" spans="1:4">
      <c r="A345" s="126" t="s">
        <v>195</v>
      </c>
      <c r="B345" s="126" t="s">
        <v>735</v>
      </c>
      <c r="C345" s="126" t="s">
        <v>6</v>
      </c>
      <c r="D345" s="126">
        <v>2.30739937954348</v>
      </c>
    </row>
    <row r="346" spans="1:4">
      <c r="A346" s="126" t="s">
        <v>196</v>
      </c>
      <c r="B346" s="126" t="s">
        <v>735</v>
      </c>
      <c r="C346" s="126" t="s">
        <v>6</v>
      </c>
      <c r="D346" s="126">
        <v>0.756425556723737</v>
      </c>
    </row>
    <row r="347" spans="1:4">
      <c r="A347" s="126" t="s">
        <v>198</v>
      </c>
      <c r="B347" s="126" t="s">
        <v>735</v>
      </c>
      <c r="C347" s="126" t="s">
        <v>6</v>
      </c>
      <c r="D347" s="126">
        <v>0.920521978790339</v>
      </c>
    </row>
    <row r="348" spans="1:4">
      <c r="A348" s="126" t="s">
        <v>199</v>
      </c>
      <c r="B348" s="126" t="s">
        <v>735</v>
      </c>
      <c r="C348" s="126" t="s">
        <v>6</v>
      </c>
      <c r="D348" s="126">
        <v>0.454491777223313</v>
      </c>
    </row>
    <row r="349" spans="1:4">
      <c r="A349" s="126" t="s">
        <v>200</v>
      </c>
      <c r="B349" s="126" t="s">
        <v>735</v>
      </c>
      <c r="C349" s="126" t="s">
        <v>6</v>
      </c>
      <c r="D349" s="126">
        <v>0.673465970054826</v>
      </c>
    </row>
    <row r="350" spans="1:4">
      <c r="A350" s="126" t="s">
        <v>201</v>
      </c>
      <c r="B350" s="126" t="s">
        <v>735</v>
      </c>
      <c r="C350" s="126" t="s">
        <v>6</v>
      </c>
      <c r="D350" s="126">
        <v>2.09112433366116</v>
      </c>
    </row>
    <row r="351" spans="1:4">
      <c r="A351" s="126" t="s">
        <v>202</v>
      </c>
      <c r="B351" s="126" t="s">
        <v>735</v>
      </c>
      <c r="C351" s="126" t="s">
        <v>6</v>
      </c>
      <c r="D351" s="126">
        <v>0.208267528968692</v>
      </c>
    </row>
    <row r="352" spans="1:4">
      <c r="A352" s="126" t="s">
        <v>203</v>
      </c>
      <c r="B352" s="126" t="s">
        <v>735</v>
      </c>
      <c r="C352" s="126" t="s">
        <v>6</v>
      </c>
      <c r="D352" s="126">
        <v>0.373731722378729</v>
      </c>
    </row>
    <row r="353" spans="1:4">
      <c r="A353" s="126" t="s">
        <v>204</v>
      </c>
      <c r="B353" s="126" t="s">
        <v>735</v>
      </c>
      <c r="C353" s="126" t="s">
        <v>6</v>
      </c>
      <c r="D353" s="126">
        <v>1.99992786344453</v>
      </c>
    </row>
    <row r="354" spans="1:4">
      <c r="A354" s="126" t="s">
        <v>209</v>
      </c>
      <c r="B354" s="126" t="s">
        <v>735</v>
      </c>
      <c r="C354" s="126" t="s">
        <v>6</v>
      </c>
      <c r="D354" s="126">
        <v>1.92850297853291</v>
      </c>
    </row>
    <row r="355" spans="1:4">
      <c r="A355" s="126" t="s">
        <v>210</v>
      </c>
      <c r="B355" s="126" t="s">
        <v>735</v>
      </c>
      <c r="C355" s="126" t="s">
        <v>6</v>
      </c>
      <c r="D355" s="126">
        <v>1.57845572177957</v>
      </c>
    </row>
    <row r="356" spans="1:4">
      <c r="A356" s="126" t="s">
        <v>211</v>
      </c>
      <c r="B356" s="126" t="s">
        <v>735</v>
      </c>
      <c r="C356" s="126" t="s">
        <v>6</v>
      </c>
      <c r="D356" s="126">
        <v>2.79856900355688</v>
      </c>
    </row>
    <row r="357" spans="1:4">
      <c r="A357" s="126" t="s">
        <v>215</v>
      </c>
      <c r="B357" s="126" t="s">
        <v>735</v>
      </c>
      <c r="C357" s="126" t="s">
        <v>6</v>
      </c>
      <c r="D357" s="126">
        <v>1.04739878887541</v>
      </c>
    </row>
    <row r="358" spans="1:4">
      <c r="A358" s="126" t="s">
        <v>219</v>
      </c>
      <c r="B358" s="126" t="s">
        <v>735</v>
      </c>
      <c r="C358" s="126" t="s">
        <v>6</v>
      </c>
      <c r="D358" s="126">
        <v>1.33365271476541</v>
      </c>
    </row>
    <row r="359" spans="1:4">
      <c r="A359" s="126" t="s">
        <v>221</v>
      </c>
      <c r="B359" s="126" t="s">
        <v>735</v>
      </c>
      <c r="C359" s="126" t="s">
        <v>6</v>
      </c>
      <c r="D359" s="126">
        <v>1.98648375082976</v>
      </c>
    </row>
    <row r="360" spans="1:4">
      <c r="A360" s="126" t="s">
        <v>222</v>
      </c>
      <c r="B360" s="126" t="s">
        <v>735</v>
      </c>
      <c r="C360" s="126" t="s">
        <v>6</v>
      </c>
      <c r="D360" s="126">
        <v>1.0112093614203</v>
      </c>
    </row>
    <row r="361" spans="1:4">
      <c r="A361" s="126" t="s">
        <v>226</v>
      </c>
      <c r="B361" s="126" t="s">
        <v>735</v>
      </c>
      <c r="C361" s="126" t="s">
        <v>6</v>
      </c>
      <c r="D361" s="126">
        <v>1.75561401004188</v>
      </c>
    </row>
    <row r="362" spans="1:4">
      <c r="A362" s="126" t="s">
        <v>232</v>
      </c>
      <c r="B362" s="126" t="s">
        <v>735</v>
      </c>
      <c r="C362" s="126" t="s">
        <v>6</v>
      </c>
      <c r="D362" s="126">
        <v>0.640713464839609</v>
      </c>
    </row>
    <row r="363" spans="1:4">
      <c r="A363" s="126" t="s">
        <v>234</v>
      </c>
      <c r="B363" s="126" t="s">
        <v>735</v>
      </c>
      <c r="C363" s="126" t="s">
        <v>6</v>
      </c>
      <c r="D363" s="126">
        <v>1.06101577468163</v>
      </c>
    </row>
    <row r="364" spans="1:4">
      <c r="A364" s="126" t="s">
        <v>236</v>
      </c>
      <c r="B364" s="126" t="s">
        <v>735</v>
      </c>
      <c r="C364" s="126" t="s">
        <v>6</v>
      </c>
      <c r="D364" s="126">
        <v>1.26627682332248</v>
      </c>
    </row>
    <row r="365" spans="1:4">
      <c r="A365" s="126" t="s">
        <v>239</v>
      </c>
      <c r="B365" s="126" t="s">
        <v>735</v>
      </c>
      <c r="C365" s="126" t="s">
        <v>6</v>
      </c>
      <c r="D365" s="126">
        <v>1.49779117463948</v>
      </c>
    </row>
    <row r="366" spans="1:4">
      <c r="A366" s="126" t="s">
        <v>243</v>
      </c>
      <c r="B366" s="126" t="s">
        <v>735</v>
      </c>
      <c r="C366" s="126" t="s">
        <v>6</v>
      </c>
      <c r="D366" s="126">
        <v>2.90665974593351</v>
      </c>
    </row>
    <row r="367" spans="1:4">
      <c r="A367" s="126" t="s">
        <v>244</v>
      </c>
      <c r="B367" s="126" t="s">
        <v>735</v>
      </c>
      <c r="C367" s="126" t="s">
        <v>6</v>
      </c>
      <c r="D367" s="126">
        <v>0.666211218248941</v>
      </c>
    </row>
    <row r="368" spans="1:4">
      <c r="A368" s="126" t="s">
        <v>245</v>
      </c>
      <c r="B368" s="126" t="s">
        <v>735</v>
      </c>
      <c r="C368" s="126" t="s">
        <v>6</v>
      </c>
      <c r="D368" s="126">
        <v>2.07231164002243</v>
      </c>
    </row>
    <row r="369" spans="1:4">
      <c r="A369" s="126" t="s">
        <v>247</v>
      </c>
      <c r="B369" s="126" t="s">
        <v>735</v>
      </c>
      <c r="C369" s="126" t="s">
        <v>6</v>
      </c>
      <c r="D369" s="126">
        <v>0.403158629742864</v>
      </c>
    </row>
    <row r="370" spans="1:4">
      <c r="A370" s="126" t="s">
        <v>248</v>
      </c>
      <c r="B370" s="126" t="s">
        <v>735</v>
      </c>
      <c r="C370" s="126" t="s">
        <v>6</v>
      </c>
      <c r="D370" s="126">
        <v>1.83999988567087</v>
      </c>
    </row>
    <row r="371" spans="1:4">
      <c r="A371" s="126" t="s">
        <v>249</v>
      </c>
      <c r="B371" s="126" t="s">
        <v>735</v>
      </c>
      <c r="C371" s="126" t="s">
        <v>6</v>
      </c>
      <c r="D371" s="126">
        <v>1.2205776065909</v>
      </c>
    </row>
    <row r="372" spans="1:4">
      <c r="A372" s="126" t="s">
        <v>251</v>
      </c>
      <c r="B372" s="126" t="s">
        <v>735</v>
      </c>
      <c r="C372" s="126" t="s">
        <v>6</v>
      </c>
      <c r="D372" s="126">
        <v>1.06812045252924</v>
      </c>
    </row>
    <row r="373" spans="1:4">
      <c r="A373" s="126" t="s">
        <v>252</v>
      </c>
      <c r="B373" s="126" t="s">
        <v>735</v>
      </c>
      <c r="C373" s="126" t="s">
        <v>6</v>
      </c>
      <c r="D373" s="126">
        <v>1.24598236099132</v>
      </c>
    </row>
    <row r="374" spans="1:4">
      <c r="A374" s="126" t="s">
        <v>253</v>
      </c>
      <c r="B374" s="126" t="s">
        <v>735</v>
      </c>
      <c r="C374" s="126" t="s">
        <v>6</v>
      </c>
      <c r="D374" s="126">
        <v>1.0970713705439</v>
      </c>
    </row>
    <row r="375" spans="1:4">
      <c r="A375" s="126" t="s">
        <v>254</v>
      </c>
      <c r="B375" s="126" t="s">
        <v>735</v>
      </c>
      <c r="C375" s="126" t="s">
        <v>6</v>
      </c>
      <c r="D375" s="126">
        <v>1.790313304665</v>
      </c>
    </row>
    <row r="376" spans="1:4">
      <c r="A376" s="126" t="s">
        <v>255</v>
      </c>
      <c r="B376" s="126" t="s">
        <v>735</v>
      </c>
      <c r="C376" s="126" t="s">
        <v>6</v>
      </c>
      <c r="D376" s="126">
        <v>1.67843253379615</v>
      </c>
    </row>
    <row r="377" spans="1:4">
      <c r="A377" s="126" t="s">
        <v>256</v>
      </c>
      <c r="B377" s="126" t="s">
        <v>735</v>
      </c>
      <c r="C377" s="126" t="s">
        <v>6</v>
      </c>
      <c r="D377" s="126">
        <v>1.13297159687921</v>
      </c>
    </row>
    <row r="378" spans="1:4">
      <c r="A378" s="126" t="s">
        <v>257</v>
      </c>
      <c r="B378" s="126" t="s">
        <v>735</v>
      </c>
      <c r="C378" s="126" t="s">
        <v>6</v>
      </c>
      <c r="D378" s="126">
        <v>1.42583523736324</v>
      </c>
    </row>
    <row r="379" spans="1:4">
      <c r="A379" s="126" t="s">
        <v>258</v>
      </c>
      <c r="B379" s="126" t="s">
        <v>735</v>
      </c>
      <c r="C379" s="126" t="s">
        <v>6</v>
      </c>
      <c r="D379" s="126">
        <v>1.00064906673933</v>
      </c>
    </row>
    <row r="380" spans="1:4">
      <c r="A380" s="126" t="s">
        <v>259</v>
      </c>
      <c r="B380" s="126" t="s">
        <v>735</v>
      </c>
      <c r="C380" s="126" t="s">
        <v>6</v>
      </c>
      <c r="D380" s="126">
        <v>2.73913521797004</v>
      </c>
    </row>
    <row r="381" spans="1:4">
      <c r="A381" s="126" t="s">
        <v>260</v>
      </c>
      <c r="B381" s="126" t="s">
        <v>735</v>
      </c>
      <c r="C381" s="126" t="s">
        <v>6</v>
      </c>
      <c r="D381" s="126">
        <v>4.35012238055688</v>
      </c>
    </row>
    <row r="382" spans="1:4">
      <c r="A382" s="126" t="s">
        <v>261</v>
      </c>
      <c r="B382" s="126" t="s">
        <v>735</v>
      </c>
      <c r="C382" s="126" t="s">
        <v>6</v>
      </c>
      <c r="D382" s="126">
        <v>0.742609903094586</v>
      </c>
    </row>
    <row r="383" spans="1:4">
      <c r="A383" s="126" t="s">
        <v>267</v>
      </c>
      <c r="B383" s="126" t="s">
        <v>735</v>
      </c>
      <c r="C383" s="126" t="s">
        <v>6</v>
      </c>
      <c r="D383" s="126">
        <v>0.855909988198215</v>
      </c>
    </row>
    <row r="384" spans="1:4">
      <c r="A384" s="126" t="s">
        <v>268</v>
      </c>
      <c r="B384" s="126" t="s">
        <v>735</v>
      </c>
      <c r="C384" s="126" t="s">
        <v>6</v>
      </c>
      <c r="D384" s="126">
        <v>0.317072477536971</v>
      </c>
    </row>
    <row r="385" spans="1:4">
      <c r="A385" s="126" t="s">
        <v>270</v>
      </c>
      <c r="B385" s="126" t="s">
        <v>735</v>
      </c>
      <c r="C385" s="126" t="s">
        <v>6</v>
      </c>
      <c r="D385" s="126">
        <v>1.82554142710183</v>
      </c>
    </row>
    <row r="386" spans="1:4">
      <c r="A386" s="126" t="s">
        <v>272</v>
      </c>
      <c r="B386" s="126" t="s">
        <v>735</v>
      </c>
      <c r="C386" s="126" t="s">
        <v>6</v>
      </c>
      <c r="D386" s="126">
        <v>1.26363540356833</v>
      </c>
    </row>
    <row r="387" spans="1:4">
      <c r="A387" s="126" t="s">
        <v>277</v>
      </c>
      <c r="B387" s="126" t="s">
        <v>735</v>
      </c>
      <c r="C387" s="126" t="s">
        <v>6</v>
      </c>
      <c r="D387" s="126">
        <v>2.17018145776525</v>
      </c>
    </row>
    <row r="388" spans="1:4">
      <c r="A388" s="126" t="s">
        <v>280</v>
      </c>
      <c r="B388" s="126" t="s">
        <v>735</v>
      </c>
      <c r="C388" s="126" t="s">
        <v>6</v>
      </c>
      <c r="D388" s="126">
        <v>1.02587927302326</v>
      </c>
    </row>
    <row r="389" spans="1:4">
      <c r="A389" s="126" t="s">
        <v>292</v>
      </c>
      <c r="B389" s="126" t="s">
        <v>735</v>
      </c>
      <c r="C389" s="126" t="s">
        <v>6</v>
      </c>
      <c r="D389" s="126">
        <v>0.462157047847395</v>
      </c>
    </row>
    <row r="390" spans="1:4">
      <c r="A390" s="126" t="s">
        <v>298</v>
      </c>
      <c r="B390" s="126" t="s">
        <v>735</v>
      </c>
      <c r="C390" s="126" t="s">
        <v>6</v>
      </c>
      <c r="D390" s="126">
        <v>0.254594043033141</v>
      </c>
    </row>
    <row r="391" spans="1:4">
      <c r="A391" s="126" t="s">
        <v>299</v>
      </c>
      <c r="B391" s="126" t="s">
        <v>735</v>
      </c>
      <c r="C391" s="126" t="s">
        <v>6</v>
      </c>
      <c r="D391" s="126">
        <v>1.62784026504398</v>
      </c>
    </row>
    <row r="392" spans="1:4">
      <c r="A392" s="126" t="s">
        <v>300</v>
      </c>
      <c r="B392" s="126" t="s">
        <v>735</v>
      </c>
      <c r="C392" s="126" t="s">
        <v>6</v>
      </c>
      <c r="D392" s="126">
        <v>1.03400436757658</v>
      </c>
    </row>
    <row r="393" spans="1:4">
      <c r="A393" s="126" t="s">
        <v>301</v>
      </c>
      <c r="B393" s="126" t="s">
        <v>735</v>
      </c>
      <c r="C393" s="126" t="s">
        <v>6</v>
      </c>
      <c r="D393" s="126">
        <v>0.156137697888986</v>
      </c>
    </row>
    <row r="394" spans="1:4">
      <c r="A394" s="126" t="s">
        <v>302</v>
      </c>
      <c r="B394" s="126" t="s">
        <v>735</v>
      </c>
      <c r="C394" s="126" t="s">
        <v>6</v>
      </c>
      <c r="D394" s="126">
        <v>1.70924651593434</v>
      </c>
    </row>
    <row r="395" spans="1:4">
      <c r="A395" s="126" t="s">
        <v>303</v>
      </c>
      <c r="B395" s="126" t="s">
        <v>735</v>
      </c>
      <c r="C395" s="126" t="s">
        <v>6</v>
      </c>
      <c r="D395" s="126">
        <v>2.12293771309239</v>
      </c>
    </row>
    <row r="396" spans="1:4">
      <c r="A396" s="126" t="s">
        <v>304</v>
      </c>
      <c r="B396" s="126" t="s">
        <v>735</v>
      </c>
      <c r="C396" s="126" t="s">
        <v>6</v>
      </c>
      <c r="D396" s="126">
        <v>0.658737042234937</v>
      </c>
    </row>
    <row r="397" spans="1:4">
      <c r="A397" s="126" t="s">
        <v>305</v>
      </c>
      <c r="B397" s="126" t="s">
        <v>735</v>
      </c>
      <c r="C397" s="126" t="s">
        <v>6</v>
      </c>
      <c r="D397" s="126">
        <v>0.980756519231016</v>
      </c>
    </row>
    <row r="398" spans="1:4">
      <c r="A398" s="126" t="s">
        <v>307</v>
      </c>
      <c r="B398" s="126" t="s">
        <v>735</v>
      </c>
      <c r="C398" s="126" t="s">
        <v>6</v>
      </c>
      <c r="D398" s="126">
        <v>2.08559461502544</v>
      </c>
    </row>
    <row r="399" spans="1:4">
      <c r="A399" s="126" t="s">
        <v>309</v>
      </c>
      <c r="B399" s="126" t="s">
        <v>735</v>
      </c>
      <c r="C399" s="126" t="s">
        <v>6</v>
      </c>
      <c r="D399" s="126">
        <v>1.67623731418812</v>
      </c>
    </row>
    <row r="400" spans="1:4">
      <c r="A400" s="126" t="s">
        <v>310</v>
      </c>
      <c r="B400" s="126" t="s">
        <v>735</v>
      </c>
      <c r="C400" s="126" t="s">
        <v>6</v>
      </c>
      <c r="D400" s="126">
        <v>2.61223453031228</v>
      </c>
    </row>
    <row r="401" spans="1:4">
      <c r="A401" s="126" t="s">
        <v>311</v>
      </c>
      <c r="B401" s="126" t="s">
        <v>735</v>
      </c>
      <c r="C401" s="126" t="s">
        <v>6</v>
      </c>
      <c r="D401" s="126">
        <v>1.23137096356877</v>
      </c>
    </row>
    <row r="402" spans="1:4">
      <c r="A402" s="126" t="s">
        <v>313</v>
      </c>
      <c r="B402" s="126" t="s">
        <v>735</v>
      </c>
      <c r="C402" s="126" t="s">
        <v>6</v>
      </c>
      <c r="D402" s="126">
        <v>1.09758832456604</v>
      </c>
    </row>
    <row r="403" spans="1:4">
      <c r="A403" s="126" t="s">
        <v>314</v>
      </c>
      <c r="B403" s="126" t="s">
        <v>735</v>
      </c>
      <c r="C403" s="126" t="s">
        <v>6</v>
      </c>
      <c r="D403" s="126">
        <v>0.459116814466672</v>
      </c>
    </row>
    <row r="404" spans="1:4">
      <c r="A404" s="126" t="s">
        <v>318</v>
      </c>
      <c r="B404" s="126" t="s">
        <v>735</v>
      </c>
      <c r="C404" s="126" t="s">
        <v>6</v>
      </c>
      <c r="D404" s="126">
        <v>0.968348846920172</v>
      </c>
    </row>
    <row r="405" spans="1:4">
      <c r="A405" s="126" t="s">
        <v>319</v>
      </c>
      <c r="B405" s="126" t="s">
        <v>735</v>
      </c>
      <c r="C405" s="126" t="s">
        <v>6</v>
      </c>
      <c r="D405" s="126">
        <v>3.41124996582633</v>
      </c>
    </row>
    <row r="406" spans="1:4">
      <c r="A406" s="126" t="s">
        <v>322</v>
      </c>
      <c r="B406" s="126" t="s">
        <v>735</v>
      </c>
      <c r="C406" s="126" t="s">
        <v>6</v>
      </c>
      <c r="D406" s="126">
        <v>0.820730400605102</v>
      </c>
    </row>
    <row r="407" spans="1:4">
      <c r="A407" s="126" t="s">
        <v>324</v>
      </c>
      <c r="B407" s="126" t="s">
        <v>735</v>
      </c>
      <c r="C407" s="126" t="s">
        <v>6</v>
      </c>
      <c r="D407" s="126">
        <v>1.25290002870008</v>
      </c>
    </row>
    <row r="408" spans="1:4">
      <c r="A408" s="126" t="s">
        <v>325</v>
      </c>
      <c r="B408" s="126" t="s">
        <v>735</v>
      </c>
      <c r="C408" s="126" t="s">
        <v>6</v>
      </c>
      <c r="D408" s="126">
        <v>1.18884398360536</v>
      </c>
    </row>
    <row r="409" spans="1:4">
      <c r="A409" s="126" t="s">
        <v>329</v>
      </c>
      <c r="B409" s="126" t="s">
        <v>735</v>
      </c>
      <c r="C409" s="126" t="s">
        <v>6</v>
      </c>
      <c r="D409" s="126">
        <v>0.120484656895456</v>
      </c>
    </row>
    <row r="410" spans="1:4">
      <c r="A410" s="126" t="s">
        <v>331</v>
      </c>
      <c r="B410" s="126" t="s">
        <v>735</v>
      </c>
      <c r="C410" s="126" t="s">
        <v>6</v>
      </c>
      <c r="D410" s="126">
        <v>2.14267483118711</v>
      </c>
    </row>
    <row r="411" spans="1:4">
      <c r="A411" s="126" t="s">
        <v>336</v>
      </c>
      <c r="B411" s="126" t="s">
        <v>735</v>
      </c>
      <c r="C411" s="126" t="s">
        <v>6</v>
      </c>
      <c r="D411" s="126">
        <v>1.30579546142049</v>
      </c>
    </row>
    <row r="412" spans="1:4">
      <c r="A412" s="126" t="s">
        <v>341</v>
      </c>
      <c r="B412" s="126" t="s">
        <v>735</v>
      </c>
      <c r="C412" s="126" t="s">
        <v>6</v>
      </c>
      <c r="D412" s="126">
        <v>0.462471189392651</v>
      </c>
    </row>
    <row r="413" spans="1:4">
      <c r="A413" s="126" t="s">
        <v>345</v>
      </c>
      <c r="B413" s="126" t="s">
        <v>735</v>
      </c>
      <c r="C413" s="126" t="s">
        <v>6</v>
      </c>
      <c r="D413" s="126">
        <v>1.49860830520237</v>
      </c>
    </row>
    <row r="414" spans="1:4">
      <c r="A414" s="126" t="s">
        <v>348</v>
      </c>
      <c r="B414" s="126" t="s">
        <v>735</v>
      </c>
      <c r="C414" s="126" t="s">
        <v>6</v>
      </c>
      <c r="D414" s="126">
        <v>0.309525466027827</v>
      </c>
    </row>
    <row r="415" spans="1:4">
      <c r="A415" s="126" t="s">
        <v>351</v>
      </c>
      <c r="B415" s="126" t="s">
        <v>735</v>
      </c>
      <c r="C415" s="126" t="s">
        <v>6</v>
      </c>
      <c r="D415" s="126">
        <v>0.302757715638036</v>
      </c>
    </row>
    <row r="416" spans="1:4">
      <c r="A416" s="126" t="s">
        <v>355</v>
      </c>
      <c r="B416" s="126" t="s">
        <v>735</v>
      </c>
      <c r="C416" s="126" t="s">
        <v>6</v>
      </c>
      <c r="D416" s="126">
        <v>0.921893289594119</v>
      </c>
    </row>
    <row r="417" spans="1:4">
      <c r="A417" s="126" t="s">
        <v>357</v>
      </c>
      <c r="B417" s="126" t="s">
        <v>735</v>
      </c>
      <c r="C417" s="126" t="s">
        <v>6</v>
      </c>
      <c r="D417" s="126">
        <v>1.71804373238098</v>
      </c>
    </row>
    <row r="418" spans="1:4">
      <c r="A418" s="126" t="s">
        <v>365</v>
      </c>
      <c r="B418" s="126" t="s">
        <v>735</v>
      </c>
      <c r="C418" s="126" t="s">
        <v>6</v>
      </c>
      <c r="D418" s="126">
        <v>0.194591402773734</v>
      </c>
    </row>
    <row r="419" spans="1:4">
      <c r="A419" s="126" t="s">
        <v>371</v>
      </c>
      <c r="B419" s="126" t="s">
        <v>735</v>
      </c>
      <c r="C419" s="126" t="s">
        <v>6</v>
      </c>
      <c r="D419" s="126">
        <v>1.77841886647074</v>
      </c>
    </row>
    <row r="420" spans="1:4">
      <c r="A420" s="126" t="s">
        <v>372</v>
      </c>
      <c r="B420" s="126" t="s">
        <v>735</v>
      </c>
      <c r="C420" s="126" t="s">
        <v>6</v>
      </c>
      <c r="D420" s="126">
        <v>0.856467859509474</v>
      </c>
    </row>
    <row r="421" spans="1:4">
      <c r="A421" s="126" t="s">
        <v>374</v>
      </c>
      <c r="B421" s="126" t="s">
        <v>735</v>
      </c>
      <c r="C421" s="126" t="s">
        <v>6</v>
      </c>
      <c r="D421" s="126">
        <v>0.712111499466276</v>
      </c>
    </row>
    <row r="422" spans="1:4">
      <c r="A422" s="126" t="s">
        <v>378</v>
      </c>
      <c r="B422" s="126" t="s">
        <v>735</v>
      </c>
      <c r="C422" s="126" t="s">
        <v>6</v>
      </c>
      <c r="D422" s="126">
        <v>0.516116031241382</v>
      </c>
    </row>
    <row r="423" spans="1:4">
      <c r="A423" s="126" t="s">
        <v>379</v>
      </c>
      <c r="B423" s="126" t="s">
        <v>735</v>
      </c>
      <c r="C423" s="126" t="s">
        <v>6</v>
      </c>
      <c r="D423" s="126">
        <v>1.39264714396426</v>
      </c>
    </row>
    <row r="424" spans="1:4">
      <c r="A424" s="126" t="s">
        <v>382</v>
      </c>
      <c r="B424" s="126" t="s">
        <v>735</v>
      </c>
      <c r="C424" s="126" t="s">
        <v>6</v>
      </c>
      <c r="D424" s="126">
        <v>1.95832302589697</v>
      </c>
    </row>
    <row r="425" spans="1:4">
      <c r="A425" s="126" t="s">
        <v>383</v>
      </c>
      <c r="B425" s="126" t="s">
        <v>735</v>
      </c>
      <c r="C425" s="126" t="s">
        <v>6</v>
      </c>
      <c r="D425" s="126">
        <v>1.04068205880301</v>
      </c>
    </row>
    <row r="426" spans="1:4">
      <c r="A426" s="126" t="s">
        <v>386</v>
      </c>
      <c r="B426" s="126" t="s">
        <v>735</v>
      </c>
      <c r="C426" s="126" t="s">
        <v>6</v>
      </c>
      <c r="D426" s="126">
        <v>0.659833245699991</v>
      </c>
    </row>
    <row r="427" spans="1:4">
      <c r="A427" s="126" t="s">
        <v>387</v>
      </c>
      <c r="B427" s="126" t="s">
        <v>735</v>
      </c>
      <c r="C427" s="126" t="s">
        <v>6</v>
      </c>
      <c r="D427" s="126">
        <v>1.35405715675231</v>
      </c>
    </row>
    <row r="428" spans="1:4">
      <c r="A428" s="126" t="s">
        <v>390</v>
      </c>
      <c r="B428" s="126" t="s">
        <v>735</v>
      </c>
      <c r="C428" s="126" t="s">
        <v>6</v>
      </c>
      <c r="D428" s="126">
        <v>1.55846357253776</v>
      </c>
    </row>
    <row r="429" spans="1:4">
      <c r="A429" s="126" t="s">
        <v>403</v>
      </c>
      <c r="B429" s="126" t="s">
        <v>735</v>
      </c>
      <c r="C429" s="126" t="s">
        <v>6</v>
      </c>
      <c r="D429" s="126">
        <v>0.847515928040447</v>
      </c>
    </row>
    <row r="430" spans="1:4">
      <c r="A430" s="126" t="s">
        <v>404</v>
      </c>
      <c r="B430" s="126" t="s">
        <v>735</v>
      </c>
      <c r="C430" s="126" t="s">
        <v>6</v>
      </c>
      <c r="D430" s="126">
        <v>1.08345166987148</v>
      </c>
    </row>
    <row r="431" spans="1:4">
      <c r="A431" s="126" t="s">
        <v>405</v>
      </c>
      <c r="B431" s="126" t="s">
        <v>735</v>
      </c>
      <c r="C431" s="126" t="s">
        <v>6</v>
      </c>
      <c r="D431" s="126">
        <v>1.04250426312896</v>
      </c>
    </row>
    <row r="432" spans="1:4">
      <c r="A432" s="126" t="s">
        <v>406</v>
      </c>
      <c r="B432" s="126" t="s">
        <v>735</v>
      </c>
      <c r="C432" s="126" t="s">
        <v>6</v>
      </c>
      <c r="D432" s="126">
        <v>0.526369341830301</v>
      </c>
    </row>
    <row r="433" spans="1:4">
      <c r="A433" s="126" t="s">
        <v>408</v>
      </c>
      <c r="B433" s="126" t="s">
        <v>735</v>
      </c>
      <c r="C433" s="126" t="s">
        <v>6</v>
      </c>
      <c r="D433" s="126">
        <v>0.506297265471522</v>
      </c>
    </row>
    <row r="434" spans="1:4">
      <c r="A434" s="126" t="s">
        <v>411</v>
      </c>
      <c r="B434" s="126" t="s">
        <v>735</v>
      </c>
      <c r="C434" s="126" t="s">
        <v>6</v>
      </c>
      <c r="D434" s="126">
        <v>2.37256212763215</v>
      </c>
    </row>
    <row r="435" spans="1:4">
      <c r="A435" s="126" t="s">
        <v>412</v>
      </c>
      <c r="B435" s="126" t="s">
        <v>735</v>
      </c>
      <c r="C435" s="126" t="s">
        <v>6</v>
      </c>
      <c r="D435" s="126">
        <v>1.634500338236</v>
      </c>
    </row>
    <row r="436" spans="1:4">
      <c r="A436" s="126" t="s">
        <v>413</v>
      </c>
      <c r="B436" s="126" t="s">
        <v>735</v>
      </c>
      <c r="C436" s="126" t="s">
        <v>6</v>
      </c>
      <c r="D436" s="126">
        <v>0.62993940943954</v>
      </c>
    </row>
    <row r="437" spans="1:4">
      <c r="A437" s="126" t="s">
        <v>414</v>
      </c>
      <c r="B437" s="126" t="s">
        <v>735</v>
      </c>
      <c r="C437" s="126" t="s">
        <v>6</v>
      </c>
      <c r="D437" s="126">
        <v>1.72652608309616</v>
      </c>
    </row>
    <row r="438" spans="1:4">
      <c r="A438" s="126" t="s">
        <v>415</v>
      </c>
      <c r="B438" s="126" t="s">
        <v>735</v>
      </c>
      <c r="C438" s="126" t="s">
        <v>6</v>
      </c>
      <c r="D438" s="126">
        <v>0.67771118626068</v>
      </c>
    </row>
    <row r="439" spans="1:4">
      <c r="A439" s="126" t="s">
        <v>416</v>
      </c>
      <c r="B439" s="126" t="s">
        <v>735</v>
      </c>
      <c r="C439" s="126" t="s">
        <v>6</v>
      </c>
      <c r="D439" s="126">
        <v>1.2302645080081</v>
      </c>
    </row>
    <row r="440" spans="1:4">
      <c r="A440" s="126" t="s">
        <v>417</v>
      </c>
      <c r="B440" s="126" t="s">
        <v>735</v>
      </c>
      <c r="C440" s="126" t="s">
        <v>6</v>
      </c>
      <c r="D440" s="126">
        <v>0.598651047884608</v>
      </c>
    </row>
    <row r="441" spans="1:4">
      <c r="A441" s="126" t="s">
        <v>418</v>
      </c>
      <c r="B441" s="126" t="s">
        <v>735</v>
      </c>
      <c r="C441" s="126" t="s">
        <v>6</v>
      </c>
      <c r="D441" s="126">
        <v>0.526469504640831</v>
      </c>
    </row>
    <row r="442" spans="1:4">
      <c r="A442" s="126" t="s">
        <v>419</v>
      </c>
      <c r="B442" s="126" t="s">
        <v>735</v>
      </c>
      <c r="C442" s="126" t="s">
        <v>6</v>
      </c>
      <c r="D442" s="126">
        <v>2.79191823310844</v>
      </c>
    </row>
    <row r="443" spans="1:4">
      <c r="A443" s="126" t="s">
        <v>420</v>
      </c>
      <c r="B443" s="126" t="s">
        <v>735</v>
      </c>
      <c r="C443" s="126" t="s">
        <v>6</v>
      </c>
      <c r="D443" s="126">
        <v>1.49103212960929</v>
      </c>
    </row>
    <row r="444" spans="1:4">
      <c r="A444" s="126" t="s">
        <v>421</v>
      </c>
      <c r="B444" s="126" t="s">
        <v>735</v>
      </c>
      <c r="C444" s="126" t="s">
        <v>6</v>
      </c>
      <c r="D444" s="126">
        <v>2.86983193381719</v>
      </c>
    </row>
    <row r="445" spans="1:4">
      <c r="A445" s="126" t="s">
        <v>422</v>
      </c>
      <c r="B445" s="126" t="s">
        <v>735</v>
      </c>
      <c r="C445" s="126" t="s">
        <v>6</v>
      </c>
      <c r="D445" s="126">
        <v>1.60639484820612</v>
      </c>
    </row>
    <row r="446" spans="1:4">
      <c r="A446" s="126" t="s">
        <v>423</v>
      </c>
      <c r="B446" s="126" t="s">
        <v>735</v>
      </c>
      <c r="C446" s="126" t="s">
        <v>6</v>
      </c>
      <c r="D446" s="126">
        <v>1.40979822782842</v>
      </c>
    </row>
    <row r="447" spans="1:4">
      <c r="A447" s="126" t="s">
        <v>424</v>
      </c>
      <c r="B447" s="126" t="s">
        <v>735</v>
      </c>
      <c r="C447" s="126" t="s">
        <v>6</v>
      </c>
      <c r="D447" s="126">
        <v>4.02669384475607</v>
      </c>
    </row>
    <row r="448" spans="1:4">
      <c r="A448" s="126" t="s">
        <v>425</v>
      </c>
      <c r="B448" s="126" t="s">
        <v>735</v>
      </c>
      <c r="C448" s="126" t="s">
        <v>6</v>
      </c>
      <c r="D448" s="126">
        <v>3.56850643746617</v>
      </c>
    </row>
    <row r="449" spans="1:4">
      <c r="A449" s="126" t="s">
        <v>426</v>
      </c>
      <c r="B449" s="126" t="s">
        <v>735</v>
      </c>
      <c r="C449" s="126" t="s">
        <v>6</v>
      </c>
      <c r="D449" s="126">
        <v>1.24092486469656</v>
      </c>
    </row>
    <row r="450" spans="1:4">
      <c r="A450" s="126" t="s">
        <v>427</v>
      </c>
      <c r="B450" s="126" t="s">
        <v>735</v>
      </c>
      <c r="C450" s="126" t="s">
        <v>6</v>
      </c>
      <c r="D450" s="126">
        <v>1.55836560662315</v>
      </c>
    </row>
    <row r="451" spans="1:4">
      <c r="A451" s="126" t="s">
        <v>428</v>
      </c>
      <c r="B451" s="126" t="s">
        <v>735</v>
      </c>
      <c r="C451" s="126" t="s">
        <v>6</v>
      </c>
      <c r="D451" s="126">
        <v>1.74480693384467</v>
      </c>
    </row>
    <row r="452" spans="1:4">
      <c r="A452" s="126" t="s">
        <v>429</v>
      </c>
      <c r="B452" s="126" t="s">
        <v>735</v>
      </c>
      <c r="C452" s="126" t="s">
        <v>6</v>
      </c>
      <c r="D452" s="126">
        <v>0.405012082912592</v>
      </c>
    </row>
    <row r="453" spans="1:4">
      <c r="A453" s="126" t="s">
        <v>430</v>
      </c>
      <c r="B453" s="126" t="s">
        <v>735</v>
      </c>
      <c r="C453" s="126" t="s">
        <v>6</v>
      </c>
      <c r="D453" s="126">
        <v>1.49523465454731</v>
      </c>
    </row>
    <row r="454" spans="1:4">
      <c r="A454" s="126" t="s">
        <v>433</v>
      </c>
      <c r="B454" s="126" t="s">
        <v>735</v>
      </c>
      <c r="C454" s="126" t="s">
        <v>6</v>
      </c>
      <c r="D454" s="126">
        <v>1.92998031535431</v>
      </c>
    </row>
    <row r="455" spans="1:4">
      <c r="A455" s="126" t="s">
        <v>434</v>
      </c>
      <c r="B455" s="126" t="s">
        <v>735</v>
      </c>
      <c r="C455" s="126" t="s">
        <v>6</v>
      </c>
      <c r="D455" s="126">
        <v>0.301119353150762</v>
      </c>
    </row>
    <row r="456" spans="1:4">
      <c r="A456" s="126" t="s">
        <v>435</v>
      </c>
      <c r="B456" s="126" t="s">
        <v>735</v>
      </c>
      <c r="C456" s="126" t="s">
        <v>6</v>
      </c>
      <c r="D456" s="126">
        <v>0.845108627230123</v>
      </c>
    </row>
    <row r="457" spans="1:4">
      <c r="A457" s="126" t="s">
        <v>436</v>
      </c>
      <c r="B457" s="126" t="s">
        <v>735</v>
      </c>
      <c r="C457" s="126" t="s">
        <v>6</v>
      </c>
      <c r="D457" s="126">
        <v>0.711406800445847</v>
      </c>
    </row>
    <row r="458" spans="1:4">
      <c r="A458" s="126" t="s">
        <v>437</v>
      </c>
      <c r="B458" s="126" t="s">
        <v>735</v>
      </c>
      <c r="C458" s="126" t="s">
        <v>6</v>
      </c>
      <c r="D458" s="126">
        <v>0.534260855931674</v>
      </c>
    </row>
    <row r="459" spans="1:4">
      <c r="A459" s="126" t="s">
        <v>438</v>
      </c>
      <c r="B459" s="126" t="s">
        <v>735</v>
      </c>
      <c r="C459" s="126" t="s">
        <v>6</v>
      </c>
      <c r="D459" s="126">
        <v>1.06997707041156</v>
      </c>
    </row>
    <row r="460" spans="1:4">
      <c r="A460" s="126" t="s">
        <v>439</v>
      </c>
      <c r="B460" s="126" t="s">
        <v>735</v>
      </c>
      <c r="C460" s="126" t="s">
        <v>6</v>
      </c>
      <c r="D460" s="126">
        <v>1.24671210053186</v>
      </c>
    </row>
    <row r="461" spans="1:4">
      <c r="A461" s="126" t="s">
        <v>440</v>
      </c>
      <c r="B461" s="126" t="s">
        <v>735</v>
      </c>
      <c r="C461" s="126" t="s">
        <v>6</v>
      </c>
      <c r="D461" s="126">
        <v>1.42352438824433</v>
      </c>
    </row>
    <row r="462" spans="1:4">
      <c r="A462" s="126" t="s">
        <v>441</v>
      </c>
      <c r="B462" s="126" t="s">
        <v>735</v>
      </c>
      <c r="C462" s="126" t="s">
        <v>6</v>
      </c>
      <c r="D462" s="126">
        <v>2.19020395754738</v>
      </c>
    </row>
    <row r="463" spans="1:4">
      <c r="A463" s="126" t="s">
        <v>442</v>
      </c>
      <c r="B463" s="126" t="s">
        <v>735</v>
      </c>
      <c r="C463" s="126" t="s">
        <v>6</v>
      </c>
      <c r="D463" s="126">
        <v>1.9825464410194</v>
      </c>
    </row>
    <row r="464" spans="1:4">
      <c r="A464" s="126" t="s">
        <v>443</v>
      </c>
      <c r="B464" s="126" t="s">
        <v>735</v>
      </c>
      <c r="C464" s="126" t="s">
        <v>6</v>
      </c>
      <c r="D464" s="126">
        <v>1.44063333516153</v>
      </c>
    </row>
    <row r="465" spans="1:4">
      <c r="A465" s="126" t="s">
        <v>445</v>
      </c>
      <c r="B465" s="126" t="s">
        <v>735</v>
      </c>
      <c r="C465" s="126" t="s">
        <v>6</v>
      </c>
      <c r="D465" s="126">
        <v>2.02538322147792</v>
      </c>
    </row>
    <row r="466" spans="1:4">
      <c r="A466" s="126" t="s">
        <v>446</v>
      </c>
      <c r="B466" s="126" t="s">
        <v>735</v>
      </c>
      <c r="C466" s="126" t="s">
        <v>6</v>
      </c>
      <c r="D466" s="126">
        <v>2.11623166060415</v>
      </c>
    </row>
    <row r="467" spans="1:4">
      <c r="A467" s="126" t="s">
        <v>447</v>
      </c>
      <c r="B467" s="126" t="s">
        <v>735</v>
      </c>
      <c r="C467" s="126" t="s">
        <v>6</v>
      </c>
      <c r="D467" s="126">
        <v>1.80653028925957</v>
      </c>
    </row>
    <row r="468" spans="1:4">
      <c r="A468" s="126" t="s">
        <v>448</v>
      </c>
      <c r="B468" s="126" t="s">
        <v>735</v>
      </c>
      <c r="C468" s="126" t="s">
        <v>6</v>
      </c>
      <c r="D468" s="126">
        <v>0.759667186017661</v>
      </c>
    </row>
    <row r="469" spans="1:4">
      <c r="A469" s="126" t="s">
        <v>449</v>
      </c>
      <c r="B469" s="126" t="s">
        <v>735</v>
      </c>
      <c r="C469" s="126" t="s">
        <v>6</v>
      </c>
      <c r="D469" s="126">
        <v>0.378067648780034</v>
      </c>
    </row>
    <row r="470" spans="1:4">
      <c r="A470" s="126" t="s">
        <v>450</v>
      </c>
      <c r="B470" s="126" t="s">
        <v>735</v>
      </c>
      <c r="C470" s="126" t="s">
        <v>6</v>
      </c>
      <c r="D470" s="126">
        <v>1.8468342672016</v>
      </c>
    </row>
    <row r="471" spans="1:4">
      <c r="A471" s="126" t="s">
        <v>451</v>
      </c>
      <c r="B471" s="126" t="s">
        <v>735</v>
      </c>
      <c r="C471" s="126" t="s">
        <v>6</v>
      </c>
      <c r="D471" s="126">
        <v>0.501005953141009</v>
      </c>
    </row>
    <row r="472" spans="1:4">
      <c r="A472" s="126" t="s">
        <v>452</v>
      </c>
      <c r="B472" s="126" t="s">
        <v>735</v>
      </c>
      <c r="C472" s="126" t="s">
        <v>6</v>
      </c>
      <c r="D472" s="126">
        <v>1.56769146201975</v>
      </c>
    </row>
    <row r="473" spans="1:4">
      <c r="A473" s="126" t="s">
        <v>453</v>
      </c>
      <c r="B473" s="126" t="s">
        <v>735</v>
      </c>
      <c r="C473" s="126" t="s">
        <v>6</v>
      </c>
      <c r="D473" s="126">
        <v>1.00999204824744</v>
      </c>
    </row>
    <row r="474" spans="1:4">
      <c r="A474" s="126" t="s">
        <v>454</v>
      </c>
      <c r="B474" s="126" t="s">
        <v>735</v>
      </c>
      <c r="C474" s="126" t="s">
        <v>6</v>
      </c>
      <c r="D474" s="126">
        <v>2.15843397922123</v>
      </c>
    </row>
    <row r="475" spans="1:4">
      <c r="A475" s="126" t="s">
        <v>455</v>
      </c>
      <c r="B475" s="126" t="s">
        <v>735</v>
      </c>
      <c r="C475" s="126" t="s">
        <v>6</v>
      </c>
      <c r="D475" s="126">
        <v>1.09572192227333</v>
      </c>
    </row>
    <row r="476" spans="1:4">
      <c r="A476" s="126" t="s">
        <v>456</v>
      </c>
      <c r="B476" s="126" t="s">
        <v>735</v>
      </c>
      <c r="C476" s="126" t="s">
        <v>6</v>
      </c>
      <c r="D476" s="126">
        <v>0.811553233033541</v>
      </c>
    </row>
    <row r="477" spans="1:4">
      <c r="A477" s="126" t="s">
        <v>457</v>
      </c>
      <c r="B477" s="126" t="s">
        <v>735</v>
      </c>
      <c r="C477" s="126" t="s">
        <v>6</v>
      </c>
      <c r="D477" s="126">
        <v>0.328951323912009</v>
      </c>
    </row>
    <row r="478" spans="1:4">
      <c r="A478" s="126" t="s">
        <v>458</v>
      </c>
      <c r="B478" s="126" t="s">
        <v>735</v>
      </c>
      <c r="C478" s="126" t="s">
        <v>6</v>
      </c>
      <c r="D478" s="126">
        <v>0.78014208983847</v>
      </c>
    </row>
    <row r="479" spans="1:4">
      <c r="A479" s="126" t="s">
        <v>459</v>
      </c>
      <c r="B479" s="126" t="s">
        <v>735</v>
      </c>
      <c r="C479" s="126" t="s">
        <v>6</v>
      </c>
      <c r="D479" s="126">
        <v>2.08858261683722</v>
      </c>
    </row>
    <row r="480" spans="1:4">
      <c r="A480" s="126" t="s">
        <v>460</v>
      </c>
      <c r="B480" s="126" t="s">
        <v>735</v>
      </c>
      <c r="C480" s="126" t="s">
        <v>6</v>
      </c>
      <c r="D480" s="126">
        <v>2.49275049408254</v>
      </c>
    </row>
    <row r="481" spans="1:4">
      <c r="A481" s="126" t="s">
        <v>461</v>
      </c>
      <c r="B481" s="126" t="s">
        <v>735</v>
      </c>
      <c r="C481" s="126" t="s">
        <v>6</v>
      </c>
      <c r="D481" s="126">
        <v>1.81414021730582</v>
      </c>
    </row>
    <row r="482" spans="1:4">
      <c r="A482" s="126" t="s">
        <v>462</v>
      </c>
      <c r="B482" s="126" t="s">
        <v>735</v>
      </c>
      <c r="C482" s="126" t="s">
        <v>6</v>
      </c>
      <c r="D482" s="126">
        <v>3.88695002764556</v>
      </c>
    </row>
    <row r="483" spans="1:4">
      <c r="A483" s="126" t="s">
        <v>463</v>
      </c>
      <c r="B483" s="126" t="s">
        <v>735</v>
      </c>
      <c r="C483" s="126" t="s">
        <v>6</v>
      </c>
      <c r="D483" s="126">
        <v>2.77612504916091</v>
      </c>
    </row>
    <row r="484" spans="1:4">
      <c r="A484" s="126" t="s">
        <v>464</v>
      </c>
      <c r="B484" s="126" t="s">
        <v>735</v>
      </c>
      <c r="C484" s="126" t="s">
        <v>6</v>
      </c>
      <c r="D484" s="126">
        <v>2.9869569625244</v>
      </c>
    </row>
    <row r="485" spans="1:4">
      <c r="A485" s="126" t="s">
        <v>465</v>
      </c>
      <c r="B485" s="126" t="s">
        <v>735</v>
      </c>
      <c r="C485" s="126" t="s">
        <v>6</v>
      </c>
      <c r="D485" s="126">
        <v>0.482848283068465</v>
      </c>
    </row>
    <row r="486" spans="1:4">
      <c r="A486" s="126" t="s">
        <v>466</v>
      </c>
      <c r="B486" s="126" t="s">
        <v>735</v>
      </c>
      <c r="C486" s="126" t="s">
        <v>6</v>
      </c>
      <c r="D486" s="126">
        <v>1.40021000708183</v>
      </c>
    </row>
    <row r="487" spans="1:4">
      <c r="A487" s="126" t="s">
        <v>467</v>
      </c>
      <c r="B487" s="126" t="s">
        <v>735</v>
      </c>
      <c r="C487" s="126" t="s">
        <v>6</v>
      </c>
      <c r="D487" s="126">
        <v>0.815575428862573</v>
      </c>
    </row>
    <row r="488" spans="1:4">
      <c r="A488" s="126" t="s">
        <v>468</v>
      </c>
      <c r="B488" s="126" t="s">
        <v>735</v>
      </c>
      <c r="C488" s="126" t="s">
        <v>6</v>
      </c>
      <c r="D488" s="126">
        <v>1.36558056583337</v>
      </c>
    </row>
    <row r="489" spans="1:4">
      <c r="A489" s="126" t="s">
        <v>470</v>
      </c>
      <c r="B489" s="126" t="s">
        <v>735</v>
      </c>
      <c r="C489" s="126" t="s">
        <v>6</v>
      </c>
      <c r="D489" s="126">
        <v>0.845911507233531</v>
      </c>
    </row>
    <row r="490" spans="1:4">
      <c r="A490" s="126" t="s">
        <v>471</v>
      </c>
      <c r="B490" s="126" t="s">
        <v>735</v>
      </c>
      <c r="C490" s="126" t="s">
        <v>6</v>
      </c>
      <c r="D490" s="126">
        <v>1.98181612890232</v>
      </c>
    </row>
    <row r="491" spans="1:4">
      <c r="A491" s="126" t="s">
        <v>477</v>
      </c>
      <c r="B491" s="126" t="s">
        <v>735</v>
      </c>
      <c r="C491" s="126" t="s">
        <v>6</v>
      </c>
      <c r="D491" s="126">
        <v>1.85355658603093</v>
      </c>
    </row>
    <row r="492" spans="1:4">
      <c r="A492" s="126" t="s">
        <v>479</v>
      </c>
      <c r="B492" s="126" t="s">
        <v>735</v>
      </c>
      <c r="C492" s="126" t="s">
        <v>6</v>
      </c>
      <c r="D492" s="126">
        <v>0.256165277263056</v>
      </c>
    </row>
    <row r="493" spans="1:4">
      <c r="A493" s="126" t="s">
        <v>482</v>
      </c>
      <c r="B493" s="126" t="s">
        <v>735</v>
      </c>
      <c r="C493" s="126" t="s">
        <v>6</v>
      </c>
      <c r="D493" s="126">
        <v>0.987466401593746</v>
      </c>
    </row>
    <row r="494" spans="1:4">
      <c r="A494" s="126" t="s">
        <v>483</v>
      </c>
      <c r="B494" s="126" t="s">
        <v>735</v>
      </c>
      <c r="C494" s="126" t="s">
        <v>6</v>
      </c>
      <c r="D494" s="126">
        <v>1.66028975142822</v>
      </c>
    </row>
    <row r="495" spans="1:4">
      <c r="A495" s="126" t="s">
        <v>484</v>
      </c>
      <c r="B495" s="126" t="s">
        <v>735</v>
      </c>
      <c r="C495" s="126" t="s">
        <v>6</v>
      </c>
      <c r="D495" s="126">
        <v>0.196355242882748</v>
      </c>
    </row>
    <row r="496" spans="1:4">
      <c r="A496" s="126" t="s">
        <v>487</v>
      </c>
      <c r="B496" s="126" t="s">
        <v>735</v>
      </c>
      <c r="C496" s="126" t="s">
        <v>6</v>
      </c>
      <c r="D496" s="126">
        <v>0.825215762305661</v>
      </c>
    </row>
    <row r="497" spans="1:4">
      <c r="A497" s="126" t="s">
        <v>488</v>
      </c>
      <c r="B497" s="126" t="s">
        <v>735</v>
      </c>
      <c r="C497" s="126" t="s">
        <v>6</v>
      </c>
      <c r="D497" s="126">
        <v>0.313245851787561</v>
      </c>
    </row>
    <row r="498" spans="1:4">
      <c r="A498" s="126" t="s">
        <v>491</v>
      </c>
      <c r="B498" s="126" t="s">
        <v>735</v>
      </c>
      <c r="C498" s="126" t="s">
        <v>6</v>
      </c>
      <c r="D498" s="126">
        <v>2.30553283223929</v>
      </c>
    </row>
    <row r="499" spans="1:4">
      <c r="A499" s="126" t="s">
        <v>492</v>
      </c>
      <c r="B499" s="126" t="s">
        <v>735</v>
      </c>
      <c r="C499" s="126" t="s">
        <v>6</v>
      </c>
      <c r="D499" s="126">
        <v>0.494261987839889</v>
      </c>
    </row>
    <row r="500" spans="1:4">
      <c r="A500" s="126" t="s">
        <v>493</v>
      </c>
      <c r="B500" s="126" t="s">
        <v>735</v>
      </c>
      <c r="C500" s="126" t="s">
        <v>6</v>
      </c>
      <c r="D500" s="126">
        <v>1.67006984701745</v>
      </c>
    </row>
    <row r="501" spans="1:4">
      <c r="A501" s="126" t="s">
        <v>494</v>
      </c>
      <c r="B501" s="126" t="s">
        <v>735</v>
      </c>
      <c r="C501" s="126" t="s">
        <v>6</v>
      </c>
      <c r="D501" s="126">
        <v>2.22555258183651</v>
      </c>
    </row>
    <row r="502" spans="1:4">
      <c r="A502" s="126" t="s">
        <v>495</v>
      </c>
      <c r="B502" s="126" t="s">
        <v>735</v>
      </c>
      <c r="C502" s="126" t="s">
        <v>6</v>
      </c>
      <c r="D502" s="126">
        <v>1.49728023291403</v>
      </c>
    </row>
    <row r="503" spans="1:4">
      <c r="A503" s="126" t="s">
        <v>496</v>
      </c>
      <c r="B503" s="126" t="s">
        <v>735</v>
      </c>
      <c r="C503" s="126" t="s">
        <v>6</v>
      </c>
      <c r="D503" s="126">
        <v>0.600650361621195</v>
      </c>
    </row>
    <row r="504" spans="1:4">
      <c r="A504" s="126" t="s">
        <v>497</v>
      </c>
      <c r="B504" s="126" t="s">
        <v>735</v>
      </c>
      <c r="C504" s="126" t="s">
        <v>6</v>
      </c>
      <c r="D504" s="126">
        <v>0.402831302449143</v>
      </c>
    </row>
    <row r="505" spans="1:4">
      <c r="A505" s="126" t="s">
        <v>498</v>
      </c>
      <c r="B505" s="126" t="s">
        <v>735</v>
      </c>
      <c r="C505" s="126" t="s">
        <v>6</v>
      </c>
      <c r="D505" s="126">
        <v>0.436588293660118</v>
      </c>
    </row>
    <row r="506" spans="1:4">
      <c r="A506" s="126" t="s">
        <v>499</v>
      </c>
      <c r="B506" s="126" t="s">
        <v>735</v>
      </c>
      <c r="C506" s="126" t="s">
        <v>6</v>
      </c>
      <c r="D506" s="126">
        <v>1.33176253339927</v>
      </c>
    </row>
    <row r="507" spans="1:4">
      <c r="A507" s="126" t="s">
        <v>500</v>
      </c>
      <c r="B507" s="126" t="s">
        <v>735</v>
      </c>
      <c r="C507" s="126" t="s">
        <v>6</v>
      </c>
      <c r="D507" s="126">
        <v>0.859492545392779</v>
      </c>
    </row>
    <row r="508" spans="1:4">
      <c r="A508" s="126" t="s">
        <v>501</v>
      </c>
      <c r="B508" s="126" t="s">
        <v>735</v>
      </c>
      <c r="C508" s="126" t="s">
        <v>6</v>
      </c>
      <c r="D508" s="126">
        <v>1.20751807698255</v>
      </c>
    </row>
    <row r="509" spans="1:4">
      <c r="A509" s="126" t="s">
        <v>502</v>
      </c>
      <c r="B509" s="126" t="s">
        <v>735</v>
      </c>
      <c r="C509" s="126" t="s">
        <v>6</v>
      </c>
      <c r="D509" s="126">
        <v>2.55313928952177</v>
      </c>
    </row>
    <row r="510" spans="1:4">
      <c r="A510" s="126" t="s">
        <v>503</v>
      </c>
      <c r="B510" s="126" t="s">
        <v>735</v>
      </c>
      <c r="C510" s="126" t="s">
        <v>6</v>
      </c>
      <c r="D510" s="126">
        <v>0.586692696860039</v>
      </c>
    </row>
    <row r="511" spans="1:4">
      <c r="A511" s="126" t="s">
        <v>505</v>
      </c>
      <c r="B511" s="126" t="s">
        <v>735</v>
      </c>
      <c r="C511" s="126" t="s">
        <v>6</v>
      </c>
      <c r="D511" s="126">
        <v>1.64015815496328</v>
      </c>
    </row>
    <row r="512" spans="1:4">
      <c r="A512" s="126" t="s">
        <v>506</v>
      </c>
      <c r="B512" s="126" t="s">
        <v>735</v>
      </c>
      <c r="C512" s="126" t="s">
        <v>6</v>
      </c>
      <c r="D512" s="126">
        <v>1.54883115400482</v>
      </c>
    </row>
    <row r="513" spans="1:4">
      <c r="A513" s="126" t="s">
        <v>507</v>
      </c>
      <c r="B513" s="126" t="s">
        <v>735</v>
      </c>
      <c r="C513" s="126" t="s">
        <v>6</v>
      </c>
      <c r="D513" s="126">
        <v>1.84763618770299</v>
      </c>
    </row>
    <row r="514" spans="1:4">
      <c r="A514" s="126" t="s">
        <v>508</v>
      </c>
      <c r="B514" s="126" t="s">
        <v>735</v>
      </c>
      <c r="C514" s="126" t="s">
        <v>6</v>
      </c>
      <c r="D514" s="126">
        <v>0.652509440183664</v>
      </c>
    </row>
    <row r="515" spans="1:4">
      <c r="A515" s="126" t="s">
        <v>509</v>
      </c>
      <c r="B515" s="126" t="s">
        <v>735</v>
      </c>
      <c r="C515" s="126" t="s">
        <v>6</v>
      </c>
      <c r="D515" s="126">
        <v>4.67199529818489</v>
      </c>
    </row>
    <row r="516" spans="1:4">
      <c r="A516" s="126" t="s">
        <v>510</v>
      </c>
      <c r="B516" s="126" t="s">
        <v>735</v>
      </c>
      <c r="C516" s="126" t="s">
        <v>6</v>
      </c>
      <c r="D516" s="126">
        <v>2.40255847296198</v>
      </c>
    </row>
    <row r="517" spans="1:4">
      <c r="A517" s="126" t="s">
        <v>511</v>
      </c>
      <c r="B517" s="126" t="s">
        <v>735</v>
      </c>
      <c r="C517" s="126" t="s">
        <v>6</v>
      </c>
      <c r="D517" s="126">
        <v>0.624241296072524</v>
      </c>
    </row>
    <row r="518" spans="1:4">
      <c r="A518" s="126" t="s">
        <v>512</v>
      </c>
      <c r="B518" s="126" t="s">
        <v>735</v>
      </c>
      <c r="C518" s="126" t="s">
        <v>6</v>
      </c>
      <c r="D518" s="126">
        <v>0.539233270866036</v>
      </c>
    </row>
    <row r="519" spans="1:4">
      <c r="A519" s="126" t="s">
        <v>513</v>
      </c>
      <c r="B519" s="126" t="s">
        <v>735</v>
      </c>
      <c r="C519" s="126" t="s">
        <v>6</v>
      </c>
      <c r="D519" s="126">
        <v>0.672108480031304</v>
      </c>
    </row>
    <row r="520" spans="1:4">
      <c r="A520" s="126" t="s">
        <v>514</v>
      </c>
      <c r="B520" s="126" t="s">
        <v>735</v>
      </c>
      <c r="C520" s="126" t="s">
        <v>6</v>
      </c>
      <c r="D520" s="126">
        <v>1.04704973004598</v>
      </c>
    </row>
    <row r="521" spans="1:4">
      <c r="A521" s="126" t="s">
        <v>515</v>
      </c>
      <c r="B521" s="126" t="s">
        <v>735</v>
      </c>
      <c r="C521" s="126" t="s">
        <v>6</v>
      </c>
      <c r="D521" s="126">
        <v>2.5825319177539</v>
      </c>
    </row>
    <row r="522" spans="1:4">
      <c r="A522" s="126" t="s">
        <v>516</v>
      </c>
      <c r="B522" s="126" t="s">
        <v>735</v>
      </c>
      <c r="C522" s="126" t="s">
        <v>6</v>
      </c>
      <c r="D522" s="126">
        <v>0.410992287220895</v>
      </c>
    </row>
    <row r="523" spans="1:4">
      <c r="A523" s="126" t="s">
        <v>517</v>
      </c>
      <c r="B523" s="126" t="s">
        <v>735</v>
      </c>
      <c r="C523" s="126" t="s">
        <v>6</v>
      </c>
      <c r="D523" s="126">
        <v>0.613908778796663</v>
      </c>
    </row>
    <row r="524" spans="1:4">
      <c r="A524" s="126" t="s">
        <v>518</v>
      </c>
      <c r="B524" s="126" t="s">
        <v>735</v>
      </c>
      <c r="C524" s="126" t="s">
        <v>6</v>
      </c>
      <c r="D524" s="126">
        <v>0.921512500656155</v>
      </c>
    </row>
    <row r="525" spans="1:4">
      <c r="A525" s="126" t="s">
        <v>519</v>
      </c>
      <c r="B525" s="126" t="s">
        <v>735</v>
      </c>
      <c r="C525" s="126" t="s">
        <v>6</v>
      </c>
      <c r="D525" s="126">
        <v>0.143915803071445</v>
      </c>
    </row>
    <row r="526" spans="1:4">
      <c r="A526" s="126" t="s">
        <v>520</v>
      </c>
      <c r="B526" s="126" t="s">
        <v>735</v>
      </c>
      <c r="C526" s="126" t="s">
        <v>6</v>
      </c>
      <c r="D526" s="126">
        <v>1.65471048828597</v>
      </c>
    </row>
    <row r="527" spans="1:4">
      <c r="A527" s="126" t="s">
        <v>521</v>
      </c>
      <c r="B527" s="126" t="s">
        <v>735</v>
      </c>
      <c r="C527" s="126" t="s">
        <v>6</v>
      </c>
      <c r="D527" s="126">
        <v>0.956354084645368</v>
      </c>
    </row>
    <row r="528" spans="1:4">
      <c r="A528" s="126" t="s">
        <v>522</v>
      </c>
      <c r="B528" s="126" t="s">
        <v>735</v>
      </c>
      <c r="C528" s="126" t="s">
        <v>6</v>
      </c>
      <c r="D528" s="126">
        <v>0.537544571964575</v>
      </c>
    </row>
    <row r="529" spans="1:4">
      <c r="A529" s="126" t="s">
        <v>523</v>
      </c>
      <c r="B529" s="126" t="s">
        <v>735</v>
      </c>
      <c r="C529" s="126" t="s">
        <v>6</v>
      </c>
      <c r="D529" s="126">
        <v>0.473215434070397</v>
      </c>
    </row>
    <row r="530" spans="1:4">
      <c r="A530" s="126" t="s">
        <v>524</v>
      </c>
      <c r="B530" s="126" t="s">
        <v>735</v>
      </c>
      <c r="C530" s="126" t="s">
        <v>6</v>
      </c>
      <c r="D530" s="126">
        <v>0.167871708029161</v>
      </c>
    </row>
    <row r="531" spans="1:4">
      <c r="A531" s="126" t="s">
        <v>525</v>
      </c>
      <c r="B531" s="126" t="s">
        <v>735</v>
      </c>
      <c r="C531" s="126" t="s">
        <v>6</v>
      </c>
      <c r="D531" s="126">
        <v>1.14743695881748</v>
      </c>
    </row>
    <row r="532" spans="1:4">
      <c r="A532" s="126" t="s">
        <v>526</v>
      </c>
      <c r="B532" s="126" t="s">
        <v>735</v>
      </c>
      <c r="C532" s="126" t="s">
        <v>6</v>
      </c>
      <c r="D532" s="126">
        <v>2.10889240163241</v>
      </c>
    </row>
    <row r="533" spans="1:4">
      <c r="A533" s="126" t="s">
        <v>527</v>
      </c>
      <c r="B533" s="126" t="s">
        <v>735</v>
      </c>
      <c r="C533" s="126" t="s">
        <v>6</v>
      </c>
      <c r="D533" s="126">
        <v>0.45090770177264</v>
      </c>
    </row>
    <row r="534" spans="1:4">
      <c r="A534" s="126" t="s">
        <v>529</v>
      </c>
      <c r="B534" s="126" t="s">
        <v>735</v>
      </c>
      <c r="C534" s="126" t="s">
        <v>6</v>
      </c>
      <c r="D534" s="126">
        <v>0.357608303813848</v>
      </c>
    </row>
    <row r="535" spans="1:4">
      <c r="A535" s="126" t="s">
        <v>530</v>
      </c>
      <c r="B535" s="126" t="s">
        <v>735</v>
      </c>
      <c r="C535" s="126" t="s">
        <v>6</v>
      </c>
      <c r="D535" s="126">
        <v>2.44816091776604</v>
      </c>
    </row>
    <row r="536" spans="1:4">
      <c r="A536" s="126" t="s">
        <v>531</v>
      </c>
      <c r="B536" s="126" t="s">
        <v>735</v>
      </c>
      <c r="C536" s="126" t="s">
        <v>6</v>
      </c>
      <c r="D536" s="126">
        <v>2.10430310837714</v>
      </c>
    </row>
    <row r="537" spans="1:4">
      <c r="A537" s="126" t="s">
        <v>532</v>
      </c>
      <c r="B537" s="126" t="s">
        <v>735</v>
      </c>
      <c r="C537" s="126" t="s">
        <v>6</v>
      </c>
      <c r="D537" s="126">
        <v>1.21418698914376</v>
      </c>
    </row>
    <row r="538" spans="1:4">
      <c r="A538" s="126" t="s">
        <v>533</v>
      </c>
      <c r="B538" s="126" t="s">
        <v>735</v>
      </c>
      <c r="C538" s="126" t="s">
        <v>6</v>
      </c>
      <c r="D538" s="126">
        <v>1.24482618463078</v>
      </c>
    </row>
    <row r="539" spans="1:4">
      <c r="A539" s="126" t="s">
        <v>534</v>
      </c>
      <c r="B539" s="126" t="s">
        <v>735</v>
      </c>
      <c r="C539" s="126" t="s">
        <v>6</v>
      </c>
      <c r="D539" s="126">
        <v>0.920598196929189</v>
      </c>
    </row>
    <row r="540" spans="1:4">
      <c r="A540" s="126" t="s">
        <v>535</v>
      </c>
      <c r="B540" s="126" t="s">
        <v>735</v>
      </c>
      <c r="C540" s="126" t="s">
        <v>6</v>
      </c>
      <c r="D540" s="126">
        <v>3.76123207566103</v>
      </c>
    </row>
    <row r="541" spans="1:4">
      <c r="A541" s="126" t="s">
        <v>536</v>
      </c>
      <c r="B541" s="126" t="s">
        <v>735</v>
      </c>
      <c r="C541" s="126" t="s">
        <v>6</v>
      </c>
      <c r="D541" s="126">
        <v>0.612022162808062</v>
      </c>
    </row>
    <row r="542" spans="1:4">
      <c r="A542" s="126" t="s">
        <v>537</v>
      </c>
      <c r="B542" s="126" t="s">
        <v>735</v>
      </c>
      <c r="C542" s="126" t="s">
        <v>6</v>
      </c>
      <c r="D542" s="126">
        <v>1.42637211405926</v>
      </c>
    </row>
    <row r="543" spans="1:4">
      <c r="A543" s="126" t="s">
        <v>538</v>
      </c>
      <c r="B543" s="126" t="s">
        <v>735</v>
      </c>
      <c r="C543" s="126" t="s">
        <v>6</v>
      </c>
      <c r="D543" s="126">
        <v>0.333996118196453</v>
      </c>
    </row>
    <row r="544" spans="1:4">
      <c r="A544" s="126" t="s">
        <v>546</v>
      </c>
      <c r="B544" s="126" t="s">
        <v>735</v>
      </c>
      <c r="C544" s="126" t="s">
        <v>6</v>
      </c>
      <c r="D544" s="126">
        <v>0.797345070843513</v>
      </c>
    </row>
    <row r="545" spans="1:4">
      <c r="A545" s="126" t="s">
        <v>549</v>
      </c>
      <c r="B545" s="126" t="s">
        <v>735</v>
      </c>
      <c r="C545" s="126" t="s">
        <v>6</v>
      </c>
      <c r="D545" s="126">
        <v>2.87803864746883</v>
      </c>
    </row>
    <row r="546" spans="1:4">
      <c r="A546" s="126" t="s">
        <v>550</v>
      </c>
      <c r="B546" s="126" t="s">
        <v>735</v>
      </c>
      <c r="C546" s="126" t="s">
        <v>6</v>
      </c>
      <c r="D546" s="126">
        <v>0.61117238004400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"/>
  <sheetViews>
    <sheetView workbookViewId="0">
      <selection activeCell="F24" sqref="F24"/>
    </sheetView>
  </sheetViews>
  <sheetFormatPr defaultColWidth="9.02654867256637" defaultRowHeight="13.5" outlineLevelCol="1"/>
  <sheetData>
    <row r="1" spans="1:2">
      <c r="A1" s="55" t="s">
        <v>736</v>
      </c>
      <c r="B1" s="55" t="s">
        <v>737</v>
      </c>
    </row>
    <row r="2" spans="1:2">
      <c r="A2" s="15">
        <v>3.8</v>
      </c>
      <c r="B2" s="15">
        <v>3.3</v>
      </c>
    </row>
    <row r="3" spans="1:2">
      <c r="A3" s="15">
        <v>3.9</v>
      </c>
      <c r="B3" s="15">
        <v>2.5</v>
      </c>
    </row>
    <row r="4" spans="1:2">
      <c r="A4" s="15">
        <v>2.55</v>
      </c>
      <c r="B4" s="15">
        <v>1.43</v>
      </c>
    </row>
    <row r="5" spans="1:2">
      <c r="A5" s="15">
        <v>2.95</v>
      </c>
      <c r="B5" s="15">
        <v>2.02</v>
      </c>
    </row>
    <row r="6" spans="1:2">
      <c r="A6" s="15">
        <v>2.07</v>
      </c>
      <c r="B6" s="15">
        <v>1.38</v>
      </c>
    </row>
    <row r="7" spans="1:2">
      <c r="A7" s="15">
        <v>3.26</v>
      </c>
      <c r="B7" s="15">
        <v>3.18</v>
      </c>
    </row>
    <row r="8" spans="1:2">
      <c r="A8" s="15">
        <v>3.4</v>
      </c>
      <c r="B8" s="15">
        <v>3</v>
      </c>
    </row>
    <row r="9" spans="1:2">
      <c r="A9" s="15">
        <v>2.55</v>
      </c>
      <c r="B9" s="15">
        <v>1.74</v>
      </c>
    </row>
    <row r="10" spans="1:2">
      <c r="A10" s="15">
        <v>3.6</v>
      </c>
      <c r="B10" s="15">
        <v>2.5</v>
      </c>
    </row>
    <row r="11" spans="1:2">
      <c r="A11" s="15">
        <v>2.48</v>
      </c>
      <c r="B11" s="15">
        <v>1.98</v>
      </c>
    </row>
    <row r="12" spans="1:2">
      <c r="A12" s="15">
        <v>3.24</v>
      </c>
      <c r="B12" s="15">
        <v>1.3</v>
      </c>
    </row>
    <row r="13" spans="1:2">
      <c r="A13" s="15">
        <v>3.47</v>
      </c>
      <c r="B13" s="15">
        <v>2.07</v>
      </c>
    </row>
    <row r="14" spans="1:2">
      <c r="A14" s="15">
        <v>2.5</v>
      </c>
      <c r="B14" s="15">
        <v>2.07</v>
      </c>
    </row>
    <row r="15" spans="1:2">
      <c r="A15" s="15">
        <v>3.77</v>
      </c>
      <c r="B15" s="15">
        <v>3.5</v>
      </c>
    </row>
    <row r="16" spans="1:2">
      <c r="A16" s="15">
        <v>3.6</v>
      </c>
      <c r="B16" s="15">
        <v>3</v>
      </c>
    </row>
    <row r="17" spans="1:2">
      <c r="A17" s="15">
        <v>2.96</v>
      </c>
      <c r="B17" s="15">
        <v>2.38</v>
      </c>
    </row>
    <row r="18" spans="1:2">
      <c r="A18" s="15">
        <v>3.49</v>
      </c>
      <c r="B18" s="15">
        <v>1.26</v>
      </c>
    </row>
    <row r="19" spans="1:2">
      <c r="A19" s="15">
        <v>2.75</v>
      </c>
      <c r="B19" s="15">
        <v>2.12</v>
      </c>
    </row>
    <row r="20" spans="1:2">
      <c r="A20" s="15">
        <v>3.56</v>
      </c>
      <c r="B20" s="15">
        <v>2.5</v>
      </c>
    </row>
    <row r="21" spans="1:2">
      <c r="A21" s="15">
        <v>2.6</v>
      </c>
      <c r="B21" s="15">
        <v>2.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"/>
  <sheetViews>
    <sheetView workbookViewId="0">
      <selection activeCell="F9" sqref="F9"/>
    </sheetView>
  </sheetViews>
  <sheetFormatPr defaultColWidth="9.02654867256637" defaultRowHeight="13.5" outlineLevelCol="1"/>
  <sheetData>
    <row r="1" spans="1:2">
      <c r="A1" s="55" t="s">
        <v>736</v>
      </c>
      <c r="B1" s="55" t="s">
        <v>737</v>
      </c>
    </row>
    <row r="2" spans="1:2">
      <c r="A2" s="15">
        <v>1.38432</v>
      </c>
      <c r="B2" s="15">
        <v>1</v>
      </c>
    </row>
    <row r="3" spans="1:2">
      <c r="A3" s="15">
        <v>2.37834</v>
      </c>
      <c r="B3" s="15">
        <v>1.35834</v>
      </c>
    </row>
    <row r="4" spans="1:2">
      <c r="A4" s="15">
        <v>1.63734</v>
      </c>
      <c r="B4" s="15">
        <v>1.47293</v>
      </c>
    </row>
    <row r="5" spans="1:2">
      <c r="A5" s="15">
        <v>3.2945</v>
      </c>
      <c r="B5" s="15">
        <v>2.3823</v>
      </c>
    </row>
    <row r="6" spans="1:2">
      <c r="A6" s="15">
        <v>4.3748</v>
      </c>
      <c r="B6" s="15">
        <v>2.0943</v>
      </c>
    </row>
    <row r="7" spans="1:2">
      <c r="A7" s="15">
        <v>4.735244</v>
      </c>
      <c r="B7" s="15">
        <v>3.937401</v>
      </c>
    </row>
    <row r="8" spans="1:2">
      <c r="A8" s="15">
        <v>3.93744</v>
      </c>
      <c r="B8" s="15">
        <v>3.024022</v>
      </c>
    </row>
    <row r="9" spans="1:2">
      <c r="A9" s="15">
        <v>3.839245</v>
      </c>
      <c r="B9" s="15">
        <v>3.284928</v>
      </c>
    </row>
    <row r="10" spans="1:2">
      <c r="A10" s="15">
        <v>5.83943</v>
      </c>
      <c r="B10" s="15">
        <v>2.222042</v>
      </c>
    </row>
    <row r="11" spans="1:2">
      <c r="A11" s="15">
        <v>4.372402</v>
      </c>
      <c r="B11" s="15">
        <v>3.625342</v>
      </c>
    </row>
    <row r="12" spans="1:2">
      <c r="A12" s="15">
        <v>4.628426</v>
      </c>
      <c r="B12" s="15">
        <v>4.32431</v>
      </c>
    </row>
    <row r="13" spans="1:2">
      <c r="A13" s="15">
        <v>5.27493</v>
      </c>
      <c r="B13" s="15">
        <v>3.269242</v>
      </c>
    </row>
    <row r="14" spans="1:2">
      <c r="A14" s="15">
        <v>6.492234</v>
      </c>
      <c r="B14" s="15">
        <v>3.310274</v>
      </c>
    </row>
    <row r="15" spans="1:2">
      <c r="A15" s="15">
        <v>5.386481</v>
      </c>
      <c r="B15" s="15">
        <v>3.812947</v>
      </c>
    </row>
    <row r="16" spans="1:2">
      <c r="A16" s="15">
        <v>4.570475</v>
      </c>
      <c r="B16" s="15">
        <v>2.62293</v>
      </c>
    </row>
    <row r="17" spans="1:2">
      <c r="A17" s="15">
        <v>3.48824</v>
      </c>
      <c r="B17" s="15">
        <v>2.388441</v>
      </c>
    </row>
    <row r="18" spans="1:2">
      <c r="A18" s="15">
        <v>2.488338</v>
      </c>
      <c r="B18" s="15">
        <v>1.049322</v>
      </c>
    </row>
    <row r="19" spans="1:2">
      <c r="A19" s="15">
        <v>2.246453</v>
      </c>
      <c r="B19" s="15">
        <v>2.08554</v>
      </c>
    </row>
    <row r="20" spans="1:2">
      <c r="A20" s="15">
        <v>3.23568</v>
      </c>
      <c r="B20" s="15">
        <v>1.553352</v>
      </c>
    </row>
    <row r="21" spans="1:2">
      <c r="A21" s="15">
        <v>1.793442</v>
      </c>
      <c r="B21" s="15">
        <v>1.23742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9"/>
  <sheetViews>
    <sheetView workbookViewId="0">
      <selection activeCell="O20" sqref="O20"/>
    </sheetView>
  </sheetViews>
  <sheetFormatPr defaultColWidth="9.02654867256637" defaultRowHeight="13.5"/>
  <cols>
    <col min="2" max="5" width="9.53097345132743" style="77"/>
    <col min="6" max="9" width="10.5309734513274" style="77"/>
    <col min="10" max="13" width="9.53097345132743" style="77"/>
  </cols>
  <sheetData>
    <row r="1" ht="13.85" customHeight="1" spans="1:13">
      <c r="A1" s="4" t="s">
        <v>73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114"/>
    </row>
    <row r="2" customHeight="1" spans="1:13">
      <c r="A2" s="44" t="s">
        <v>739</v>
      </c>
      <c r="B2" s="79" t="s">
        <v>740</v>
      </c>
      <c r="C2" s="79"/>
      <c r="D2" s="79"/>
      <c r="E2" s="79"/>
      <c r="F2" s="79" t="s">
        <v>741</v>
      </c>
      <c r="G2" s="79"/>
      <c r="H2" s="79"/>
      <c r="I2" s="79"/>
      <c r="J2" s="79" t="s">
        <v>742</v>
      </c>
      <c r="K2" s="79"/>
      <c r="L2" s="79"/>
      <c r="M2" s="115"/>
    </row>
    <row r="3" spans="1:13">
      <c r="A3" s="46">
        <v>0</v>
      </c>
      <c r="B3" s="80">
        <v>1.106061</v>
      </c>
      <c r="C3" s="80">
        <v>1.227273</v>
      </c>
      <c r="D3" s="80">
        <v>0.833333</v>
      </c>
      <c r="E3" s="80">
        <v>0.848485</v>
      </c>
      <c r="F3" s="80">
        <v>0.96</v>
      </c>
      <c r="G3" s="80">
        <v>0.8</v>
      </c>
      <c r="H3" s="80">
        <v>1.2</v>
      </c>
      <c r="I3" s="80">
        <v>1.04</v>
      </c>
      <c r="J3" s="80">
        <v>1.3</v>
      </c>
      <c r="K3" s="80">
        <v>0.933333</v>
      </c>
      <c r="L3" s="80">
        <v>0.733333</v>
      </c>
      <c r="M3" s="116">
        <v>1</v>
      </c>
    </row>
    <row r="4" spans="1:13">
      <c r="A4" s="46">
        <v>24</v>
      </c>
      <c r="B4" s="80">
        <v>15.28788</v>
      </c>
      <c r="C4" s="80">
        <v>15.07576</v>
      </c>
      <c r="D4" s="80">
        <v>14.90909</v>
      </c>
      <c r="E4" s="80">
        <v>13.09091</v>
      </c>
      <c r="F4" s="80">
        <v>27.52</v>
      </c>
      <c r="G4" s="80">
        <v>28.76</v>
      </c>
      <c r="H4" s="80">
        <v>31.96</v>
      </c>
      <c r="I4" s="80">
        <v>32.52</v>
      </c>
      <c r="J4" s="80">
        <v>27.1</v>
      </c>
      <c r="K4" s="80">
        <v>26.23333</v>
      </c>
      <c r="L4" s="80">
        <v>26.33333</v>
      </c>
      <c r="M4" s="116">
        <v>26.63333</v>
      </c>
    </row>
    <row r="5" spans="1:13">
      <c r="A5" s="46">
        <v>48</v>
      </c>
      <c r="B5" s="80">
        <v>22.12121</v>
      </c>
      <c r="C5" s="80">
        <v>21.54545</v>
      </c>
      <c r="D5" s="80">
        <v>22.24242</v>
      </c>
      <c r="E5" s="80">
        <v>21.5</v>
      </c>
      <c r="F5" s="80">
        <v>40.08</v>
      </c>
      <c r="G5" s="80">
        <v>42.16</v>
      </c>
      <c r="H5" s="80">
        <v>46.76</v>
      </c>
      <c r="I5" s="80">
        <v>53.24</v>
      </c>
      <c r="J5" s="80">
        <v>39.46667</v>
      </c>
      <c r="K5" s="80">
        <v>41</v>
      </c>
      <c r="L5" s="80">
        <v>38.8</v>
      </c>
      <c r="M5" s="116">
        <v>38.96667</v>
      </c>
    </row>
    <row r="6" spans="1:13">
      <c r="A6" s="48">
        <v>72</v>
      </c>
      <c r="B6" s="81">
        <v>26.09091</v>
      </c>
      <c r="C6" s="81">
        <v>25.19697</v>
      </c>
      <c r="D6" s="81">
        <v>26.72727</v>
      </c>
      <c r="E6" s="81">
        <v>25.13636</v>
      </c>
      <c r="F6" s="81">
        <v>47.92</v>
      </c>
      <c r="G6" s="81">
        <v>50.48</v>
      </c>
      <c r="H6" s="81">
        <v>56</v>
      </c>
      <c r="I6" s="81">
        <v>66.48</v>
      </c>
      <c r="J6" s="81">
        <v>47.1</v>
      </c>
      <c r="K6" s="81">
        <v>46.86667</v>
      </c>
      <c r="L6" s="81">
        <v>46.66667</v>
      </c>
      <c r="M6" s="117">
        <v>46.66667</v>
      </c>
    </row>
    <row r="8" spans="1:1">
      <c r="A8" s="4" t="s">
        <v>743</v>
      </c>
    </row>
    <row r="9" spans="1:13">
      <c r="A9" s="41" t="s">
        <v>739</v>
      </c>
      <c r="B9" s="79" t="s">
        <v>744</v>
      </c>
      <c r="C9" s="79"/>
      <c r="D9" s="79"/>
      <c r="E9" s="79"/>
      <c r="F9" s="79"/>
      <c r="G9" s="79"/>
      <c r="H9" s="79" t="s">
        <v>745</v>
      </c>
      <c r="I9" s="79"/>
      <c r="J9" s="79"/>
      <c r="K9" s="79"/>
      <c r="L9" s="79"/>
      <c r="M9" s="79"/>
    </row>
    <row r="10" spans="1:13">
      <c r="A10" s="41">
        <v>0</v>
      </c>
      <c r="B10" s="80">
        <v>0.898166</v>
      </c>
      <c r="C10" s="80">
        <v>1.131936</v>
      </c>
      <c r="D10" s="80">
        <v>0.627486</v>
      </c>
      <c r="E10" s="80">
        <v>1.04581</v>
      </c>
      <c r="F10" s="80">
        <v>1.218062</v>
      </c>
      <c r="G10" s="80">
        <v>1.07862</v>
      </c>
      <c r="H10" s="80">
        <v>0.938267</v>
      </c>
      <c r="I10" s="80">
        <v>1.000818</v>
      </c>
      <c r="J10" s="80">
        <v>1.101862</v>
      </c>
      <c r="K10" s="80">
        <v>1.039311</v>
      </c>
      <c r="L10" s="80">
        <v>0.991195</v>
      </c>
      <c r="M10" s="80">
        <v>0.928643</v>
      </c>
    </row>
    <row r="11" spans="1:13">
      <c r="A11" s="41">
        <v>24</v>
      </c>
      <c r="B11" s="80">
        <v>12.50871</v>
      </c>
      <c r="C11" s="80">
        <v>12.90243</v>
      </c>
      <c r="D11" s="80">
        <v>10.91334</v>
      </c>
      <c r="E11" s="80">
        <v>11.82791</v>
      </c>
      <c r="F11" s="80">
        <v>10.49091</v>
      </c>
      <c r="G11" s="80">
        <v>12.54152</v>
      </c>
      <c r="H11" s="80">
        <v>9.113218</v>
      </c>
      <c r="I11" s="80">
        <v>8.612809</v>
      </c>
      <c r="J11" s="80">
        <v>8.612809</v>
      </c>
      <c r="K11" s="80">
        <v>9.113218</v>
      </c>
      <c r="L11" s="80">
        <v>8.574315</v>
      </c>
      <c r="M11" s="80">
        <v>9.757977</v>
      </c>
    </row>
    <row r="12" ht="13.85" spans="1:13">
      <c r="A12" s="41">
        <v>48</v>
      </c>
      <c r="B12" s="82">
        <v>20.41996</v>
      </c>
      <c r="C12" s="82">
        <v>20.60862</v>
      </c>
      <c r="D12" s="82">
        <v>17.77878</v>
      </c>
      <c r="E12" s="82">
        <v>19.68995</v>
      </c>
      <c r="F12" s="82">
        <v>17.70496</v>
      </c>
      <c r="G12" s="82">
        <v>20.40356</v>
      </c>
      <c r="H12" s="82">
        <v>14.67064</v>
      </c>
      <c r="I12" s="82">
        <v>14.27128</v>
      </c>
      <c r="J12" s="82">
        <v>14.32421</v>
      </c>
      <c r="K12" s="82">
        <v>15.03633</v>
      </c>
      <c r="L12" s="82">
        <v>14.074</v>
      </c>
      <c r="M12" s="82">
        <v>15.97941</v>
      </c>
    </row>
    <row r="13" spans="1:13">
      <c r="A13">
        <v>72</v>
      </c>
      <c r="B13" s="77">
        <v>25.82127</v>
      </c>
      <c r="C13" s="77">
        <v>24.74675</v>
      </c>
      <c r="D13" s="77">
        <v>20.69475</v>
      </c>
      <c r="E13" s="77">
        <v>23.83628</v>
      </c>
      <c r="F13" s="77">
        <v>21.40016</v>
      </c>
      <c r="G13" s="77">
        <v>25.67773</v>
      </c>
      <c r="H13" s="77">
        <v>17.40846</v>
      </c>
      <c r="I13" s="77">
        <v>16.9706</v>
      </c>
      <c r="J13" s="77">
        <v>16.89362</v>
      </c>
      <c r="K13" s="77">
        <v>17.62017</v>
      </c>
      <c r="L13" s="77">
        <v>16.76851</v>
      </c>
      <c r="M13" s="77">
        <v>19.13583</v>
      </c>
    </row>
    <row r="15" spans="1:13">
      <c r="A15" s="4" t="s">
        <v>746</v>
      </c>
      <c r="B15" s="83"/>
      <c r="C15" s="83"/>
      <c r="D15" s="83"/>
      <c r="E15" s="83"/>
      <c r="F15" s="83"/>
      <c r="G15" s="83"/>
      <c r="H15" s="83"/>
      <c r="I15" s="83"/>
      <c r="J15" s="83"/>
      <c r="K15" s="83"/>
      <c r="L15" s="83"/>
      <c r="M15" s="118"/>
    </row>
    <row r="16" spans="1:13">
      <c r="A16" s="44"/>
      <c r="B16" s="79" t="s">
        <v>740</v>
      </c>
      <c r="C16" s="79"/>
      <c r="D16" s="79"/>
      <c r="E16" s="79"/>
      <c r="F16" s="79" t="s">
        <v>741</v>
      </c>
      <c r="G16" s="79"/>
      <c r="H16" s="79"/>
      <c r="I16" s="79"/>
      <c r="J16" s="79" t="s">
        <v>742</v>
      </c>
      <c r="K16" s="79"/>
      <c r="L16" s="79"/>
      <c r="M16" s="115"/>
    </row>
    <row r="17" spans="1:13">
      <c r="A17" s="46">
        <v>0</v>
      </c>
      <c r="B17" s="80">
        <v>0.897638</v>
      </c>
      <c r="C17" s="80">
        <v>1.007874</v>
      </c>
      <c r="D17" s="80">
        <v>1.228346</v>
      </c>
      <c r="E17" s="80">
        <v>0.866142</v>
      </c>
      <c r="F17" s="80">
        <v>0.976959</v>
      </c>
      <c r="G17" s="80">
        <v>0.976959</v>
      </c>
      <c r="H17" s="80">
        <v>0.995392</v>
      </c>
      <c r="I17" s="80">
        <v>1.050691</v>
      </c>
      <c r="J17" s="80">
        <v>0.995556</v>
      </c>
      <c r="K17" s="80">
        <v>0.995556</v>
      </c>
      <c r="L17" s="80">
        <v>1.102222</v>
      </c>
      <c r="M17" s="116">
        <v>0.906667</v>
      </c>
    </row>
    <row r="18" spans="1:13">
      <c r="A18" s="46">
        <v>24</v>
      </c>
      <c r="B18" s="80">
        <v>13.79528</v>
      </c>
      <c r="C18" s="80">
        <v>14.23622</v>
      </c>
      <c r="D18" s="80">
        <v>14.67717</v>
      </c>
      <c r="E18" s="80">
        <v>14.26772</v>
      </c>
      <c r="F18" s="80">
        <v>15.92627</v>
      </c>
      <c r="G18" s="80">
        <v>16.47926</v>
      </c>
      <c r="H18" s="80">
        <v>15.87097</v>
      </c>
      <c r="I18" s="80">
        <v>16.29493</v>
      </c>
      <c r="J18" s="80">
        <v>16.19911</v>
      </c>
      <c r="K18" s="80">
        <v>16.49778</v>
      </c>
      <c r="L18" s="80">
        <v>16.23644</v>
      </c>
      <c r="M18" s="116">
        <v>14.77333</v>
      </c>
    </row>
    <row r="19" spans="1:13">
      <c r="A19" s="46">
        <v>48</v>
      </c>
      <c r="B19" s="80">
        <v>21.35433</v>
      </c>
      <c r="C19" s="80">
        <v>21.81102</v>
      </c>
      <c r="D19" s="80">
        <v>22.18898</v>
      </c>
      <c r="E19" s="80">
        <v>21.90551</v>
      </c>
      <c r="F19" s="80">
        <v>24.51613</v>
      </c>
      <c r="G19" s="80">
        <v>25.62212</v>
      </c>
      <c r="H19" s="80">
        <v>24.58986</v>
      </c>
      <c r="I19" s="80">
        <v>24.92166</v>
      </c>
      <c r="J19" s="80">
        <v>23.55556</v>
      </c>
      <c r="K19" s="80">
        <v>23.59111</v>
      </c>
      <c r="L19" s="80">
        <v>24.49778</v>
      </c>
      <c r="M19" s="116">
        <v>24.32</v>
      </c>
    </row>
    <row r="20" spans="1:13">
      <c r="A20" s="48">
        <v>72</v>
      </c>
      <c r="B20" s="81">
        <v>25.6063</v>
      </c>
      <c r="C20" s="81">
        <v>26.12598</v>
      </c>
      <c r="D20" s="81">
        <v>26.3622</v>
      </c>
      <c r="E20" s="81">
        <v>26.11024</v>
      </c>
      <c r="F20" s="81">
        <v>29.47465</v>
      </c>
      <c r="G20" s="81">
        <v>30.94931</v>
      </c>
      <c r="H20" s="81">
        <v>29.56682</v>
      </c>
      <c r="I20" s="81">
        <v>29.86175</v>
      </c>
      <c r="J20" s="81">
        <v>28.46222</v>
      </c>
      <c r="K20" s="81">
        <v>28.44444</v>
      </c>
      <c r="L20" s="81">
        <v>27.85778</v>
      </c>
      <c r="M20" s="117">
        <v>30.27378</v>
      </c>
    </row>
    <row r="21" spans="1:13">
      <c r="A21" s="41"/>
      <c r="B21" s="80"/>
      <c r="C21" s="80"/>
      <c r="D21" s="80"/>
      <c r="E21" s="80"/>
      <c r="F21" s="80"/>
      <c r="G21" s="80"/>
      <c r="H21" s="80"/>
      <c r="I21" s="80"/>
      <c r="J21" s="80"/>
      <c r="K21" s="80"/>
      <c r="L21" s="80"/>
      <c r="M21" s="80"/>
    </row>
    <row r="22" spans="1:13">
      <c r="A22" s="4" t="s">
        <v>747</v>
      </c>
      <c r="B22" s="84"/>
      <c r="C22" s="84"/>
      <c r="D22" s="84"/>
      <c r="E22" s="84"/>
      <c r="F22" s="84"/>
      <c r="G22" s="84"/>
      <c r="H22" s="84"/>
      <c r="I22" s="84"/>
      <c r="J22" s="84"/>
      <c r="K22" s="84"/>
      <c r="L22" s="84"/>
      <c r="M22" s="90"/>
    </row>
    <row r="23" spans="1:13">
      <c r="A23" s="85" t="s">
        <v>739</v>
      </c>
      <c r="B23" s="79" t="s">
        <v>744</v>
      </c>
      <c r="C23" s="79"/>
      <c r="D23" s="79"/>
      <c r="E23" s="79"/>
      <c r="F23" s="79"/>
      <c r="G23" s="79"/>
      <c r="H23" s="79" t="s">
        <v>745</v>
      </c>
      <c r="I23" s="79"/>
      <c r="J23" s="79"/>
      <c r="K23" s="79"/>
      <c r="L23" s="79"/>
      <c r="M23" s="119"/>
    </row>
    <row r="24" spans="1:13">
      <c r="A24" s="85">
        <v>0</v>
      </c>
      <c r="B24" s="80">
        <v>1.0411</v>
      </c>
      <c r="C24" s="80">
        <v>1.19452</v>
      </c>
      <c r="D24" s="80">
        <v>1.13425</v>
      </c>
      <c r="E24" s="80">
        <v>1.11233</v>
      </c>
      <c r="F24" s="80">
        <v>0.66849</v>
      </c>
      <c r="G24" s="80">
        <v>0.84931</v>
      </c>
      <c r="H24" s="80">
        <v>0.887103</v>
      </c>
      <c r="I24" s="80">
        <v>0.887103</v>
      </c>
      <c r="J24" s="80">
        <v>1.021053</v>
      </c>
      <c r="K24" s="80">
        <v>1.326863</v>
      </c>
      <c r="L24" s="80">
        <v>1.099401</v>
      </c>
      <c r="M24" s="120">
        <v>0.778427</v>
      </c>
    </row>
    <row r="25" spans="1:13">
      <c r="A25" s="85">
        <v>24</v>
      </c>
      <c r="B25" s="80">
        <v>15.5233</v>
      </c>
      <c r="C25" s="80">
        <v>16.6082</v>
      </c>
      <c r="D25" s="80">
        <v>18.8877</v>
      </c>
      <c r="E25" s="80">
        <v>16.9479</v>
      </c>
      <c r="F25" s="80">
        <v>18.8603</v>
      </c>
      <c r="G25" s="80">
        <v>15.8575</v>
      </c>
      <c r="H25" s="80">
        <v>9.66462</v>
      </c>
      <c r="I25" s="80">
        <v>11.15071</v>
      </c>
      <c r="J25" s="80">
        <v>12.1566</v>
      </c>
      <c r="K25" s="80">
        <v>11.55761</v>
      </c>
      <c r="L25" s="80">
        <v>10.6604</v>
      </c>
      <c r="M25" s="120">
        <v>10.94852</v>
      </c>
    </row>
    <row r="26" spans="1:13">
      <c r="A26" s="85">
        <v>48</v>
      </c>
      <c r="B26" s="80">
        <v>24.1425</v>
      </c>
      <c r="C26" s="80">
        <v>25.9507</v>
      </c>
      <c r="D26" s="80">
        <v>29.2767</v>
      </c>
      <c r="E26" s="80">
        <v>26.8877</v>
      </c>
      <c r="F26" s="80">
        <v>29.474</v>
      </c>
      <c r="G26" s="80">
        <v>24.3507</v>
      </c>
      <c r="H26" s="80">
        <v>15.1136</v>
      </c>
      <c r="I26" s="80">
        <v>17.4691</v>
      </c>
      <c r="J26" s="80">
        <v>18.9653</v>
      </c>
      <c r="K26" s="80">
        <v>17.9215</v>
      </c>
      <c r="L26" s="80">
        <v>16.8019</v>
      </c>
      <c r="M26" s="120">
        <v>17.0546</v>
      </c>
    </row>
    <row r="27" spans="1:13">
      <c r="A27" s="86">
        <v>72</v>
      </c>
      <c r="B27" s="87">
        <v>28.9753</v>
      </c>
      <c r="C27" s="87">
        <v>31.4795</v>
      </c>
      <c r="D27" s="87">
        <v>35.2055</v>
      </c>
      <c r="E27" s="87">
        <v>32.1863</v>
      </c>
      <c r="F27" s="87">
        <v>35.2219</v>
      </c>
      <c r="G27" s="87">
        <v>29.1288</v>
      </c>
      <c r="H27" s="87">
        <v>17.9796</v>
      </c>
      <c r="I27" s="87">
        <v>20.8052</v>
      </c>
      <c r="J27" s="87">
        <v>22.6679</v>
      </c>
      <c r="K27" s="87">
        <v>21.3663</v>
      </c>
      <c r="L27" s="87">
        <v>20.2239</v>
      </c>
      <c r="M27" s="121">
        <v>20.3124</v>
      </c>
    </row>
    <row r="28" spans="1:13">
      <c r="A28" s="85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</row>
    <row r="29" spans="1:13">
      <c r="A29" s="88" t="s">
        <v>748</v>
      </c>
      <c r="B29" s="89"/>
      <c r="C29" s="89"/>
      <c r="D29" s="89"/>
      <c r="E29" s="89"/>
      <c r="F29" s="89"/>
      <c r="G29" s="89"/>
      <c r="H29" s="89"/>
      <c r="I29" s="89"/>
      <c r="J29" s="122"/>
      <c r="K29" s="80"/>
      <c r="L29" s="80"/>
      <c r="M29" s="80"/>
    </row>
    <row r="30" spans="1:13">
      <c r="A30" s="85"/>
      <c r="B30" s="79" t="s">
        <v>740</v>
      </c>
      <c r="C30" s="79"/>
      <c r="D30" s="79"/>
      <c r="E30" s="79" t="s">
        <v>741</v>
      </c>
      <c r="F30" s="79"/>
      <c r="G30" s="79"/>
      <c r="H30" s="79" t="s">
        <v>742</v>
      </c>
      <c r="I30" s="79"/>
      <c r="J30" s="119"/>
      <c r="K30" s="80"/>
      <c r="L30" s="80"/>
      <c r="M30" s="80"/>
    </row>
    <row r="31" spans="1:13">
      <c r="A31" s="85" t="s">
        <v>749</v>
      </c>
      <c r="B31" s="80">
        <v>0.05263</v>
      </c>
      <c r="C31" s="80">
        <v>0.06144</v>
      </c>
      <c r="D31" s="80">
        <v>0.088858</v>
      </c>
      <c r="E31" s="80">
        <v>0.123894</v>
      </c>
      <c r="F31" s="80">
        <v>0.148304</v>
      </c>
      <c r="G31" s="80">
        <v>0.119954</v>
      </c>
      <c r="H31" s="80">
        <v>0.118905</v>
      </c>
      <c r="I31" s="80">
        <v>0.091597</v>
      </c>
      <c r="J31" s="120">
        <v>0.111076</v>
      </c>
      <c r="K31" s="80"/>
      <c r="L31" s="80"/>
      <c r="M31" s="80"/>
    </row>
    <row r="32" spans="1:13">
      <c r="A32" s="86" t="s">
        <v>750</v>
      </c>
      <c r="B32" s="87">
        <v>0.050335</v>
      </c>
      <c r="C32" s="87">
        <v>0.159876</v>
      </c>
      <c r="D32" s="87">
        <v>0.16345</v>
      </c>
      <c r="E32" s="87">
        <v>0.184299</v>
      </c>
      <c r="F32" s="87">
        <v>0.269327</v>
      </c>
      <c r="G32" s="87">
        <v>0.379571</v>
      </c>
      <c r="H32" s="87">
        <v>0.421922</v>
      </c>
      <c r="I32" s="87">
        <v>0.302145</v>
      </c>
      <c r="J32" s="121">
        <v>0.368585</v>
      </c>
      <c r="K32" s="80"/>
      <c r="L32" s="80"/>
      <c r="M32" s="80"/>
    </row>
    <row r="33" spans="1:13">
      <c r="A33" s="85"/>
      <c r="B33" s="80"/>
      <c r="C33" s="80"/>
      <c r="D33" s="80"/>
      <c r="E33" s="80"/>
      <c r="F33" s="80"/>
      <c r="G33" s="80"/>
      <c r="H33" s="80"/>
      <c r="I33" s="80"/>
      <c r="J33" s="80"/>
      <c r="K33" s="80"/>
      <c r="L33" s="80"/>
      <c r="M33" s="80"/>
    </row>
    <row r="34" spans="1:13">
      <c r="A34" s="4" t="s">
        <v>751</v>
      </c>
      <c r="B34" s="84"/>
      <c r="C34" s="84"/>
      <c r="D34" s="84"/>
      <c r="E34" s="84"/>
      <c r="F34" s="84"/>
      <c r="G34" s="90"/>
      <c r="H34" s="80"/>
      <c r="I34" s="80"/>
      <c r="J34" s="80"/>
      <c r="K34" s="80"/>
      <c r="L34" s="80"/>
      <c r="M34" s="80"/>
    </row>
    <row r="35" spans="1:13">
      <c r="A35" s="18"/>
      <c r="B35" s="1" t="s">
        <v>752</v>
      </c>
      <c r="C35" s="1"/>
      <c r="D35" s="1"/>
      <c r="E35" s="1" t="s">
        <v>753</v>
      </c>
      <c r="F35" s="1"/>
      <c r="G35" s="19"/>
      <c r="H35" s="80"/>
      <c r="I35" s="80"/>
      <c r="J35" s="80"/>
      <c r="K35" s="80"/>
      <c r="L35" s="80"/>
      <c r="M35" s="80"/>
    </row>
    <row r="36" spans="1:13">
      <c r="A36" s="27" t="s">
        <v>754</v>
      </c>
      <c r="B36" s="3">
        <v>0.116463</v>
      </c>
      <c r="C36" s="3">
        <v>0.058335</v>
      </c>
      <c r="D36" s="3">
        <v>0.098391</v>
      </c>
      <c r="E36" s="3">
        <v>0.073906</v>
      </c>
      <c r="F36" s="3">
        <v>0.06731</v>
      </c>
      <c r="G36" s="21">
        <v>0.051991</v>
      </c>
      <c r="H36" s="80"/>
      <c r="I36" s="80"/>
      <c r="J36" s="80"/>
      <c r="K36" s="80"/>
      <c r="L36" s="80"/>
      <c r="M36" s="80"/>
    </row>
    <row r="37" spans="1:13">
      <c r="A37" s="28" t="s">
        <v>755</v>
      </c>
      <c r="B37" s="23">
        <v>0.164655</v>
      </c>
      <c r="C37" s="23">
        <v>0.181695</v>
      </c>
      <c r="D37" s="23">
        <v>0.228305</v>
      </c>
      <c r="E37" s="23">
        <v>0.093386</v>
      </c>
      <c r="F37" s="23">
        <v>0.13427</v>
      </c>
      <c r="G37" s="24">
        <v>0.115964</v>
      </c>
      <c r="H37" s="80"/>
      <c r="I37" s="80"/>
      <c r="J37" s="80"/>
      <c r="K37" s="80"/>
      <c r="L37" s="80"/>
      <c r="M37" s="80"/>
    </row>
    <row r="38" spans="1:13">
      <c r="A38" s="91"/>
      <c r="B38" s="3"/>
      <c r="C38" s="3"/>
      <c r="D38" s="3"/>
      <c r="E38" s="3"/>
      <c r="F38" s="3"/>
      <c r="G38" s="3"/>
      <c r="H38" s="80"/>
      <c r="I38" s="80"/>
      <c r="J38" s="80"/>
      <c r="K38" s="80"/>
      <c r="L38" s="80"/>
      <c r="M38" s="80"/>
    </row>
    <row r="39" spans="1:13">
      <c r="A39" s="4" t="s">
        <v>756</v>
      </c>
      <c r="B39" s="92"/>
      <c r="C39" s="92"/>
      <c r="D39" s="92"/>
      <c r="E39" s="92"/>
      <c r="F39" s="92"/>
      <c r="G39" s="92"/>
      <c r="H39" s="92"/>
      <c r="I39" s="92"/>
      <c r="J39" s="123"/>
      <c r="K39" s="80"/>
      <c r="L39" s="80"/>
      <c r="M39" s="80"/>
    </row>
    <row r="40" spans="1:13">
      <c r="A40" s="93"/>
      <c r="B40" s="79" t="s">
        <v>740</v>
      </c>
      <c r="C40" s="79"/>
      <c r="D40" s="79"/>
      <c r="E40" s="79" t="s">
        <v>741</v>
      </c>
      <c r="F40" s="79"/>
      <c r="G40" s="79"/>
      <c r="H40" s="79" t="s">
        <v>742</v>
      </c>
      <c r="I40" s="79"/>
      <c r="J40" s="119"/>
      <c r="K40" s="80"/>
      <c r="L40" s="80"/>
      <c r="M40" s="80"/>
    </row>
    <row r="41" spans="1:13">
      <c r="A41" s="94" t="s">
        <v>749</v>
      </c>
      <c r="B41" s="95">
        <v>0.250213</v>
      </c>
      <c r="C41" s="95">
        <v>0.163978</v>
      </c>
      <c r="D41" s="95">
        <v>0.224384</v>
      </c>
      <c r="E41" s="95">
        <v>0.34746</v>
      </c>
      <c r="F41" s="95">
        <v>0.276826</v>
      </c>
      <c r="G41" s="95">
        <v>0.353194</v>
      </c>
      <c r="H41" s="95">
        <v>0.20573</v>
      </c>
      <c r="I41" s="95">
        <v>0.357962</v>
      </c>
      <c r="J41" s="124">
        <v>0.365038</v>
      </c>
      <c r="K41" s="80"/>
      <c r="L41" s="80"/>
      <c r="M41" s="80"/>
    </row>
    <row r="42" spans="1:13">
      <c r="A42" s="96" t="s">
        <v>750</v>
      </c>
      <c r="B42" s="97">
        <v>0.194855</v>
      </c>
      <c r="C42" s="97">
        <v>0.239153</v>
      </c>
      <c r="D42" s="97">
        <v>0.219052</v>
      </c>
      <c r="E42" s="97">
        <v>0.487779</v>
      </c>
      <c r="F42" s="97">
        <v>0.564979</v>
      </c>
      <c r="G42" s="97">
        <v>0.447172</v>
      </c>
      <c r="H42" s="97">
        <v>0.607783</v>
      </c>
      <c r="I42" s="97">
        <v>0.545895</v>
      </c>
      <c r="J42" s="125">
        <v>0.520071</v>
      </c>
      <c r="K42" s="80"/>
      <c r="L42" s="80"/>
      <c r="M42" s="80"/>
    </row>
    <row r="43" spans="1:13">
      <c r="A43" s="41"/>
      <c r="B43" s="80"/>
      <c r="C43" s="80"/>
      <c r="D43" s="80"/>
      <c r="E43" s="80"/>
      <c r="F43" s="80"/>
      <c r="G43" s="80"/>
      <c r="H43" s="80"/>
      <c r="I43" s="80"/>
      <c r="J43" s="80"/>
      <c r="K43" s="80"/>
      <c r="L43" s="80"/>
      <c r="M43" s="80"/>
    </row>
    <row r="44" spans="1:13">
      <c r="A44" s="4" t="s">
        <v>757</v>
      </c>
      <c r="B44" s="84"/>
      <c r="C44" s="84"/>
      <c r="D44" s="84"/>
      <c r="E44" s="84"/>
      <c r="F44" s="84"/>
      <c r="G44" s="90"/>
      <c r="H44" s="80"/>
      <c r="I44" s="80"/>
      <c r="J44" s="80"/>
      <c r="K44" s="80"/>
      <c r="L44" s="80"/>
      <c r="M44" s="80"/>
    </row>
    <row r="45" spans="1:13">
      <c r="A45" s="18"/>
      <c r="B45" s="1" t="s">
        <v>752</v>
      </c>
      <c r="C45" s="1"/>
      <c r="D45" s="1"/>
      <c r="E45" s="1" t="s">
        <v>753</v>
      </c>
      <c r="F45" s="1"/>
      <c r="G45" s="19"/>
      <c r="H45" s="80"/>
      <c r="I45" s="80"/>
      <c r="J45" s="80"/>
      <c r="K45" s="80"/>
      <c r="L45" s="80"/>
      <c r="M45" s="80"/>
    </row>
    <row r="46" spans="1:13">
      <c r="A46" s="27" t="s">
        <v>754</v>
      </c>
      <c r="B46" s="3">
        <v>0.063119</v>
      </c>
      <c r="C46" s="3">
        <v>0.100182</v>
      </c>
      <c r="D46" s="3">
        <v>0.059144</v>
      </c>
      <c r="E46" s="3">
        <v>0.088218</v>
      </c>
      <c r="F46" s="3">
        <v>0.093639</v>
      </c>
      <c r="G46" s="21">
        <v>0.067645</v>
      </c>
      <c r="H46" s="80"/>
      <c r="I46" s="80"/>
      <c r="J46" s="80"/>
      <c r="K46" s="80"/>
      <c r="L46" s="80"/>
      <c r="M46" s="80"/>
    </row>
    <row r="47" spans="1:13">
      <c r="A47" s="28" t="s">
        <v>755</v>
      </c>
      <c r="B47" s="23">
        <v>0.165057</v>
      </c>
      <c r="C47" s="23">
        <v>0.258524</v>
      </c>
      <c r="D47" s="23">
        <v>0.260855</v>
      </c>
      <c r="E47" s="23">
        <v>0.123507</v>
      </c>
      <c r="F47" s="23">
        <v>0.162588</v>
      </c>
      <c r="G47" s="24">
        <v>0.120784</v>
      </c>
      <c r="H47" s="80"/>
      <c r="I47" s="80"/>
      <c r="J47" s="80"/>
      <c r="K47" s="80"/>
      <c r="L47" s="80"/>
      <c r="M47" s="80"/>
    </row>
    <row r="48" spans="1:13">
      <c r="A48" s="2"/>
      <c r="B48" s="3"/>
      <c r="C48" s="3"/>
      <c r="D48" s="3"/>
      <c r="E48" s="3"/>
      <c r="F48" s="3"/>
      <c r="G48" s="3"/>
      <c r="H48" s="80"/>
      <c r="I48" s="80"/>
      <c r="J48" s="80"/>
      <c r="K48" s="80"/>
      <c r="L48" s="80"/>
      <c r="M48" s="80"/>
    </row>
    <row r="49" spans="1:13">
      <c r="A49" s="2"/>
      <c r="B49" s="3"/>
      <c r="C49" s="3"/>
      <c r="D49" s="3"/>
      <c r="E49" s="3"/>
      <c r="F49" s="3"/>
      <c r="G49" s="3"/>
      <c r="H49" s="80"/>
      <c r="I49" s="80"/>
      <c r="J49" s="80"/>
      <c r="K49" s="80"/>
      <c r="L49" s="80"/>
      <c r="M49" s="80"/>
    </row>
    <row r="50" spans="1:11">
      <c r="A50" s="98" t="s">
        <v>758</v>
      </c>
      <c r="B50" s="99"/>
      <c r="C50" s="99"/>
      <c r="D50" s="99"/>
      <c r="E50" s="99"/>
      <c r="F50" s="99"/>
      <c r="G50" s="99"/>
      <c r="H50" s="99"/>
      <c r="I50" s="99"/>
      <c r="J50" s="99"/>
      <c r="K50" s="109"/>
    </row>
    <row r="51" spans="1:11">
      <c r="A51" s="100"/>
      <c r="B51" s="101"/>
      <c r="C51" s="102" t="s">
        <v>740</v>
      </c>
      <c r="D51" s="101"/>
      <c r="E51" s="101"/>
      <c r="F51" s="102" t="s">
        <v>741</v>
      </c>
      <c r="G51" s="101"/>
      <c r="H51" s="101"/>
      <c r="I51" s="102" t="s">
        <v>742</v>
      </c>
      <c r="J51" s="101"/>
      <c r="K51" s="110"/>
    </row>
    <row r="52" spans="1:11">
      <c r="A52" s="100"/>
      <c r="B52" s="103" t="s">
        <v>759</v>
      </c>
      <c r="C52" s="104">
        <v>134</v>
      </c>
      <c r="D52" s="104">
        <v>166</v>
      </c>
      <c r="E52" s="104">
        <v>137</v>
      </c>
      <c r="F52" s="104">
        <v>437</v>
      </c>
      <c r="G52" s="104">
        <v>477</v>
      </c>
      <c r="H52" s="104">
        <v>421</v>
      </c>
      <c r="I52" s="104">
        <v>400</v>
      </c>
      <c r="J52" s="104">
        <v>419</v>
      </c>
      <c r="K52" s="111">
        <v>346</v>
      </c>
    </row>
    <row r="53" spans="1:11">
      <c r="A53" s="105"/>
      <c r="B53" s="106" t="s">
        <v>760</v>
      </c>
      <c r="C53" s="107">
        <v>523</v>
      </c>
      <c r="D53" s="107">
        <v>546</v>
      </c>
      <c r="E53" s="107">
        <v>423</v>
      </c>
      <c r="F53" s="107">
        <v>893</v>
      </c>
      <c r="G53" s="107">
        <v>756</v>
      </c>
      <c r="H53" s="107">
        <v>883</v>
      </c>
      <c r="I53" s="107">
        <v>1024</v>
      </c>
      <c r="J53" s="107">
        <v>809</v>
      </c>
      <c r="K53" s="112">
        <v>796</v>
      </c>
    </row>
    <row r="54" spans="1:11">
      <c r="A54" s="108"/>
      <c r="B54" s="108"/>
      <c r="C54" s="108"/>
      <c r="D54" s="108"/>
      <c r="E54" s="108"/>
      <c r="F54" s="108"/>
      <c r="G54" s="108"/>
      <c r="H54" s="108"/>
      <c r="I54" s="108"/>
      <c r="J54" s="108"/>
      <c r="K54" s="108"/>
    </row>
    <row r="55" spans="1:11">
      <c r="A55" s="108"/>
      <c r="B55" s="108"/>
      <c r="C55" s="108"/>
      <c r="D55" s="108"/>
      <c r="E55" s="108"/>
      <c r="F55" s="108"/>
      <c r="G55" s="108"/>
      <c r="H55" s="108"/>
      <c r="I55" s="108"/>
      <c r="J55" s="108"/>
      <c r="K55" s="108"/>
    </row>
    <row r="56" spans="1:11">
      <c r="A56" s="98" t="s">
        <v>761</v>
      </c>
      <c r="B56" s="99"/>
      <c r="C56" s="99"/>
      <c r="D56" s="99"/>
      <c r="E56" s="99"/>
      <c r="F56" s="99"/>
      <c r="G56" s="99"/>
      <c r="H56" s="109"/>
      <c r="I56" s="108"/>
      <c r="J56" s="108"/>
      <c r="K56" s="108"/>
    </row>
    <row r="57" spans="1:11">
      <c r="A57" s="100"/>
      <c r="B57" s="101"/>
      <c r="C57" s="102" t="s">
        <v>744</v>
      </c>
      <c r="D57" s="101"/>
      <c r="E57" s="101"/>
      <c r="F57" s="102" t="s">
        <v>745</v>
      </c>
      <c r="G57" s="101"/>
      <c r="H57" s="110"/>
      <c r="I57" s="108"/>
      <c r="J57" s="108"/>
      <c r="K57" s="108"/>
    </row>
    <row r="58" spans="1:11">
      <c r="A58" s="100"/>
      <c r="B58" s="103" t="s">
        <v>759</v>
      </c>
      <c r="C58" s="104">
        <v>276</v>
      </c>
      <c r="D58" s="104">
        <v>271</v>
      </c>
      <c r="E58" s="104">
        <v>304</v>
      </c>
      <c r="F58" s="104">
        <v>158</v>
      </c>
      <c r="G58" s="104">
        <v>141</v>
      </c>
      <c r="H58" s="111">
        <v>132</v>
      </c>
      <c r="I58" s="108"/>
      <c r="J58" s="108"/>
      <c r="K58" s="108"/>
    </row>
    <row r="59" spans="1:11">
      <c r="A59" s="105"/>
      <c r="B59" s="106" t="s">
        <v>760</v>
      </c>
      <c r="C59" s="107">
        <v>317</v>
      </c>
      <c r="D59" s="107">
        <v>283</v>
      </c>
      <c r="E59" s="107">
        <v>311</v>
      </c>
      <c r="F59" s="107">
        <v>150</v>
      </c>
      <c r="G59" s="107">
        <v>123</v>
      </c>
      <c r="H59" s="112">
        <v>158</v>
      </c>
      <c r="I59" s="108"/>
      <c r="J59" s="108"/>
      <c r="K59" s="108"/>
    </row>
    <row r="60" spans="1:11">
      <c r="A60" s="108"/>
      <c r="B60" s="113"/>
      <c r="C60" s="104"/>
      <c r="D60" s="104"/>
      <c r="E60" s="104"/>
      <c r="F60" s="104"/>
      <c r="G60" s="104"/>
      <c r="H60" s="104"/>
      <c r="I60" s="108"/>
      <c r="J60" s="108"/>
      <c r="K60" s="108"/>
    </row>
    <row r="61" spans="1:11">
      <c r="A61" s="98" t="s">
        <v>762</v>
      </c>
      <c r="B61" s="99"/>
      <c r="C61" s="99"/>
      <c r="D61" s="99"/>
      <c r="E61" s="99"/>
      <c r="F61" s="99"/>
      <c r="G61" s="99"/>
      <c r="H61" s="99"/>
      <c r="I61" s="99"/>
      <c r="J61" s="99"/>
      <c r="K61" s="109"/>
    </row>
    <row r="62" spans="1:11">
      <c r="A62" s="100"/>
      <c r="B62" s="101"/>
      <c r="C62" s="102" t="s">
        <v>740</v>
      </c>
      <c r="D62" s="101"/>
      <c r="E62" s="101"/>
      <c r="F62" s="102" t="s">
        <v>741</v>
      </c>
      <c r="G62" s="101"/>
      <c r="H62" s="101"/>
      <c r="I62" s="102" t="s">
        <v>742</v>
      </c>
      <c r="J62" s="101"/>
      <c r="K62" s="110"/>
    </row>
    <row r="63" spans="1:11">
      <c r="A63" s="100"/>
      <c r="B63" s="103" t="s">
        <v>759</v>
      </c>
      <c r="C63" s="104">
        <v>192</v>
      </c>
      <c r="D63" s="104">
        <v>210</v>
      </c>
      <c r="E63" s="104">
        <v>137</v>
      </c>
      <c r="F63" s="104">
        <v>616</v>
      </c>
      <c r="G63" s="104">
        <v>649</v>
      </c>
      <c r="H63" s="104">
        <v>564</v>
      </c>
      <c r="I63" s="104">
        <v>381</v>
      </c>
      <c r="J63" s="104">
        <v>390</v>
      </c>
      <c r="K63" s="111">
        <v>690</v>
      </c>
    </row>
    <row r="64" spans="1:11">
      <c r="A64" s="105"/>
      <c r="B64" s="106" t="s">
        <v>760</v>
      </c>
      <c r="C64" s="107">
        <v>396</v>
      </c>
      <c r="D64" s="107">
        <v>410</v>
      </c>
      <c r="E64" s="107">
        <v>433</v>
      </c>
      <c r="F64" s="107">
        <v>974</v>
      </c>
      <c r="G64" s="107">
        <v>830</v>
      </c>
      <c r="H64" s="107">
        <v>589</v>
      </c>
      <c r="I64" s="107">
        <v>949</v>
      </c>
      <c r="J64" s="107">
        <v>972</v>
      </c>
      <c r="K64" s="112">
        <v>601</v>
      </c>
    </row>
    <row r="65" spans="1:11">
      <c r="A65" s="108"/>
      <c r="B65" s="108"/>
      <c r="C65" s="108"/>
      <c r="D65" s="108"/>
      <c r="E65" s="108"/>
      <c r="F65" s="108"/>
      <c r="G65" s="108"/>
      <c r="H65" s="108"/>
      <c r="I65" s="108"/>
      <c r="J65" s="108"/>
      <c r="K65" s="108"/>
    </row>
    <row r="66" spans="1:11">
      <c r="A66" s="98" t="s">
        <v>763</v>
      </c>
      <c r="B66" s="99"/>
      <c r="C66" s="99"/>
      <c r="D66" s="99"/>
      <c r="E66" s="99"/>
      <c r="F66" s="99"/>
      <c r="G66" s="99"/>
      <c r="H66" s="109"/>
      <c r="I66" s="108"/>
      <c r="J66" s="108"/>
      <c r="K66" s="108"/>
    </row>
    <row r="67" spans="1:11">
      <c r="A67" s="100"/>
      <c r="B67" s="101"/>
      <c r="C67" s="102" t="s">
        <v>744</v>
      </c>
      <c r="D67" s="101"/>
      <c r="E67" s="101"/>
      <c r="F67" s="102" t="s">
        <v>745</v>
      </c>
      <c r="G67" s="101"/>
      <c r="H67" s="110"/>
      <c r="I67" s="108"/>
      <c r="J67" s="108"/>
      <c r="K67" s="108"/>
    </row>
    <row r="68" spans="1:11">
      <c r="A68" s="100"/>
      <c r="B68" s="103" t="s">
        <v>759</v>
      </c>
      <c r="C68" s="104">
        <v>296</v>
      </c>
      <c r="D68" s="104">
        <v>260</v>
      </c>
      <c r="E68" s="104">
        <v>267</v>
      </c>
      <c r="F68" s="104">
        <v>138</v>
      </c>
      <c r="G68" s="104">
        <v>117</v>
      </c>
      <c r="H68" s="111">
        <v>151</v>
      </c>
      <c r="I68" s="108"/>
      <c r="J68" s="108"/>
      <c r="K68" s="108"/>
    </row>
    <row r="69" spans="1:11">
      <c r="A69" s="105"/>
      <c r="B69" s="106" t="s">
        <v>760</v>
      </c>
      <c r="C69" s="107">
        <v>279</v>
      </c>
      <c r="D69" s="107">
        <v>284</v>
      </c>
      <c r="E69" s="107">
        <v>302</v>
      </c>
      <c r="F69" s="107">
        <v>128</v>
      </c>
      <c r="G69" s="107">
        <v>122</v>
      </c>
      <c r="H69" s="112">
        <v>113</v>
      </c>
      <c r="I69" s="108"/>
      <c r="J69" s="108"/>
      <c r="K69" s="108"/>
    </row>
  </sheetData>
  <mergeCells count="30">
    <mergeCell ref="B2:E2"/>
    <mergeCell ref="F2:I2"/>
    <mergeCell ref="J2:M2"/>
    <mergeCell ref="B9:G9"/>
    <mergeCell ref="H9:M9"/>
    <mergeCell ref="B16:E16"/>
    <mergeCell ref="F16:I16"/>
    <mergeCell ref="J16:M16"/>
    <mergeCell ref="B23:G23"/>
    <mergeCell ref="H23:M23"/>
    <mergeCell ref="B30:D30"/>
    <mergeCell ref="E30:G30"/>
    <mergeCell ref="H30:J30"/>
    <mergeCell ref="B35:D35"/>
    <mergeCell ref="E35:G35"/>
    <mergeCell ref="B40:D40"/>
    <mergeCell ref="E40:G40"/>
    <mergeCell ref="H40:J40"/>
    <mergeCell ref="B45:D45"/>
    <mergeCell ref="E45:G45"/>
    <mergeCell ref="C51:E51"/>
    <mergeCell ref="F51:H51"/>
    <mergeCell ref="I51:K51"/>
    <mergeCell ref="C57:E57"/>
    <mergeCell ref="F57:H57"/>
    <mergeCell ref="C62:E62"/>
    <mergeCell ref="F62:H62"/>
    <mergeCell ref="I62:K62"/>
    <mergeCell ref="C67:E67"/>
    <mergeCell ref="F67:H6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71"/>
  <sheetViews>
    <sheetView workbookViewId="0">
      <selection activeCell="G27" sqref="G27"/>
    </sheetView>
  </sheetViews>
  <sheetFormatPr defaultColWidth="9.02654867256637" defaultRowHeight="13.85" outlineLevelCol="5"/>
  <cols>
    <col min="1" max="1" width="18.1946902654867" style="8" customWidth="1"/>
    <col min="2" max="4" width="13.8141592920354" style="8" customWidth="1"/>
    <col min="5" max="5" width="13.8141592920354" style="66" customWidth="1"/>
    <col min="6" max="6" width="13.8141592920354" style="8" customWidth="1"/>
  </cols>
  <sheetData>
    <row r="1" spans="1:6">
      <c r="A1" s="8" t="s">
        <v>764</v>
      </c>
      <c r="B1" s="8" t="s">
        <v>765</v>
      </c>
      <c r="C1" s="8" t="s">
        <v>766</v>
      </c>
      <c r="D1" s="8" t="s">
        <v>767</v>
      </c>
      <c r="E1" s="76" t="s">
        <v>768</v>
      </c>
      <c r="F1" s="8" t="s">
        <v>769</v>
      </c>
    </row>
    <row r="2" spans="1:6">
      <c r="A2" s="8" t="s">
        <v>10</v>
      </c>
      <c r="B2" s="8">
        <v>-688.73</v>
      </c>
      <c r="C2" s="8">
        <v>2239.26</v>
      </c>
      <c r="D2" s="8">
        <v>1550.53</v>
      </c>
      <c r="E2" s="66">
        <f t="shared" ref="E2:E65" si="0">COS(0.6049872018+0.0001467884*B2)</f>
        <v>0.875711141488325</v>
      </c>
      <c r="F2" s="8" t="s">
        <v>770</v>
      </c>
    </row>
    <row r="3" spans="1:6">
      <c r="A3" s="8" t="s">
        <v>11</v>
      </c>
      <c r="B3" s="8">
        <v>-907.26</v>
      </c>
      <c r="C3" s="8">
        <v>161.97</v>
      </c>
      <c r="D3" s="8">
        <v>-745.29</v>
      </c>
      <c r="E3" s="66">
        <f t="shared" si="0"/>
        <v>0.890746214114768</v>
      </c>
      <c r="F3" s="8" t="s">
        <v>771</v>
      </c>
    </row>
    <row r="4" spans="1:6">
      <c r="A4" s="8" t="s">
        <v>12</v>
      </c>
      <c r="B4" s="8">
        <v>-1302.95</v>
      </c>
      <c r="C4" s="8">
        <v>-1218.86</v>
      </c>
      <c r="D4" s="8">
        <v>-2521.81</v>
      </c>
      <c r="E4" s="66">
        <f t="shared" si="0"/>
        <v>0.915627932673214</v>
      </c>
      <c r="F4" s="8" t="s">
        <v>771</v>
      </c>
    </row>
    <row r="5" spans="1:6">
      <c r="A5" s="8" t="s">
        <v>13</v>
      </c>
      <c r="B5" s="8">
        <v>-103.83</v>
      </c>
      <c r="C5" s="8">
        <v>2121.33</v>
      </c>
      <c r="D5" s="8">
        <v>2017.5</v>
      </c>
      <c r="E5" s="66">
        <f t="shared" si="0"/>
        <v>0.831081877770875</v>
      </c>
      <c r="F5" s="8" t="s">
        <v>770</v>
      </c>
    </row>
    <row r="6" spans="1:6">
      <c r="A6" s="8" t="s">
        <v>14</v>
      </c>
      <c r="B6" s="8">
        <v>-1193.86</v>
      </c>
      <c r="C6" s="8">
        <v>-62.86</v>
      </c>
      <c r="D6" s="8">
        <v>-1256.72</v>
      </c>
      <c r="E6" s="66">
        <f t="shared" si="0"/>
        <v>0.909073104360682</v>
      </c>
      <c r="F6" s="8" t="s">
        <v>771</v>
      </c>
    </row>
    <row r="7" spans="1:6">
      <c r="A7" s="8" t="s">
        <v>15</v>
      </c>
      <c r="B7" s="8">
        <v>-947.6</v>
      </c>
      <c r="C7" s="8">
        <v>-384.81</v>
      </c>
      <c r="D7" s="8">
        <v>-1332.4</v>
      </c>
      <c r="E7" s="66">
        <f t="shared" si="0"/>
        <v>0.893421884487848</v>
      </c>
      <c r="F7" s="8" t="s">
        <v>771</v>
      </c>
    </row>
    <row r="8" spans="1:6">
      <c r="A8" s="8" t="s">
        <v>16</v>
      </c>
      <c r="B8" s="8">
        <v>-1607.35</v>
      </c>
      <c r="C8" s="8">
        <v>-912.48</v>
      </c>
      <c r="D8" s="8">
        <v>-2519.82</v>
      </c>
      <c r="E8" s="66">
        <f t="shared" si="0"/>
        <v>0.932671589641529</v>
      </c>
      <c r="F8" s="8" t="s">
        <v>771</v>
      </c>
    </row>
    <row r="9" spans="1:6">
      <c r="A9" s="8" t="s">
        <v>17</v>
      </c>
      <c r="B9" s="8">
        <v>-1660.65</v>
      </c>
      <c r="C9" s="8">
        <v>35.47</v>
      </c>
      <c r="D9" s="8">
        <v>-1625.19</v>
      </c>
      <c r="E9" s="66">
        <f t="shared" si="0"/>
        <v>0.935465276450119</v>
      </c>
      <c r="F9" s="8" t="s">
        <v>770</v>
      </c>
    </row>
    <row r="10" spans="1:6">
      <c r="A10" s="8" t="s">
        <v>18</v>
      </c>
      <c r="B10" s="8">
        <v>-347.45</v>
      </c>
      <c r="C10" s="8">
        <v>-464.59</v>
      </c>
      <c r="D10" s="8">
        <v>-812.04</v>
      </c>
      <c r="E10" s="66">
        <f t="shared" si="0"/>
        <v>0.850434548799545</v>
      </c>
      <c r="F10" s="8" t="s">
        <v>770</v>
      </c>
    </row>
    <row r="11" spans="1:6">
      <c r="A11" s="8" t="s">
        <v>19</v>
      </c>
      <c r="B11" s="8">
        <v>-329.15</v>
      </c>
      <c r="C11" s="8">
        <v>-49.91</v>
      </c>
      <c r="D11" s="8">
        <v>-379.07</v>
      </c>
      <c r="E11" s="66">
        <f t="shared" si="0"/>
        <v>0.849018309203044</v>
      </c>
      <c r="F11" s="8" t="s">
        <v>770</v>
      </c>
    </row>
    <row r="12" spans="1:6">
      <c r="A12" s="8" t="s">
        <v>20</v>
      </c>
      <c r="B12" s="8">
        <v>-1810.89</v>
      </c>
      <c r="C12" s="8">
        <v>-1313.6</v>
      </c>
      <c r="D12" s="8">
        <v>-3124.48</v>
      </c>
      <c r="E12" s="66">
        <f t="shared" si="0"/>
        <v>0.943031282730662</v>
      </c>
      <c r="F12" s="8" t="s">
        <v>771</v>
      </c>
    </row>
    <row r="13" spans="1:6">
      <c r="A13" s="8" t="s">
        <v>21</v>
      </c>
      <c r="B13" s="8">
        <v>-1105.89</v>
      </c>
      <c r="C13" s="8">
        <v>-443.29</v>
      </c>
      <c r="D13" s="8">
        <v>-1549.18</v>
      </c>
      <c r="E13" s="66">
        <f t="shared" si="0"/>
        <v>0.903617444496399</v>
      </c>
      <c r="F13" s="8" t="s">
        <v>770</v>
      </c>
    </row>
    <row r="14" spans="1:6">
      <c r="A14" s="8" t="s">
        <v>22</v>
      </c>
      <c r="B14" s="8">
        <v>-325.99</v>
      </c>
      <c r="C14" s="8">
        <v>427.69</v>
      </c>
      <c r="D14" s="8">
        <v>101.69</v>
      </c>
      <c r="E14" s="66">
        <f t="shared" si="0"/>
        <v>0.848773135789685</v>
      </c>
      <c r="F14" s="8" t="s">
        <v>770</v>
      </c>
    </row>
    <row r="15" spans="1:6">
      <c r="A15" s="8" t="s">
        <v>23</v>
      </c>
      <c r="B15" s="8">
        <v>-722.4</v>
      </c>
      <c r="C15" s="8">
        <v>-743.89</v>
      </c>
      <c r="D15" s="8">
        <v>-1466.28</v>
      </c>
      <c r="E15" s="66">
        <f t="shared" si="0"/>
        <v>0.878086785158474</v>
      </c>
      <c r="F15" s="8" t="s">
        <v>771</v>
      </c>
    </row>
    <row r="16" spans="1:6">
      <c r="A16" s="8" t="s">
        <v>24</v>
      </c>
      <c r="B16" s="8">
        <v>-531.42</v>
      </c>
      <c r="C16" s="8">
        <v>736.49</v>
      </c>
      <c r="D16" s="8">
        <v>205.06</v>
      </c>
      <c r="E16" s="66">
        <f t="shared" si="0"/>
        <v>0.864329386515452</v>
      </c>
      <c r="F16" s="8" t="s">
        <v>770</v>
      </c>
    </row>
    <row r="17" spans="1:6">
      <c r="A17" s="8" t="s">
        <v>25</v>
      </c>
      <c r="B17" s="8">
        <v>-1257.24</v>
      </c>
      <c r="C17" s="8">
        <v>-551</v>
      </c>
      <c r="D17" s="8">
        <v>-1808.24</v>
      </c>
      <c r="E17" s="66">
        <f t="shared" si="0"/>
        <v>0.912909864357039</v>
      </c>
      <c r="F17" s="8" t="s">
        <v>771</v>
      </c>
    </row>
    <row r="18" spans="1:6">
      <c r="A18" s="8" t="s">
        <v>26</v>
      </c>
      <c r="B18" s="8">
        <v>-1014.47</v>
      </c>
      <c r="C18" s="8">
        <v>691.72</v>
      </c>
      <c r="D18" s="8">
        <v>-322.74</v>
      </c>
      <c r="E18" s="66">
        <f t="shared" si="0"/>
        <v>0.897788186945714</v>
      </c>
      <c r="F18" s="8" t="s">
        <v>770</v>
      </c>
    </row>
    <row r="19" spans="1:6">
      <c r="A19" s="8" t="s">
        <v>27</v>
      </c>
      <c r="B19" s="8">
        <v>-142.21</v>
      </c>
      <c r="C19" s="8">
        <v>1311.57</v>
      </c>
      <c r="D19" s="8">
        <v>1169.36</v>
      </c>
      <c r="E19" s="66">
        <f t="shared" si="0"/>
        <v>0.834201876657197</v>
      </c>
      <c r="F19" s="8" t="s">
        <v>770</v>
      </c>
    </row>
    <row r="20" spans="1:6">
      <c r="A20" s="8" t="s">
        <v>28</v>
      </c>
      <c r="B20" s="8">
        <v>-956.88</v>
      </c>
      <c r="C20" s="8">
        <v>-76.3</v>
      </c>
      <c r="D20" s="8">
        <v>-1033.18</v>
      </c>
      <c r="E20" s="66">
        <f t="shared" si="0"/>
        <v>0.894032979307869</v>
      </c>
      <c r="F20" s="8" t="s">
        <v>770</v>
      </c>
    </row>
    <row r="21" spans="1:6">
      <c r="A21" s="8" t="s">
        <v>29</v>
      </c>
      <c r="B21" s="8">
        <v>-1756.91</v>
      </c>
      <c r="C21" s="8">
        <v>-1244.88</v>
      </c>
      <c r="D21" s="8">
        <v>-3001.79</v>
      </c>
      <c r="E21" s="66">
        <f t="shared" si="0"/>
        <v>0.940365480240791</v>
      </c>
      <c r="F21" s="8" t="s">
        <v>771</v>
      </c>
    </row>
    <row r="22" spans="1:6">
      <c r="A22" s="8" t="s">
        <v>30</v>
      </c>
      <c r="B22" s="8">
        <v>97.71</v>
      </c>
      <c r="C22" s="8">
        <v>910.08</v>
      </c>
      <c r="D22" s="8">
        <v>1007.79</v>
      </c>
      <c r="E22" s="66">
        <f t="shared" si="0"/>
        <v>0.814267627675585</v>
      </c>
      <c r="F22" s="8" t="s">
        <v>770</v>
      </c>
    </row>
    <row r="23" spans="1:6">
      <c r="A23" s="8" t="s">
        <v>31</v>
      </c>
      <c r="B23" s="8">
        <v>90.91</v>
      </c>
      <c r="C23" s="8">
        <v>306.59</v>
      </c>
      <c r="D23" s="8">
        <v>397.5</v>
      </c>
      <c r="E23" s="66">
        <f t="shared" si="0"/>
        <v>0.814846644137962</v>
      </c>
      <c r="F23" s="8" t="s">
        <v>771</v>
      </c>
    </row>
    <row r="24" spans="1:6">
      <c r="A24" s="8" t="s">
        <v>32</v>
      </c>
      <c r="B24" s="8">
        <v>-428.7</v>
      </c>
      <c r="C24" s="8">
        <v>-525.11</v>
      </c>
      <c r="D24" s="8">
        <v>-953.81</v>
      </c>
      <c r="E24" s="66">
        <f t="shared" si="0"/>
        <v>0.856648250391752</v>
      </c>
      <c r="F24" s="8" t="s">
        <v>771</v>
      </c>
    </row>
    <row r="25" spans="1:6">
      <c r="A25" s="8" t="s">
        <v>33</v>
      </c>
      <c r="B25" s="8">
        <v>169.36</v>
      </c>
      <c r="C25" s="8">
        <v>248.69</v>
      </c>
      <c r="D25" s="8">
        <v>418.06</v>
      </c>
      <c r="E25" s="66">
        <f t="shared" si="0"/>
        <v>0.808117469999214</v>
      </c>
      <c r="F25" s="8" t="s">
        <v>770</v>
      </c>
    </row>
    <row r="26" spans="1:6">
      <c r="A26" s="8" t="s">
        <v>34</v>
      </c>
      <c r="B26" s="8">
        <v>-524.53</v>
      </c>
      <c r="C26" s="8">
        <v>513.49</v>
      </c>
      <c r="D26" s="8">
        <v>-11.03</v>
      </c>
      <c r="E26" s="66">
        <f t="shared" si="0"/>
        <v>0.863820299088753</v>
      </c>
      <c r="F26" s="8" t="s">
        <v>770</v>
      </c>
    </row>
    <row r="27" spans="1:6">
      <c r="A27" s="8" t="s">
        <v>35</v>
      </c>
      <c r="B27" s="8">
        <v>-455.29</v>
      </c>
      <c r="C27" s="8">
        <v>20.34</v>
      </c>
      <c r="D27" s="8">
        <v>-434.94</v>
      </c>
      <c r="E27" s="66">
        <f t="shared" si="0"/>
        <v>0.858655334879901</v>
      </c>
      <c r="F27" s="8" t="s">
        <v>770</v>
      </c>
    </row>
    <row r="28" spans="1:6">
      <c r="A28" s="8" t="s">
        <v>36</v>
      </c>
      <c r="B28" s="8">
        <v>-1255.72</v>
      </c>
      <c r="C28" s="8">
        <v>-342.97</v>
      </c>
      <c r="D28" s="8">
        <v>-1598.69</v>
      </c>
      <c r="E28" s="66">
        <f t="shared" si="0"/>
        <v>0.91281877336989</v>
      </c>
      <c r="F28" s="8" t="s">
        <v>770</v>
      </c>
    </row>
    <row r="29" spans="1:6">
      <c r="A29" s="8" t="s">
        <v>37</v>
      </c>
      <c r="B29" s="8">
        <v>-526.23</v>
      </c>
      <c r="C29" s="8">
        <v>-364.76</v>
      </c>
      <c r="D29" s="8">
        <v>-890.99</v>
      </c>
      <c r="E29" s="66">
        <f t="shared" si="0"/>
        <v>0.863945990597917</v>
      </c>
      <c r="F29" s="8" t="s">
        <v>770</v>
      </c>
    </row>
    <row r="30" spans="1:6">
      <c r="A30" s="8" t="s">
        <v>38</v>
      </c>
      <c r="B30" s="8">
        <v>-1513.21</v>
      </c>
      <c r="C30" s="8">
        <v>-448.61</v>
      </c>
      <c r="D30" s="8">
        <v>-1961.82</v>
      </c>
      <c r="E30" s="66">
        <f t="shared" si="0"/>
        <v>0.927597941653895</v>
      </c>
      <c r="F30" s="8" t="s">
        <v>770</v>
      </c>
    </row>
    <row r="31" spans="1:6">
      <c r="A31" s="8" t="s">
        <v>39</v>
      </c>
      <c r="B31" s="8">
        <v>-1019.61</v>
      </c>
      <c r="C31" s="8">
        <v>-118.96</v>
      </c>
      <c r="D31" s="8">
        <v>-1138.57</v>
      </c>
      <c r="E31" s="66">
        <f t="shared" si="0"/>
        <v>0.898120230558497</v>
      </c>
      <c r="F31" s="8" t="s">
        <v>770</v>
      </c>
    </row>
    <row r="32" spans="1:6">
      <c r="A32" s="8" t="s">
        <v>40</v>
      </c>
      <c r="B32" s="8">
        <v>-849.37</v>
      </c>
      <c r="C32" s="8">
        <v>1246.41</v>
      </c>
      <c r="D32" s="8">
        <v>397.05</v>
      </c>
      <c r="E32" s="66">
        <f t="shared" si="0"/>
        <v>0.886851941858633</v>
      </c>
      <c r="F32" s="8" t="s">
        <v>770</v>
      </c>
    </row>
    <row r="33" spans="1:6">
      <c r="A33" s="8" t="s">
        <v>41</v>
      </c>
      <c r="B33" s="8">
        <v>-1446.81</v>
      </c>
      <c r="C33" s="8">
        <v>-52.09</v>
      </c>
      <c r="D33" s="8">
        <v>-1498.9</v>
      </c>
      <c r="E33" s="66">
        <f t="shared" si="0"/>
        <v>0.923912747828607</v>
      </c>
      <c r="F33" s="8" t="s">
        <v>770</v>
      </c>
    </row>
    <row r="34" spans="1:6">
      <c r="A34" s="8" t="s">
        <v>43</v>
      </c>
      <c r="B34" s="8">
        <v>637.1</v>
      </c>
      <c r="C34" s="8">
        <v>564.39</v>
      </c>
      <c r="D34" s="8">
        <v>1201.5</v>
      </c>
      <c r="E34" s="66">
        <f t="shared" si="0"/>
        <v>0.765803735770974</v>
      </c>
      <c r="F34" s="8" t="s">
        <v>770</v>
      </c>
    </row>
    <row r="35" spans="1:6">
      <c r="A35" s="8" t="s">
        <v>44</v>
      </c>
      <c r="B35" s="8">
        <v>-653.71</v>
      </c>
      <c r="C35" s="8">
        <v>-337.07</v>
      </c>
      <c r="D35" s="8">
        <v>-990.79</v>
      </c>
      <c r="E35" s="66">
        <f t="shared" si="0"/>
        <v>0.873217552487379</v>
      </c>
      <c r="F35" s="8" t="s">
        <v>770</v>
      </c>
    </row>
    <row r="36" spans="1:6">
      <c r="A36" s="8" t="s">
        <v>55</v>
      </c>
      <c r="B36" s="8">
        <v>-895.72</v>
      </c>
      <c r="C36" s="8">
        <v>-805.09</v>
      </c>
      <c r="D36" s="8">
        <v>-1700.81</v>
      </c>
      <c r="E36" s="66">
        <f t="shared" si="0"/>
        <v>0.889975039898228</v>
      </c>
      <c r="F36" s="8" t="s">
        <v>770</v>
      </c>
    </row>
    <row r="37" spans="1:6">
      <c r="A37" s="8" t="s">
        <v>57</v>
      </c>
      <c r="B37" s="8">
        <v>-494.33</v>
      </c>
      <c r="C37" s="8">
        <v>580.76</v>
      </c>
      <c r="D37" s="8">
        <v>86.43</v>
      </c>
      <c r="E37" s="66">
        <f t="shared" si="0"/>
        <v>0.86157846820219</v>
      </c>
      <c r="F37" s="8" t="s">
        <v>770</v>
      </c>
    </row>
    <row r="38" spans="1:6">
      <c r="A38" s="8" t="s">
        <v>58</v>
      </c>
      <c r="B38" s="8">
        <v>-242.16</v>
      </c>
      <c r="C38" s="8">
        <v>723.17</v>
      </c>
      <c r="D38" s="8">
        <v>481.01</v>
      </c>
      <c r="E38" s="66">
        <f t="shared" si="0"/>
        <v>0.842202539515835</v>
      </c>
      <c r="F38" s="8" t="s">
        <v>770</v>
      </c>
    </row>
    <row r="39" spans="1:6">
      <c r="A39" s="8" t="s">
        <v>59</v>
      </c>
      <c r="B39" s="8">
        <v>-873.83</v>
      </c>
      <c r="C39" s="8">
        <v>439.75</v>
      </c>
      <c r="D39" s="8">
        <v>-434.07</v>
      </c>
      <c r="E39" s="66">
        <f t="shared" si="0"/>
        <v>0.888505200069244</v>
      </c>
      <c r="F39" s="8" t="s">
        <v>770</v>
      </c>
    </row>
    <row r="40" spans="1:6">
      <c r="A40" s="8" t="s">
        <v>61</v>
      </c>
      <c r="B40" s="8">
        <v>-895.11</v>
      </c>
      <c r="C40" s="8">
        <v>-855.19</v>
      </c>
      <c r="D40" s="8">
        <v>-1750.3</v>
      </c>
      <c r="E40" s="66">
        <f t="shared" si="0"/>
        <v>0.889934204841722</v>
      </c>
      <c r="F40" s="8" t="s">
        <v>771</v>
      </c>
    </row>
    <row r="41" spans="1:6">
      <c r="A41" s="8" t="s">
        <v>91</v>
      </c>
      <c r="B41" s="8">
        <v>-1050.26</v>
      </c>
      <c r="C41" s="8">
        <v>-307.4</v>
      </c>
      <c r="D41" s="8">
        <v>-1357.66</v>
      </c>
      <c r="E41" s="66">
        <f t="shared" si="0"/>
        <v>0.900089597752412</v>
      </c>
      <c r="F41" s="8" t="s">
        <v>770</v>
      </c>
    </row>
    <row r="42" spans="1:6">
      <c r="A42" s="8" t="s">
        <v>92</v>
      </c>
      <c r="B42" s="8">
        <v>-613.01</v>
      </c>
      <c r="C42" s="8">
        <v>-259.54</v>
      </c>
      <c r="D42" s="8">
        <v>-872.55</v>
      </c>
      <c r="E42" s="66">
        <f t="shared" si="0"/>
        <v>0.870290533111945</v>
      </c>
      <c r="F42" s="8" t="s">
        <v>771</v>
      </c>
    </row>
    <row r="43" spans="1:6">
      <c r="A43" s="8" t="s">
        <v>93</v>
      </c>
      <c r="B43" s="8">
        <v>-1393.17</v>
      </c>
      <c r="C43" s="8">
        <v>-1112.23</v>
      </c>
      <c r="D43" s="8">
        <v>-2505.4</v>
      </c>
      <c r="E43" s="66">
        <f t="shared" si="0"/>
        <v>0.920871625358315</v>
      </c>
      <c r="F43" s="8" t="s">
        <v>771</v>
      </c>
    </row>
    <row r="44" spans="1:6">
      <c r="A44" s="8" t="s">
        <v>94</v>
      </c>
      <c r="B44" s="8">
        <v>-1690.65</v>
      </c>
      <c r="C44" s="8">
        <v>-1480.5</v>
      </c>
      <c r="D44" s="8">
        <v>-3171.15</v>
      </c>
      <c r="E44" s="66">
        <f t="shared" si="0"/>
        <v>0.937012533678103</v>
      </c>
      <c r="F44" s="8" t="s">
        <v>771</v>
      </c>
    </row>
    <row r="45" spans="1:6">
      <c r="A45" s="8" t="s">
        <v>95</v>
      </c>
      <c r="B45" s="8">
        <v>2.13</v>
      </c>
      <c r="C45" s="8">
        <v>44.47</v>
      </c>
      <c r="D45" s="8">
        <v>46.6</v>
      </c>
      <c r="E45" s="66">
        <f t="shared" si="0"/>
        <v>0.822331511039334</v>
      </c>
      <c r="F45" s="8" t="s">
        <v>771</v>
      </c>
    </row>
    <row r="46" spans="1:6">
      <c r="A46" s="8" t="s">
        <v>96</v>
      </c>
      <c r="B46" s="8">
        <v>-550.23</v>
      </c>
      <c r="C46" s="8">
        <v>1638.07</v>
      </c>
      <c r="D46" s="8">
        <v>1087.84</v>
      </c>
      <c r="E46" s="66">
        <f t="shared" si="0"/>
        <v>0.865714714357971</v>
      </c>
      <c r="F46" s="8" t="s">
        <v>770</v>
      </c>
    </row>
    <row r="47" spans="1:6">
      <c r="A47" s="8" t="s">
        <v>97</v>
      </c>
      <c r="B47" s="8">
        <v>-1454.59</v>
      </c>
      <c r="C47" s="8">
        <v>-1327.2</v>
      </c>
      <c r="D47" s="8">
        <v>-2781.79</v>
      </c>
      <c r="E47" s="66">
        <f t="shared" si="0"/>
        <v>0.924349083406704</v>
      </c>
      <c r="F47" s="8" t="s">
        <v>771</v>
      </c>
    </row>
    <row r="48" spans="1:6">
      <c r="A48" s="8" t="s">
        <v>98</v>
      </c>
      <c r="B48" s="8">
        <v>-544.49</v>
      </c>
      <c r="C48" s="8">
        <v>788.89</v>
      </c>
      <c r="D48" s="8">
        <v>244.4</v>
      </c>
      <c r="E48" s="66">
        <f t="shared" si="0"/>
        <v>0.865292671322673</v>
      </c>
      <c r="F48" s="8" t="s">
        <v>770</v>
      </c>
    </row>
    <row r="49" spans="1:6">
      <c r="A49" s="8" t="s">
        <v>99</v>
      </c>
      <c r="B49" s="8">
        <v>-630.72</v>
      </c>
      <c r="C49" s="8">
        <v>-1078.54</v>
      </c>
      <c r="D49" s="8">
        <v>-1709.26</v>
      </c>
      <c r="E49" s="66">
        <f t="shared" si="0"/>
        <v>0.871568005706369</v>
      </c>
      <c r="F49" s="8" t="s">
        <v>771</v>
      </c>
    </row>
    <row r="50" spans="1:6">
      <c r="A50" s="8" t="s">
        <v>100</v>
      </c>
      <c r="B50" s="8">
        <v>-1395.12</v>
      </c>
      <c r="C50" s="8">
        <v>-1111.34</v>
      </c>
      <c r="D50" s="8">
        <v>-2506.45</v>
      </c>
      <c r="E50" s="66">
        <f t="shared" si="0"/>
        <v>0.920983181837083</v>
      </c>
      <c r="F50" s="8" t="s">
        <v>771</v>
      </c>
    </row>
    <row r="51" spans="1:6">
      <c r="A51" s="8" t="s">
        <v>101</v>
      </c>
      <c r="B51" s="8">
        <v>-754.9</v>
      </c>
      <c r="C51" s="8">
        <v>-933.74</v>
      </c>
      <c r="D51" s="8">
        <v>-1688.64</v>
      </c>
      <c r="E51" s="66">
        <f t="shared" si="0"/>
        <v>0.88035953422254</v>
      </c>
      <c r="F51" s="8" t="s">
        <v>771</v>
      </c>
    </row>
    <row r="52" spans="1:6">
      <c r="A52" s="8" t="s">
        <v>102</v>
      </c>
      <c r="B52" s="8">
        <v>-1258.34</v>
      </c>
      <c r="C52" s="8">
        <v>154.32</v>
      </c>
      <c r="D52" s="8">
        <v>-1104.02</v>
      </c>
      <c r="E52" s="66">
        <f t="shared" si="0"/>
        <v>0.912975757121493</v>
      </c>
      <c r="F52" s="8" t="s">
        <v>770</v>
      </c>
    </row>
    <row r="53" spans="1:6">
      <c r="A53" s="8" t="s">
        <v>103</v>
      </c>
      <c r="B53" s="8">
        <v>-574.74</v>
      </c>
      <c r="C53" s="8">
        <v>-391.08</v>
      </c>
      <c r="D53" s="8">
        <v>-965.82</v>
      </c>
      <c r="E53" s="66">
        <f t="shared" si="0"/>
        <v>0.867509934082076</v>
      </c>
      <c r="F53" s="8" t="s">
        <v>770</v>
      </c>
    </row>
    <row r="54" spans="1:6">
      <c r="A54" s="8" t="s">
        <v>104</v>
      </c>
      <c r="B54" s="8">
        <v>-1027.67</v>
      </c>
      <c r="C54" s="8">
        <v>-1476.64</v>
      </c>
      <c r="D54" s="8">
        <v>-2504.31</v>
      </c>
      <c r="E54" s="66">
        <f t="shared" si="0"/>
        <v>0.898639876449123</v>
      </c>
      <c r="F54" s="8" t="s">
        <v>771</v>
      </c>
    </row>
    <row r="55" spans="1:6">
      <c r="A55" s="8" t="s">
        <v>105</v>
      </c>
      <c r="B55" s="8">
        <v>-1742.39</v>
      </c>
      <c r="C55" s="8">
        <v>-808.67</v>
      </c>
      <c r="D55" s="8">
        <v>-2551.06</v>
      </c>
      <c r="E55" s="66">
        <f t="shared" si="0"/>
        <v>0.939638326549308</v>
      </c>
      <c r="F55" s="8" t="s">
        <v>771</v>
      </c>
    </row>
    <row r="56" spans="1:6">
      <c r="A56" s="8" t="s">
        <v>106</v>
      </c>
      <c r="B56" s="8">
        <v>-1024.64</v>
      </c>
      <c r="C56" s="8">
        <v>-852.1</v>
      </c>
      <c r="D56" s="8">
        <v>-1876.74</v>
      </c>
      <c r="E56" s="66">
        <f t="shared" si="0"/>
        <v>0.898444673213154</v>
      </c>
      <c r="F56" s="8" t="s">
        <v>771</v>
      </c>
    </row>
    <row r="57" spans="1:6">
      <c r="A57" s="8" t="s">
        <v>107</v>
      </c>
      <c r="B57" s="8">
        <v>-1225.81</v>
      </c>
      <c r="C57" s="8">
        <v>-591.22</v>
      </c>
      <c r="D57" s="8">
        <v>-1817.03</v>
      </c>
      <c r="E57" s="66">
        <f t="shared" si="0"/>
        <v>0.911017079415861</v>
      </c>
      <c r="F57" s="8" t="s">
        <v>771</v>
      </c>
    </row>
    <row r="58" spans="1:6">
      <c r="A58" s="8" t="s">
        <v>108</v>
      </c>
      <c r="B58" s="8">
        <v>-1209.11</v>
      </c>
      <c r="C58" s="8">
        <v>1690.21</v>
      </c>
      <c r="D58" s="8">
        <v>481.09</v>
      </c>
      <c r="E58" s="66">
        <f t="shared" si="0"/>
        <v>0.91000347665257</v>
      </c>
      <c r="F58" s="8" t="s">
        <v>770</v>
      </c>
    </row>
    <row r="59" spans="1:6">
      <c r="A59" s="8" t="s">
        <v>109</v>
      </c>
      <c r="B59" s="8">
        <v>-1696</v>
      </c>
      <c r="C59" s="8">
        <v>-940.25</v>
      </c>
      <c r="D59" s="8">
        <v>-2636.25</v>
      </c>
      <c r="E59" s="66">
        <f t="shared" si="0"/>
        <v>0.937286552919195</v>
      </c>
      <c r="F59" s="8" t="s">
        <v>771</v>
      </c>
    </row>
    <row r="60" spans="1:6">
      <c r="A60" s="8" t="s">
        <v>110</v>
      </c>
      <c r="B60" s="8">
        <v>-1562.06</v>
      </c>
      <c r="C60" s="8">
        <v>-482.73</v>
      </c>
      <c r="D60" s="8">
        <v>-2044.78</v>
      </c>
      <c r="E60" s="66">
        <f t="shared" si="0"/>
        <v>0.930252869462466</v>
      </c>
      <c r="F60" s="8" t="s">
        <v>771</v>
      </c>
    </row>
    <row r="61" spans="1:6">
      <c r="A61" s="8" t="s">
        <v>111</v>
      </c>
      <c r="B61" s="8">
        <v>-540.53</v>
      </c>
      <c r="C61" s="8">
        <v>1290.63</v>
      </c>
      <c r="D61" s="8">
        <v>750.11</v>
      </c>
      <c r="E61" s="66">
        <f t="shared" si="0"/>
        <v>0.865001147643495</v>
      </c>
      <c r="F61" s="8" t="s">
        <v>770</v>
      </c>
    </row>
    <row r="62" spans="1:6">
      <c r="A62" s="8" t="s">
        <v>112</v>
      </c>
      <c r="B62" s="8">
        <v>-761.64</v>
      </c>
      <c r="C62" s="8">
        <v>288.7</v>
      </c>
      <c r="D62" s="8">
        <v>-472.94</v>
      </c>
      <c r="E62" s="66">
        <f t="shared" si="0"/>
        <v>0.880828360687787</v>
      </c>
      <c r="F62" s="8" t="s">
        <v>770</v>
      </c>
    </row>
    <row r="63" spans="1:6">
      <c r="A63" s="8" t="s">
        <v>113</v>
      </c>
      <c r="B63" s="8">
        <v>-833.8</v>
      </c>
      <c r="C63" s="8">
        <v>-321.97</v>
      </c>
      <c r="D63" s="8">
        <v>-1155.76</v>
      </c>
      <c r="E63" s="66">
        <f t="shared" si="0"/>
        <v>0.885793604919344</v>
      </c>
      <c r="F63" s="8" t="s">
        <v>771</v>
      </c>
    </row>
    <row r="64" spans="1:6">
      <c r="A64" s="8" t="s">
        <v>114</v>
      </c>
      <c r="B64" s="8">
        <v>492.64</v>
      </c>
      <c r="C64" s="8">
        <v>972.91</v>
      </c>
      <c r="D64" s="8">
        <v>1465.55</v>
      </c>
      <c r="E64" s="66">
        <f t="shared" si="0"/>
        <v>0.779266972359218</v>
      </c>
      <c r="F64" s="8" t="s">
        <v>770</v>
      </c>
    </row>
    <row r="65" spans="1:6">
      <c r="A65" s="8" t="s">
        <v>115</v>
      </c>
      <c r="B65" s="8">
        <v>-1180.13</v>
      </c>
      <c r="C65" s="8">
        <v>-281.24</v>
      </c>
      <c r="D65" s="8">
        <v>-1461.37</v>
      </c>
      <c r="E65" s="66">
        <f t="shared" si="0"/>
        <v>0.908231567209098</v>
      </c>
      <c r="F65" s="8" t="s">
        <v>770</v>
      </c>
    </row>
    <row r="66" spans="1:6">
      <c r="A66" s="8" t="s">
        <v>116</v>
      </c>
      <c r="B66" s="8">
        <v>-1093.22</v>
      </c>
      <c r="C66" s="8">
        <v>-682.99</v>
      </c>
      <c r="D66" s="8">
        <v>-1776.21</v>
      </c>
      <c r="E66" s="66">
        <f t="shared" ref="E66:E129" si="1">COS(0.6049872018+0.0001467884*B66)</f>
        <v>0.902819250822468</v>
      </c>
      <c r="F66" s="8" t="s">
        <v>770</v>
      </c>
    </row>
    <row r="67" spans="1:6">
      <c r="A67" s="8" t="s">
        <v>117</v>
      </c>
      <c r="B67" s="8">
        <v>-1083.82</v>
      </c>
      <c r="C67" s="8">
        <v>255.6</v>
      </c>
      <c r="D67" s="8">
        <v>-828.22</v>
      </c>
      <c r="E67" s="66">
        <f t="shared" si="1"/>
        <v>0.902225044952096</v>
      </c>
      <c r="F67" s="8" t="s">
        <v>770</v>
      </c>
    </row>
    <row r="68" spans="1:6">
      <c r="A68" s="8" t="s">
        <v>118</v>
      </c>
      <c r="B68" s="8">
        <v>-1056.78</v>
      </c>
      <c r="C68" s="8">
        <v>-714.96</v>
      </c>
      <c r="D68" s="8">
        <v>-1771.74</v>
      </c>
      <c r="E68" s="66">
        <f t="shared" si="1"/>
        <v>0.900506181307459</v>
      </c>
      <c r="F68" s="8" t="s">
        <v>771</v>
      </c>
    </row>
    <row r="69" spans="1:6">
      <c r="A69" s="8" t="s">
        <v>119</v>
      </c>
      <c r="B69" s="8">
        <v>-1971.91</v>
      </c>
      <c r="C69" s="8">
        <v>-921.47</v>
      </c>
      <c r="D69" s="8">
        <v>-2893.38</v>
      </c>
      <c r="E69" s="66">
        <f t="shared" si="1"/>
        <v>0.950630898198381</v>
      </c>
      <c r="F69" s="8" t="s">
        <v>771</v>
      </c>
    </row>
    <row r="70" spans="1:6">
      <c r="A70" s="8" t="s">
        <v>120</v>
      </c>
      <c r="B70" s="8">
        <v>-495.6</v>
      </c>
      <c r="C70" s="8">
        <v>-413.48</v>
      </c>
      <c r="D70" s="8">
        <v>-909.08</v>
      </c>
      <c r="E70" s="66">
        <f t="shared" si="1"/>
        <v>0.861673085216928</v>
      </c>
      <c r="F70" s="8" t="s">
        <v>771</v>
      </c>
    </row>
    <row r="71" spans="1:6">
      <c r="A71" s="8" t="s">
        <v>121</v>
      </c>
      <c r="B71" s="8">
        <v>-879.43</v>
      </c>
      <c r="C71" s="8">
        <v>628.13</v>
      </c>
      <c r="D71" s="8">
        <v>-251.3</v>
      </c>
      <c r="E71" s="66">
        <f t="shared" si="1"/>
        <v>0.888882095045749</v>
      </c>
      <c r="F71" s="8" t="s">
        <v>770</v>
      </c>
    </row>
    <row r="72" spans="1:6">
      <c r="A72" s="8" t="s">
        <v>122</v>
      </c>
      <c r="B72" s="8">
        <v>-642.13</v>
      </c>
      <c r="C72" s="8">
        <v>357.71</v>
      </c>
      <c r="D72" s="8">
        <v>-284.43</v>
      </c>
      <c r="E72" s="66">
        <f t="shared" si="1"/>
        <v>0.87238792211578</v>
      </c>
      <c r="F72" s="8" t="s">
        <v>770</v>
      </c>
    </row>
    <row r="73" spans="1:6">
      <c r="A73" s="8" t="s">
        <v>123</v>
      </c>
      <c r="B73" s="8">
        <v>-1150.26</v>
      </c>
      <c r="C73" s="8">
        <v>-811.9</v>
      </c>
      <c r="D73" s="8">
        <v>-1962.16</v>
      </c>
      <c r="E73" s="66">
        <f t="shared" si="1"/>
        <v>0.906388041187624</v>
      </c>
      <c r="F73" s="8" t="s">
        <v>771</v>
      </c>
    </row>
    <row r="74" spans="1:6">
      <c r="A74" s="8" t="s">
        <v>124</v>
      </c>
      <c r="B74" s="8">
        <v>-2402.46</v>
      </c>
      <c r="C74" s="8">
        <v>-873.85</v>
      </c>
      <c r="D74" s="8">
        <v>-3276.31</v>
      </c>
      <c r="E74" s="66">
        <f t="shared" si="1"/>
        <v>0.968332356689543</v>
      </c>
      <c r="F74" s="8" t="s">
        <v>771</v>
      </c>
    </row>
    <row r="75" spans="1:6">
      <c r="A75" s="8" t="s">
        <v>125</v>
      </c>
      <c r="B75" s="8">
        <v>-1699.19</v>
      </c>
      <c r="C75" s="8">
        <v>-823.72</v>
      </c>
      <c r="D75" s="8">
        <v>-2522.91</v>
      </c>
      <c r="E75" s="66">
        <f t="shared" si="1"/>
        <v>0.937449665013922</v>
      </c>
      <c r="F75" s="8" t="s">
        <v>770</v>
      </c>
    </row>
    <row r="76" spans="1:6">
      <c r="A76" s="8" t="s">
        <v>126</v>
      </c>
      <c r="B76" s="8">
        <v>-975.04</v>
      </c>
      <c r="C76" s="8">
        <v>-643.21</v>
      </c>
      <c r="D76" s="8">
        <v>-1618.25</v>
      </c>
      <c r="E76" s="66">
        <f t="shared" si="1"/>
        <v>0.895224027989819</v>
      </c>
      <c r="F76" s="8" t="s">
        <v>771</v>
      </c>
    </row>
    <row r="77" spans="1:6">
      <c r="A77" s="8" t="s">
        <v>127</v>
      </c>
      <c r="B77" s="8">
        <v>-1490.45</v>
      </c>
      <c r="C77" s="8">
        <v>-649.91</v>
      </c>
      <c r="D77" s="8">
        <v>-2140.36</v>
      </c>
      <c r="E77" s="66">
        <f t="shared" si="1"/>
        <v>0.926344672124411</v>
      </c>
      <c r="F77" s="8" t="s">
        <v>771</v>
      </c>
    </row>
    <row r="78" spans="1:6">
      <c r="A78" s="8" t="s">
        <v>128</v>
      </c>
      <c r="B78" s="8">
        <v>-1694.71</v>
      </c>
      <c r="C78" s="8">
        <v>-814.44</v>
      </c>
      <c r="D78" s="8">
        <v>-2509.15</v>
      </c>
      <c r="E78" s="66">
        <f t="shared" si="1"/>
        <v>0.937220533869749</v>
      </c>
      <c r="F78" s="8" t="s">
        <v>771</v>
      </c>
    </row>
    <row r="79" spans="1:6">
      <c r="A79" s="8" t="s">
        <v>129</v>
      </c>
      <c r="B79" s="8">
        <v>-733.44</v>
      </c>
      <c r="C79" s="8">
        <v>-747.22</v>
      </c>
      <c r="D79" s="8">
        <v>-1480.65</v>
      </c>
      <c r="E79" s="66">
        <f t="shared" si="1"/>
        <v>0.878861064375528</v>
      </c>
      <c r="F79" s="8" t="s">
        <v>770</v>
      </c>
    </row>
    <row r="80" spans="1:6">
      <c r="A80" s="8" t="s">
        <v>130</v>
      </c>
      <c r="B80" s="8">
        <v>-1508.85</v>
      </c>
      <c r="C80" s="8">
        <v>-214.93</v>
      </c>
      <c r="D80" s="8">
        <v>-1723.79</v>
      </c>
      <c r="E80" s="66">
        <f t="shared" si="1"/>
        <v>0.927358661425855</v>
      </c>
      <c r="F80" s="8" t="s">
        <v>771</v>
      </c>
    </row>
    <row r="81" spans="1:6">
      <c r="A81" s="8" t="s">
        <v>131</v>
      </c>
      <c r="B81" s="8">
        <v>79.6</v>
      </c>
      <c r="C81" s="8">
        <v>-728.27</v>
      </c>
      <c r="D81" s="8">
        <v>-648.67</v>
      </c>
      <c r="E81" s="66">
        <f t="shared" si="1"/>
        <v>0.815807886386293</v>
      </c>
      <c r="F81" s="8" t="s">
        <v>771</v>
      </c>
    </row>
    <row r="82" spans="1:6">
      <c r="A82" s="8" t="s">
        <v>132</v>
      </c>
      <c r="B82" s="8">
        <v>-1007.77</v>
      </c>
      <c r="C82" s="8">
        <v>-1619.54</v>
      </c>
      <c r="D82" s="8">
        <v>-2627.31</v>
      </c>
      <c r="E82" s="66">
        <f t="shared" si="1"/>
        <v>0.897354600199248</v>
      </c>
      <c r="F82" s="8" t="s">
        <v>771</v>
      </c>
    </row>
    <row r="83" spans="1:6">
      <c r="A83" s="8" t="s">
        <v>135</v>
      </c>
      <c r="B83" s="8">
        <v>-1433.89</v>
      </c>
      <c r="C83" s="8">
        <v>-1257.63</v>
      </c>
      <c r="D83" s="8">
        <v>-2691.53</v>
      </c>
      <c r="E83" s="66">
        <f t="shared" si="1"/>
        <v>0.923185477351979</v>
      </c>
      <c r="F83" s="8" t="s">
        <v>771</v>
      </c>
    </row>
    <row r="84" spans="1:6">
      <c r="A84" s="8" t="s">
        <v>136</v>
      </c>
      <c r="B84" s="8">
        <v>-650.06</v>
      </c>
      <c r="C84" s="8">
        <v>164.37</v>
      </c>
      <c r="D84" s="8">
        <v>-485.69</v>
      </c>
      <c r="E84" s="66">
        <f t="shared" si="1"/>
        <v>0.872956326323663</v>
      </c>
      <c r="F84" s="8" t="s">
        <v>771</v>
      </c>
    </row>
    <row r="85" spans="1:6">
      <c r="A85" s="8" t="s">
        <v>137</v>
      </c>
      <c r="B85" s="8">
        <v>-940.59</v>
      </c>
      <c r="C85" s="8">
        <v>-480.15</v>
      </c>
      <c r="D85" s="8">
        <v>-1420.74</v>
      </c>
      <c r="E85" s="66">
        <f t="shared" si="1"/>
        <v>0.892959171644578</v>
      </c>
      <c r="F85" s="8" t="s">
        <v>771</v>
      </c>
    </row>
    <row r="86" spans="1:6">
      <c r="A86" s="8" t="s">
        <v>138</v>
      </c>
      <c r="B86" s="8">
        <v>-964.14</v>
      </c>
      <c r="C86" s="8">
        <v>-1030.06</v>
      </c>
      <c r="D86" s="8">
        <v>-1994.2</v>
      </c>
      <c r="E86" s="66">
        <f t="shared" si="1"/>
        <v>0.894509899111564</v>
      </c>
      <c r="F86" s="8" t="s">
        <v>771</v>
      </c>
    </row>
    <row r="87" spans="1:6">
      <c r="A87" s="8" t="s">
        <v>140</v>
      </c>
      <c r="B87" s="8">
        <v>-1539.94</v>
      </c>
      <c r="C87" s="8">
        <v>-832.41</v>
      </c>
      <c r="D87" s="8">
        <v>-2372.36</v>
      </c>
      <c r="E87" s="66">
        <f t="shared" si="1"/>
        <v>0.929056596546716</v>
      </c>
      <c r="F87" s="8" t="s">
        <v>771</v>
      </c>
    </row>
    <row r="88" spans="1:6">
      <c r="A88" s="8" t="s">
        <v>141</v>
      </c>
      <c r="B88" s="8">
        <v>-498.17</v>
      </c>
      <c r="C88" s="8">
        <v>1483.41</v>
      </c>
      <c r="D88" s="8">
        <v>985.25</v>
      </c>
      <c r="E88" s="66">
        <f t="shared" si="1"/>
        <v>0.861864462676878</v>
      </c>
      <c r="F88" s="8" t="s">
        <v>770</v>
      </c>
    </row>
    <row r="89" spans="1:6">
      <c r="A89" s="8" t="s">
        <v>142</v>
      </c>
      <c r="B89" s="8">
        <v>-1898.13</v>
      </c>
      <c r="C89" s="8">
        <v>-918.47</v>
      </c>
      <c r="D89" s="8">
        <v>-2816.61</v>
      </c>
      <c r="E89" s="66">
        <f t="shared" si="1"/>
        <v>0.947214392419931</v>
      </c>
      <c r="F89" s="8" t="s">
        <v>771</v>
      </c>
    </row>
    <row r="90" spans="1:6">
      <c r="A90" s="8" t="s">
        <v>143</v>
      </c>
      <c r="B90" s="8">
        <v>-1023.41</v>
      </c>
      <c r="C90" s="8">
        <v>-1101.65</v>
      </c>
      <c r="D90" s="8">
        <v>-2125.06</v>
      </c>
      <c r="E90" s="66">
        <f t="shared" si="1"/>
        <v>0.898365381575703</v>
      </c>
      <c r="F90" s="8" t="s">
        <v>771</v>
      </c>
    </row>
    <row r="91" spans="1:6">
      <c r="A91" s="8" t="s">
        <v>144</v>
      </c>
      <c r="B91" s="8">
        <v>-492.94</v>
      </c>
      <c r="C91" s="8">
        <v>1096.76</v>
      </c>
      <c r="D91" s="8">
        <v>603.82</v>
      </c>
      <c r="E91" s="66">
        <f t="shared" si="1"/>
        <v>0.861474876677403</v>
      </c>
      <c r="F91" s="8" t="s">
        <v>770</v>
      </c>
    </row>
    <row r="92" spans="1:6">
      <c r="A92" s="8" t="s">
        <v>145</v>
      </c>
      <c r="B92" s="8">
        <v>-987.01</v>
      </c>
      <c r="C92" s="8">
        <v>-555.37</v>
      </c>
      <c r="D92" s="8">
        <v>-1542.38</v>
      </c>
      <c r="E92" s="66">
        <f t="shared" si="1"/>
        <v>0.896005619106632</v>
      </c>
      <c r="F92" s="8" t="s">
        <v>771</v>
      </c>
    </row>
    <row r="93" spans="1:6">
      <c r="A93" s="8" t="s">
        <v>146</v>
      </c>
      <c r="B93" s="8">
        <v>-253.89</v>
      </c>
      <c r="C93" s="8">
        <v>-116.16</v>
      </c>
      <c r="D93" s="8">
        <v>-370.05</v>
      </c>
      <c r="E93" s="66">
        <f t="shared" si="1"/>
        <v>0.843129633568409</v>
      </c>
      <c r="F93" s="8" t="s">
        <v>770</v>
      </c>
    </row>
    <row r="94" spans="1:6">
      <c r="A94" s="8" t="s">
        <v>147</v>
      </c>
      <c r="B94" s="8">
        <v>-1934.43</v>
      </c>
      <c r="C94" s="8">
        <v>-683.58</v>
      </c>
      <c r="D94" s="8">
        <v>-2618.01</v>
      </c>
      <c r="E94" s="66">
        <f t="shared" si="1"/>
        <v>0.948909233239664</v>
      </c>
      <c r="F94" s="8" t="s">
        <v>770</v>
      </c>
    </row>
    <row r="95" spans="1:6">
      <c r="A95" s="8" t="s">
        <v>148</v>
      </c>
      <c r="B95" s="8">
        <v>-682.94</v>
      </c>
      <c r="C95" s="8">
        <v>499.01</v>
      </c>
      <c r="D95" s="8">
        <v>-183.93</v>
      </c>
      <c r="E95" s="66">
        <f t="shared" si="1"/>
        <v>0.875300461140082</v>
      </c>
      <c r="F95" s="8" t="s">
        <v>770</v>
      </c>
    </row>
    <row r="96" spans="1:6">
      <c r="A96" s="8" t="s">
        <v>149</v>
      </c>
      <c r="B96" s="8">
        <v>25.88</v>
      </c>
      <c r="C96" s="8">
        <v>1649.54</v>
      </c>
      <c r="D96" s="8">
        <v>1675.42</v>
      </c>
      <c r="E96" s="66">
        <f t="shared" si="1"/>
        <v>0.820342825826633</v>
      </c>
      <c r="F96" s="8" t="s">
        <v>770</v>
      </c>
    </row>
    <row r="97" spans="1:6">
      <c r="A97" s="8" t="s">
        <v>150</v>
      </c>
      <c r="B97" s="8">
        <v>-1987.17</v>
      </c>
      <c r="C97" s="8">
        <v>53.77</v>
      </c>
      <c r="D97" s="8">
        <v>-1933.4</v>
      </c>
      <c r="E97" s="66">
        <f t="shared" si="1"/>
        <v>0.951323635333271</v>
      </c>
      <c r="F97" s="8" t="s">
        <v>771</v>
      </c>
    </row>
    <row r="98" spans="1:6">
      <c r="A98" s="8" t="s">
        <v>151</v>
      </c>
      <c r="B98" s="8">
        <v>-233.45</v>
      </c>
      <c r="C98" s="8">
        <v>322.94</v>
      </c>
      <c r="D98" s="8">
        <v>89.49</v>
      </c>
      <c r="E98" s="66">
        <f t="shared" si="1"/>
        <v>0.841512519128084</v>
      </c>
      <c r="F98" s="8" t="s">
        <v>770</v>
      </c>
    </row>
    <row r="99" spans="1:6">
      <c r="A99" s="8" t="s">
        <v>152</v>
      </c>
      <c r="B99" s="8">
        <v>-969.94</v>
      </c>
      <c r="C99" s="8">
        <v>-611.2</v>
      </c>
      <c r="D99" s="8">
        <v>-1581.14</v>
      </c>
      <c r="E99" s="66">
        <f t="shared" si="1"/>
        <v>0.894890179471128</v>
      </c>
      <c r="F99" s="8" t="s">
        <v>771</v>
      </c>
    </row>
    <row r="100" spans="1:6">
      <c r="A100" s="8" t="s">
        <v>153</v>
      </c>
      <c r="B100" s="8">
        <v>-1316.83</v>
      </c>
      <c r="C100" s="8">
        <v>-974.66</v>
      </c>
      <c r="D100" s="8">
        <v>-2291.5</v>
      </c>
      <c r="E100" s="66">
        <f t="shared" si="1"/>
        <v>0.916445130175274</v>
      </c>
      <c r="F100" s="8" t="s">
        <v>771</v>
      </c>
    </row>
    <row r="101" spans="1:6">
      <c r="A101" s="8" t="s">
        <v>154</v>
      </c>
      <c r="B101" s="8">
        <v>-1145.42</v>
      </c>
      <c r="C101" s="8">
        <v>-665.62</v>
      </c>
      <c r="D101" s="8">
        <v>-1811.04</v>
      </c>
      <c r="E101" s="66">
        <f t="shared" si="1"/>
        <v>0.906087683149158</v>
      </c>
      <c r="F101" s="8" t="s">
        <v>771</v>
      </c>
    </row>
    <row r="102" spans="1:6">
      <c r="A102" s="8" t="s">
        <v>155</v>
      </c>
      <c r="B102" s="8">
        <v>-389.77</v>
      </c>
      <c r="C102" s="8">
        <v>809.83</v>
      </c>
      <c r="D102" s="8">
        <v>420.06</v>
      </c>
      <c r="E102" s="66">
        <f t="shared" si="1"/>
        <v>0.853686177804704</v>
      </c>
      <c r="F102" s="8" t="s">
        <v>770</v>
      </c>
    </row>
    <row r="103" spans="1:6">
      <c r="A103" s="8" t="s">
        <v>156</v>
      </c>
      <c r="B103" s="8">
        <v>-1270.16</v>
      </c>
      <c r="C103" s="8">
        <v>-885.62</v>
      </c>
      <c r="D103" s="8">
        <v>-2155.78</v>
      </c>
      <c r="E103" s="66">
        <f t="shared" si="1"/>
        <v>0.913682302396255</v>
      </c>
      <c r="F103" s="8" t="s">
        <v>771</v>
      </c>
    </row>
    <row r="104" spans="1:6">
      <c r="A104" s="8" t="s">
        <v>157</v>
      </c>
      <c r="B104" s="8">
        <v>-1184.18</v>
      </c>
      <c r="C104" s="8">
        <v>-295.98</v>
      </c>
      <c r="D104" s="8">
        <v>-1480.16</v>
      </c>
      <c r="E104" s="66">
        <f t="shared" si="1"/>
        <v>0.908480182971885</v>
      </c>
      <c r="F104" s="8" t="s">
        <v>770</v>
      </c>
    </row>
    <row r="105" spans="1:6">
      <c r="A105" s="8" t="s">
        <v>158</v>
      </c>
      <c r="B105" s="8">
        <v>-1853.97</v>
      </c>
      <c r="C105" s="8">
        <v>-1532.11</v>
      </c>
      <c r="D105" s="8">
        <v>-3386.08</v>
      </c>
      <c r="E105" s="66">
        <f t="shared" si="1"/>
        <v>0.945116315780928</v>
      </c>
      <c r="F105" s="8" t="s">
        <v>771</v>
      </c>
    </row>
    <row r="106" spans="1:6">
      <c r="A106" s="8" t="s">
        <v>159</v>
      </c>
      <c r="B106" s="8">
        <v>-1333.91</v>
      </c>
      <c r="C106" s="8">
        <v>-863.41</v>
      </c>
      <c r="D106" s="8">
        <v>-2197.32</v>
      </c>
      <c r="E106" s="66">
        <f t="shared" si="1"/>
        <v>0.91744550926429</v>
      </c>
      <c r="F106" s="8" t="s">
        <v>771</v>
      </c>
    </row>
    <row r="107" spans="1:6">
      <c r="A107" s="8" t="s">
        <v>160</v>
      </c>
      <c r="B107" s="8">
        <v>-1359.99</v>
      </c>
      <c r="C107" s="8">
        <v>-1131.19</v>
      </c>
      <c r="D107" s="8">
        <v>-2491.19</v>
      </c>
      <c r="E107" s="66">
        <f t="shared" si="1"/>
        <v>0.9189618924946</v>
      </c>
      <c r="F107" s="8" t="s">
        <v>771</v>
      </c>
    </row>
    <row r="108" spans="1:6">
      <c r="A108" s="8" t="s">
        <v>161</v>
      </c>
      <c r="B108" s="8">
        <v>-1310.09</v>
      </c>
      <c r="C108" s="8">
        <v>-1216.68</v>
      </c>
      <c r="D108" s="8">
        <v>-2526.77</v>
      </c>
      <c r="E108" s="66">
        <f t="shared" si="1"/>
        <v>0.916048781530916</v>
      </c>
      <c r="F108" s="8" t="s">
        <v>771</v>
      </c>
    </row>
    <row r="109" spans="1:6">
      <c r="A109" s="8" t="s">
        <v>162</v>
      </c>
      <c r="B109" s="8">
        <v>-997.63</v>
      </c>
      <c r="C109" s="8">
        <v>-36.79</v>
      </c>
      <c r="D109" s="8">
        <v>-1034.43</v>
      </c>
      <c r="E109" s="66">
        <f t="shared" si="1"/>
        <v>0.89669674510487</v>
      </c>
      <c r="F109" s="8" t="s">
        <v>770</v>
      </c>
    </row>
    <row r="110" spans="1:6">
      <c r="A110" s="8" t="s">
        <v>163</v>
      </c>
      <c r="B110" s="8">
        <v>-1327.95</v>
      </c>
      <c r="C110" s="8">
        <v>-370.69</v>
      </c>
      <c r="D110" s="8">
        <v>-1698.64</v>
      </c>
      <c r="E110" s="66">
        <f t="shared" si="1"/>
        <v>0.917097085591672</v>
      </c>
      <c r="F110" s="8" t="s">
        <v>771</v>
      </c>
    </row>
    <row r="111" spans="1:6">
      <c r="A111" s="8" t="s">
        <v>164</v>
      </c>
      <c r="B111" s="8">
        <v>813.56</v>
      </c>
      <c r="C111" s="8">
        <v>911.87</v>
      </c>
      <c r="D111" s="8">
        <v>1725.43</v>
      </c>
      <c r="E111" s="66">
        <f t="shared" si="1"/>
        <v>0.748891620108691</v>
      </c>
      <c r="F111" s="8" t="s">
        <v>770</v>
      </c>
    </row>
    <row r="112" spans="1:6">
      <c r="A112" s="8" t="s">
        <v>165</v>
      </c>
      <c r="B112" s="8">
        <v>-1670.63</v>
      </c>
      <c r="C112" s="8">
        <v>-958.68</v>
      </c>
      <c r="D112" s="8">
        <v>-2629.31</v>
      </c>
      <c r="E112" s="66">
        <f t="shared" si="1"/>
        <v>0.935982012449969</v>
      </c>
      <c r="F112" s="8" t="s">
        <v>771</v>
      </c>
    </row>
    <row r="113" spans="1:6">
      <c r="A113" s="8" t="s">
        <v>166</v>
      </c>
      <c r="B113" s="8">
        <v>-1348.32</v>
      </c>
      <c r="C113" s="8">
        <v>-825.91</v>
      </c>
      <c r="D113" s="8">
        <v>-2174.23</v>
      </c>
      <c r="E113" s="66">
        <f t="shared" si="1"/>
        <v>0.91828502108192</v>
      </c>
      <c r="F113" s="8" t="s">
        <v>771</v>
      </c>
    </row>
    <row r="114" spans="1:6">
      <c r="A114" s="8" t="s">
        <v>167</v>
      </c>
      <c r="B114" s="8">
        <v>-1744.45</v>
      </c>
      <c r="C114" s="8">
        <v>-787.42</v>
      </c>
      <c r="D114" s="8">
        <v>-2531.87</v>
      </c>
      <c r="E114" s="66">
        <f t="shared" si="1"/>
        <v>0.939741750140031</v>
      </c>
      <c r="F114" s="8" t="s">
        <v>771</v>
      </c>
    </row>
    <row r="115" spans="1:6">
      <c r="A115" s="8" t="s">
        <v>168</v>
      </c>
      <c r="B115" s="8">
        <v>-1120.82</v>
      </c>
      <c r="C115" s="8">
        <v>311.1</v>
      </c>
      <c r="D115" s="8">
        <v>-809.72</v>
      </c>
      <c r="E115" s="66">
        <f t="shared" si="1"/>
        <v>0.904554003547667</v>
      </c>
      <c r="F115" s="8" t="s">
        <v>770</v>
      </c>
    </row>
    <row r="116" spans="1:6">
      <c r="A116" s="8" t="s">
        <v>169</v>
      </c>
      <c r="B116" s="8">
        <v>-1431.09</v>
      </c>
      <c r="C116" s="8">
        <v>-1392.15</v>
      </c>
      <c r="D116" s="8">
        <v>-2823.24</v>
      </c>
      <c r="E116" s="66">
        <f t="shared" si="1"/>
        <v>0.923027426687971</v>
      </c>
      <c r="F116" s="8" t="s">
        <v>771</v>
      </c>
    </row>
    <row r="117" spans="1:6">
      <c r="A117" s="8" t="s">
        <v>170</v>
      </c>
      <c r="B117" s="8">
        <v>-1121.01</v>
      </c>
      <c r="C117" s="8">
        <v>-1334.95</v>
      </c>
      <c r="D117" s="8">
        <v>-2455.96</v>
      </c>
      <c r="E117" s="66">
        <f t="shared" si="1"/>
        <v>0.904565894263289</v>
      </c>
      <c r="F117" s="8" t="s">
        <v>771</v>
      </c>
    </row>
    <row r="118" spans="1:6">
      <c r="A118" s="8" t="s">
        <v>171</v>
      </c>
      <c r="B118" s="8">
        <v>-859.43</v>
      </c>
      <c r="C118" s="8">
        <v>-552.15</v>
      </c>
      <c r="D118" s="8">
        <v>-1411.58</v>
      </c>
      <c r="E118" s="66">
        <f t="shared" si="1"/>
        <v>0.887533285367738</v>
      </c>
      <c r="F118" s="8" t="s">
        <v>771</v>
      </c>
    </row>
    <row r="119" spans="1:6">
      <c r="A119" s="8" t="s">
        <v>172</v>
      </c>
      <c r="B119" s="8">
        <v>-1056.33</v>
      </c>
      <c r="C119" s="8">
        <v>-140.55</v>
      </c>
      <c r="D119" s="8">
        <v>-1196.88</v>
      </c>
      <c r="E119" s="66">
        <f t="shared" si="1"/>
        <v>0.900477455870339</v>
      </c>
      <c r="F119" s="8" t="s">
        <v>771</v>
      </c>
    </row>
    <row r="120" spans="1:6">
      <c r="A120" s="8" t="s">
        <v>173</v>
      </c>
      <c r="B120" s="8">
        <v>-1294.7</v>
      </c>
      <c r="C120" s="8">
        <v>129.19</v>
      </c>
      <c r="D120" s="8">
        <v>-1165.51</v>
      </c>
      <c r="E120" s="66">
        <f t="shared" si="1"/>
        <v>0.915140405299091</v>
      </c>
      <c r="F120" s="8" t="s">
        <v>770</v>
      </c>
    </row>
    <row r="121" spans="1:6">
      <c r="A121" s="8" t="s">
        <v>175</v>
      </c>
      <c r="B121" s="8">
        <v>-1712.49</v>
      </c>
      <c r="C121" s="8">
        <v>-764.72</v>
      </c>
      <c r="D121" s="8">
        <v>-2477.21</v>
      </c>
      <c r="E121" s="66">
        <f t="shared" si="1"/>
        <v>0.938127509438277</v>
      </c>
      <c r="F121" s="8" t="s">
        <v>771</v>
      </c>
    </row>
    <row r="122" spans="1:6">
      <c r="A122" s="8" t="s">
        <v>176</v>
      </c>
      <c r="B122" s="8">
        <v>-1372.43</v>
      </c>
      <c r="C122" s="8">
        <v>-877.17</v>
      </c>
      <c r="D122" s="8">
        <v>-2249.6</v>
      </c>
      <c r="E122" s="66">
        <f t="shared" si="1"/>
        <v>0.919680455213984</v>
      </c>
      <c r="F122" s="8" t="s">
        <v>771</v>
      </c>
    </row>
    <row r="123" spans="1:6">
      <c r="A123" s="8" t="s">
        <v>177</v>
      </c>
      <c r="B123" s="8">
        <v>-1319.37</v>
      </c>
      <c r="C123" s="8">
        <v>-442.67</v>
      </c>
      <c r="D123" s="8">
        <v>-1762.04</v>
      </c>
      <c r="E123" s="66">
        <f t="shared" si="1"/>
        <v>0.916594263281516</v>
      </c>
      <c r="F123" s="8" t="s">
        <v>771</v>
      </c>
    </row>
    <row r="124" spans="1:6">
      <c r="A124" s="8" t="s">
        <v>178</v>
      </c>
      <c r="B124" s="8">
        <v>-1451.64</v>
      </c>
      <c r="C124" s="8">
        <v>-251.49</v>
      </c>
      <c r="D124" s="8">
        <v>-1703.12</v>
      </c>
      <c r="E124" s="66">
        <f t="shared" si="1"/>
        <v>0.924183776687785</v>
      </c>
      <c r="F124" s="8" t="s">
        <v>771</v>
      </c>
    </row>
    <row r="125" spans="1:6">
      <c r="A125" s="8" t="s">
        <v>179</v>
      </c>
      <c r="B125" s="8">
        <v>-1444.48</v>
      </c>
      <c r="C125" s="8">
        <v>-1347.71</v>
      </c>
      <c r="D125" s="8">
        <v>-2792.19</v>
      </c>
      <c r="E125" s="66">
        <f t="shared" si="1"/>
        <v>0.92378183699408</v>
      </c>
      <c r="F125" s="8" t="s">
        <v>771</v>
      </c>
    </row>
    <row r="126" spans="1:6">
      <c r="A126" s="8" t="s">
        <v>180</v>
      </c>
      <c r="B126" s="8">
        <v>-1418.63</v>
      </c>
      <c r="C126" s="8">
        <v>-550.91</v>
      </c>
      <c r="D126" s="8">
        <v>-1969.53</v>
      </c>
      <c r="E126" s="66">
        <f t="shared" si="1"/>
        <v>0.922322210827559</v>
      </c>
      <c r="F126" s="8" t="s">
        <v>771</v>
      </c>
    </row>
    <row r="127" spans="1:6">
      <c r="A127" s="8" t="s">
        <v>181</v>
      </c>
      <c r="B127" s="8">
        <v>-1689.61</v>
      </c>
      <c r="C127" s="8">
        <v>-545.01</v>
      </c>
      <c r="D127" s="8">
        <v>-2234.62</v>
      </c>
      <c r="E127" s="66">
        <f t="shared" si="1"/>
        <v>0.936959199294924</v>
      </c>
      <c r="F127" s="8" t="s">
        <v>771</v>
      </c>
    </row>
    <row r="128" spans="1:6">
      <c r="A128" s="8" t="s">
        <v>182</v>
      </c>
      <c r="B128" s="8">
        <v>-1160.05</v>
      </c>
      <c r="C128" s="8">
        <v>-108.13</v>
      </c>
      <c r="D128" s="8">
        <v>-1268.18</v>
      </c>
      <c r="E128" s="66">
        <f t="shared" si="1"/>
        <v>0.906994184822246</v>
      </c>
      <c r="F128" s="8" t="s">
        <v>770</v>
      </c>
    </row>
    <row r="129" spans="1:6">
      <c r="A129" s="8" t="s">
        <v>184</v>
      </c>
      <c r="B129" s="8">
        <v>-102.42</v>
      </c>
      <c r="C129" s="8">
        <v>-464.8</v>
      </c>
      <c r="D129" s="8">
        <v>-567.22</v>
      </c>
      <c r="E129" s="66">
        <f t="shared" si="1"/>
        <v>0.830966752674515</v>
      </c>
      <c r="F129" s="8" t="s">
        <v>770</v>
      </c>
    </row>
    <row r="130" spans="1:6">
      <c r="A130" s="8" t="s">
        <v>185</v>
      </c>
      <c r="B130" s="8">
        <v>-1182.57</v>
      </c>
      <c r="C130" s="8">
        <v>-1164.71</v>
      </c>
      <c r="D130" s="8">
        <v>-2347.29</v>
      </c>
      <c r="E130" s="66">
        <f t="shared" ref="E130:E193" si="2">COS(0.6049872018+0.0001467884*B130)</f>
        <v>0.908381388976914</v>
      </c>
      <c r="F130" s="8" t="s">
        <v>771</v>
      </c>
    </row>
    <row r="131" spans="1:6">
      <c r="A131" s="8" t="s">
        <v>187</v>
      </c>
      <c r="B131" s="8">
        <v>-454.04</v>
      </c>
      <c r="C131" s="8">
        <v>-605.54</v>
      </c>
      <c r="D131" s="8">
        <v>-1059.58</v>
      </c>
      <c r="E131" s="66">
        <f t="shared" si="2"/>
        <v>0.858561274304392</v>
      </c>
      <c r="F131" s="8" t="s">
        <v>771</v>
      </c>
    </row>
    <row r="132" spans="1:6">
      <c r="A132" s="8" t="s">
        <v>205</v>
      </c>
      <c r="B132" s="8">
        <v>-544.68</v>
      </c>
      <c r="C132" s="8">
        <v>498.91</v>
      </c>
      <c r="D132" s="8">
        <v>-45.77</v>
      </c>
      <c r="E132" s="66">
        <f t="shared" si="2"/>
        <v>0.86530665122017</v>
      </c>
      <c r="F132" s="8" t="s">
        <v>770</v>
      </c>
    </row>
    <row r="133" spans="1:6">
      <c r="A133" s="8" t="s">
        <v>206</v>
      </c>
      <c r="B133" s="8">
        <v>-977.41</v>
      </c>
      <c r="C133" s="8">
        <v>-559.83</v>
      </c>
      <c r="D133" s="8">
        <v>-1537.25</v>
      </c>
      <c r="E133" s="66">
        <f t="shared" si="2"/>
        <v>0.895378998624206</v>
      </c>
      <c r="F133" s="8" t="s">
        <v>771</v>
      </c>
    </row>
    <row r="134" spans="1:5">
      <c r="A134" s="8" t="s">
        <v>207</v>
      </c>
      <c r="B134" s="8">
        <v>-1581.01</v>
      </c>
      <c r="C134" s="8">
        <v>-1032.49</v>
      </c>
      <c r="D134" s="8">
        <v>-2613.5</v>
      </c>
      <c r="E134" s="66">
        <f t="shared" si="2"/>
        <v>0.931269906031215</v>
      </c>
    </row>
    <row r="135" spans="1:6">
      <c r="A135" s="8" t="s">
        <v>208</v>
      </c>
      <c r="B135" s="8">
        <v>-1535.43</v>
      </c>
      <c r="C135" s="8">
        <v>-811.18</v>
      </c>
      <c r="D135" s="8">
        <v>-2346.61</v>
      </c>
      <c r="E135" s="66">
        <f t="shared" si="2"/>
        <v>0.928811488473723</v>
      </c>
      <c r="F135" s="8" t="s">
        <v>771</v>
      </c>
    </row>
    <row r="136" spans="1:6">
      <c r="A136" s="8" t="s">
        <v>209</v>
      </c>
      <c r="B136" s="8">
        <v>-570.45</v>
      </c>
      <c r="C136" s="8">
        <v>236.28</v>
      </c>
      <c r="D136" s="8">
        <v>-334.17</v>
      </c>
      <c r="E136" s="66">
        <f t="shared" si="2"/>
        <v>0.867196525752547</v>
      </c>
      <c r="F136" s="8" t="s">
        <v>770</v>
      </c>
    </row>
    <row r="137" spans="1:6">
      <c r="A137" s="8" t="s">
        <v>210</v>
      </c>
      <c r="B137" s="8">
        <v>-417.61</v>
      </c>
      <c r="C137" s="8">
        <v>-311.65</v>
      </c>
      <c r="D137" s="8">
        <v>-729.26</v>
      </c>
      <c r="E137" s="66">
        <f t="shared" si="2"/>
        <v>0.855807289156177</v>
      </c>
      <c r="F137" s="8" t="s">
        <v>770</v>
      </c>
    </row>
    <row r="138" spans="1:6">
      <c r="A138" s="8" t="s">
        <v>211</v>
      </c>
      <c r="B138" s="8">
        <v>-450.99</v>
      </c>
      <c r="C138" s="8">
        <v>1144.61</v>
      </c>
      <c r="D138" s="8">
        <v>693.62</v>
      </c>
      <c r="E138" s="66">
        <f t="shared" si="2"/>
        <v>0.858331645197519</v>
      </c>
      <c r="F138" s="8" t="s">
        <v>770</v>
      </c>
    </row>
    <row r="139" spans="1:6">
      <c r="A139" s="8" t="s">
        <v>212</v>
      </c>
      <c r="B139" s="8">
        <v>-152.29</v>
      </c>
      <c r="C139" s="8">
        <v>577.07</v>
      </c>
      <c r="D139" s="8">
        <v>424.79</v>
      </c>
      <c r="E139" s="66">
        <f t="shared" si="2"/>
        <v>0.83501691713632</v>
      </c>
      <c r="F139" s="8" t="s">
        <v>771</v>
      </c>
    </row>
    <row r="140" spans="1:6">
      <c r="A140" s="8" t="s">
        <v>213</v>
      </c>
      <c r="B140" s="8">
        <v>-1548.29</v>
      </c>
      <c r="C140" s="8">
        <v>-1030.68</v>
      </c>
      <c r="D140" s="8">
        <v>-2578.97</v>
      </c>
      <c r="E140" s="66">
        <f t="shared" si="2"/>
        <v>0.929509324872712</v>
      </c>
      <c r="F140" s="8" t="s">
        <v>771</v>
      </c>
    </row>
    <row r="141" spans="1:6">
      <c r="A141" s="8" t="s">
        <v>214</v>
      </c>
      <c r="B141" s="8">
        <v>-347.65</v>
      </c>
      <c r="C141" s="8">
        <v>1261.68</v>
      </c>
      <c r="D141" s="8">
        <v>914.04</v>
      </c>
      <c r="E141" s="66">
        <f t="shared" si="2"/>
        <v>0.850449992946795</v>
      </c>
      <c r="F141" s="8" t="s">
        <v>770</v>
      </c>
    </row>
    <row r="142" spans="1:6">
      <c r="A142" s="8" t="s">
        <v>215</v>
      </c>
      <c r="B142" s="8">
        <v>-1556.67</v>
      </c>
      <c r="C142" s="8">
        <v>-372.81</v>
      </c>
      <c r="D142" s="8">
        <v>-1929.48</v>
      </c>
      <c r="E142" s="66">
        <f t="shared" si="2"/>
        <v>0.929962275831298</v>
      </c>
      <c r="F142" s="8" t="s">
        <v>771</v>
      </c>
    </row>
    <row r="143" spans="1:6">
      <c r="A143" s="8" t="s">
        <v>216</v>
      </c>
      <c r="B143" s="8">
        <v>-1374.3</v>
      </c>
      <c r="C143" s="8">
        <v>-700.17</v>
      </c>
      <c r="D143" s="8">
        <v>-2074.47</v>
      </c>
      <c r="E143" s="66">
        <f t="shared" si="2"/>
        <v>0.919788205591792</v>
      </c>
      <c r="F143" s="8" t="s">
        <v>771</v>
      </c>
    </row>
    <row r="144" spans="1:6">
      <c r="A144" s="8" t="s">
        <v>217</v>
      </c>
      <c r="B144" s="8">
        <v>-849.76</v>
      </c>
      <c r="C144" s="8">
        <v>323.54</v>
      </c>
      <c r="D144" s="8">
        <v>-526.22</v>
      </c>
      <c r="E144" s="66">
        <f t="shared" si="2"/>
        <v>0.886878391814206</v>
      </c>
      <c r="F144" s="8" t="s">
        <v>770</v>
      </c>
    </row>
    <row r="145" spans="1:6">
      <c r="A145" s="8" t="s">
        <v>218</v>
      </c>
      <c r="B145" s="8">
        <v>-863.82</v>
      </c>
      <c r="C145" s="8">
        <v>409.87</v>
      </c>
      <c r="D145" s="8">
        <v>-453.95</v>
      </c>
      <c r="E145" s="66">
        <f t="shared" si="2"/>
        <v>0.887830004745173</v>
      </c>
      <c r="F145" s="8" t="s">
        <v>770</v>
      </c>
    </row>
    <row r="146" spans="1:6">
      <c r="A146" s="8" t="s">
        <v>219</v>
      </c>
      <c r="B146" s="8">
        <v>-1009.04</v>
      </c>
      <c r="C146" s="8">
        <v>-317.09</v>
      </c>
      <c r="D146" s="8">
        <v>-1326.13</v>
      </c>
      <c r="E146" s="66">
        <f t="shared" si="2"/>
        <v>0.897436854219104</v>
      </c>
      <c r="F146" s="8" t="s">
        <v>770</v>
      </c>
    </row>
    <row r="147" spans="1:5">
      <c r="A147" s="8" t="s">
        <v>221</v>
      </c>
      <c r="B147" s="8">
        <v>-452.48</v>
      </c>
      <c r="C147" s="8">
        <v>641.2</v>
      </c>
      <c r="D147" s="8">
        <v>188.72</v>
      </c>
      <c r="E147" s="66">
        <f t="shared" si="2"/>
        <v>0.858443846159807</v>
      </c>
    </row>
    <row r="148" spans="1:6">
      <c r="A148" s="8" t="s">
        <v>222</v>
      </c>
      <c r="B148" s="8">
        <v>-1268.87</v>
      </c>
      <c r="C148" s="8">
        <v>-872.76</v>
      </c>
      <c r="D148" s="8">
        <v>-2141.63</v>
      </c>
      <c r="E148" s="66">
        <f t="shared" si="2"/>
        <v>0.913605325797849</v>
      </c>
      <c r="F148" s="8" t="s">
        <v>771</v>
      </c>
    </row>
    <row r="149" spans="1:6">
      <c r="A149" s="8" t="s">
        <v>223</v>
      </c>
      <c r="B149" s="8">
        <v>-844.85</v>
      </c>
      <c r="C149" s="8">
        <v>-860.88</v>
      </c>
      <c r="D149" s="8">
        <v>-1705.73</v>
      </c>
      <c r="E149" s="66">
        <f t="shared" si="2"/>
        <v>0.88654518163462</v>
      </c>
      <c r="F149" s="8" t="s">
        <v>770</v>
      </c>
    </row>
    <row r="150" spans="1:6">
      <c r="A150" s="8" t="s">
        <v>224</v>
      </c>
      <c r="B150" s="8">
        <v>-944.92</v>
      </c>
      <c r="C150" s="8">
        <v>-18.93</v>
      </c>
      <c r="D150" s="8">
        <v>-963.84</v>
      </c>
      <c r="E150" s="66">
        <f t="shared" si="2"/>
        <v>0.893245095953391</v>
      </c>
      <c r="F150" s="8" t="s">
        <v>771</v>
      </c>
    </row>
    <row r="151" spans="1:6">
      <c r="A151" s="8" t="s">
        <v>225</v>
      </c>
      <c r="B151" s="8">
        <v>-536.46</v>
      </c>
      <c r="C151" s="8">
        <v>441.05</v>
      </c>
      <c r="D151" s="8">
        <v>-95.41</v>
      </c>
      <c r="E151" s="66">
        <f t="shared" si="2"/>
        <v>0.864701221520213</v>
      </c>
      <c r="F151" s="8" t="s">
        <v>770</v>
      </c>
    </row>
    <row r="152" spans="1:6">
      <c r="A152" s="8" t="s">
        <v>226</v>
      </c>
      <c r="B152" s="8">
        <v>-768.91</v>
      </c>
      <c r="C152" s="8">
        <v>938.47</v>
      </c>
      <c r="D152" s="8">
        <v>169.56</v>
      </c>
      <c r="E152" s="66">
        <f t="shared" si="2"/>
        <v>0.881333086781303</v>
      </c>
      <c r="F152" s="8" t="s">
        <v>770</v>
      </c>
    </row>
    <row r="153" spans="1:6">
      <c r="A153" s="8" t="s">
        <v>227</v>
      </c>
      <c r="B153" s="8">
        <v>-1275.22</v>
      </c>
      <c r="C153" s="8">
        <v>-358.32</v>
      </c>
      <c r="D153" s="8">
        <v>-1633.54</v>
      </c>
      <c r="E153" s="66">
        <f t="shared" si="2"/>
        <v>0.913983925304893</v>
      </c>
      <c r="F153" s="8" t="s">
        <v>771</v>
      </c>
    </row>
    <row r="154" spans="1:5">
      <c r="A154" s="8" t="s">
        <v>228</v>
      </c>
      <c r="B154" s="8">
        <v>-343.75</v>
      </c>
      <c r="C154" s="8">
        <v>576.27</v>
      </c>
      <c r="D154" s="8">
        <v>232.52</v>
      </c>
      <c r="E154" s="66">
        <f t="shared" si="2"/>
        <v>0.850148699880521</v>
      </c>
    </row>
    <row r="155" spans="1:6">
      <c r="A155" s="8" t="s">
        <v>229</v>
      </c>
      <c r="B155" s="8">
        <v>425.29</v>
      </c>
      <c r="C155" s="8">
        <v>-505.05</v>
      </c>
      <c r="D155" s="8">
        <v>-79.76</v>
      </c>
      <c r="E155" s="66">
        <f t="shared" si="2"/>
        <v>0.785424392798022</v>
      </c>
      <c r="F155" s="8" t="s">
        <v>770</v>
      </c>
    </row>
    <row r="156" spans="1:6">
      <c r="A156" s="8" t="s">
        <v>230</v>
      </c>
      <c r="B156" s="8">
        <v>-273.51</v>
      </c>
      <c r="C156" s="8">
        <v>1606.07</v>
      </c>
      <c r="D156" s="8">
        <v>1332.55</v>
      </c>
      <c r="E156" s="66">
        <f t="shared" si="2"/>
        <v>0.844674734407197</v>
      </c>
      <c r="F156" s="8" t="s">
        <v>770</v>
      </c>
    </row>
    <row r="157" spans="1:6">
      <c r="A157" s="8" t="s">
        <v>231</v>
      </c>
      <c r="B157" s="8">
        <v>-157.66</v>
      </c>
      <c r="C157" s="8">
        <v>146.88</v>
      </c>
      <c r="D157" s="8">
        <v>-10.78</v>
      </c>
      <c r="E157" s="66">
        <f t="shared" si="2"/>
        <v>0.835450373996713</v>
      </c>
      <c r="F157" s="8" t="s">
        <v>770</v>
      </c>
    </row>
    <row r="158" spans="1:5">
      <c r="A158" s="8" t="s">
        <v>232</v>
      </c>
      <c r="B158" s="8">
        <v>-1649.29</v>
      </c>
      <c r="C158" s="8">
        <v>-1044.1</v>
      </c>
      <c r="D158" s="8">
        <v>-2693.39</v>
      </c>
      <c r="E158" s="66">
        <f t="shared" si="2"/>
        <v>0.934874644869001</v>
      </c>
    </row>
    <row r="159" spans="1:6">
      <c r="A159" s="8" t="s">
        <v>233</v>
      </c>
      <c r="B159" s="8">
        <v>-1938.17</v>
      </c>
      <c r="C159" s="8">
        <v>-1354.66</v>
      </c>
      <c r="D159" s="8">
        <v>-3292.83</v>
      </c>
      <c r="E159" s="66">
        <f t="shared" si="2"/>
        <v>0.949082323127815</v>
      </c>
      <c r="F159" s="8" t="s">
        <v>771</v>
      </c>
    </row>
    <row r="160" spans="1:6">
      <c r="A160" s="8" t="s">
        <v>235</v>
      </c>
      <c r="B160" s="8">
        <v>-678.11</v>
      </c>
      <c r="C160" s="8">
        <v>-393.75</v>
      </c>
      <c r="D160" s="8">
        <v>-1071.85</v>
      </c>
      <c r="E160" s="66">
        <f t="shared" si="2"/>
        <v>0.874957389150877</v>
      </c>
      <c r="F160" s="8" t="s">
        <v>771</v>
      </c>
    </row>
    <row r="161" spans="1:6">
      <c r="A161" s="8" t="s">
        <v>236</v>
      </c>
      <c r="B161" s="8">
        <v>648.41</v>
      </c>
      <c r="C161" s="8">
        <v>-311.91</v>
      </c>
      <c r="D161" s="8">
        <v>336.5</v>
      </c>
      <c r="E161" s="66">
        <f t="shared" si="2"/>
        <v>0.764735063769291</v>
      </c>
      <c r="F161" s="8" t="s">
        <v>771</v>
      </c>
    </row>
    <row r="162" spans="1:6">
      <c r="A162" s="8" t="s">
        <v>237</v>
      </c>
      <c r="B162" s="8">
        <v>-1037.59</v>
      </c>
      <c r="C162" s="8">
        <v>-899.2</v>
      </c>
      <c r="D162" s="8">
        <v>-1936.79</v>
      </c>
      <c r="E162" s="66">
        <f t="shared" si="2"/>
        <v>0.899277713751773</v>
      </c>
      <c r="F162" s="8" t="s">
        <v>771</v>
      </c>
    </row>
    <row r="163" spans="1:6">
      <c r="A163" s="8" t="s">
        <v>238</v>
      </c>
      <c r="B163" s="8">
        <v>-737.31</v>
      </c>
      <c r="C163" s="8">
        <v>-584.36</v>
      </c>
      <c r="D163" s="8">
        <v>-1321.68</v>
      </c>
      <c r="E163" s="66">
        <f t="shared" si="2"/>
        <v>0.879131936670422</v>
      </c>
      <c r="F163" s="8" t="s">
        <v>770</v>
      </c>
    </row>
    <row r="164" spans="1:6">
      <c r="A164" s="8" t="s">
        <v>239</v>
      </c>
      <c r="B164" s="8">
        <v>-61.68</v>
      </c>
      <c r="C164" s="8">
        <v>610.95</v>
      </c>
      <c r="D164" s="8">
        <v>549.27</v>
      </c>
      <c r="E164" s="66">
        <f t="shared" si="2"/>
        <v>0.827625019183392</v>
      </c>
      <c r="F164" s="8" t="s">
        <v>770</v>
      </c>
    </row>
    <row r="165" spans="1:6">
      <c r="A165" s="8" t="s">
        <v>240</v>
      </c>
      <c r="B165" s="8">
        <v>-800.58</v>
      </c>
      <c r="C165" s="8">
        <v>1113.04</v>
      </c>
      <c r="D165" s="8">
        <v>312.46</v>
      </c>
      <c r="E165" s="66">
        <f t="shared" si="2"/>
        <v>0.883520087209195</v>
      </c>
      <c r="F165" s="8" t="s">
        <v>770</v>
      </c>
    </row>
    <row r="166" spans="1:6">
      <c r="A166" s="8" t="s">
        <v>241</v>
      </c>
      <c r="B166" s="8">
        <v>-1320.88</v>
      </c>
      <c r="C166" s="8">
        <v>-941.16</v>
      </c>
      <c r="D166" s="8">
        <v>-2262.04</v>
      </c>
      <c r="E166" s="66">
        <f t="shared" si="2"/>
        <v>0.916682860763431</v>
      </c>
      <c r="F166" s="8" t="s">
        <v>771</v>
      </c>
    </row>
    <row r="167" spans="1:6">
      <c r="A167" s="8" t="s">
        <v>242</v>
      </c>
      <c r="B167" s="8">
        <v>-1094.77</v>
      </c>
      <c r="C167" s="8">
        <v>-695.53</v>
      </c>
      <c r="D167" s="8">
        <v>-1790.3</v>
      </c>
      <c r="E167" s="66">
        <f t="shared" si="2"/>
        <v>0.902917066525767</v>
      </c>
      <c r="F167" s="8" t="s">
        <v>770</v>
      </c>
    </row>
    <row r="168" spans="1:6">
      <c r="A168" s="8" t="s">
        <v>243</v>
      </c>
      <c r="B168" s="8">
        <v>-260.07</v>
      </c>
      <c r="C168" s="8">
        <v>2169.28</v>
      </c>
      <c r="D168" s="8">
        <v>1909.21</v>
      </c>
      <c r="E168" s="66">
        <f t="shared" si="2"/>
        <v>0.843617071772783</v>
      </c>
      <c r="F168" s="8" t="s">
        <v>770</v>
      </c>
    </row>
    <row r="169" spans="1:6">
      <c r="A169" s="8" t="s">
        <v>245</v>
      </c>
      <c r="B169" s="8">
        <v>419.49</v>
      </c>
      <c r="C169" s="8">
        <v>698.12</v>
      </c>
      <c r="D169" s="8">
        <v>1117.62</v>
      </c>
      <c r="E169" s="66">
        <f t="shared" si="2"/>
        <v>0.785951071706777</v>
      </c>
      <c r="F169" s="8" t="s">
        <v>770</v>
      </c>
    </row>
    <row r="170" spans="1:6">
      <c r="A170" s="8" t="s">
        <v>246</v>
      </c>
      <c r="B170" s="8">
        <v>-923.93</v>
      </c>
      <c r="C170" s="8">
        <v>-372.66</v>
      </c>
      <c r="D170" s="8">
        <v>-1296.59</v>
      </c>
      <c r="E170" s="66">
        <f t="shared" si="2"/>
        <v>0.891855693302012</v>
      </c>
      <c r="F170" s="8" t="s">
        <v>770</v>
      </c>
    </row>
    <row r="171" spans="1:6">
      <c r="A171" s="8" t="s">
        <v>248</v>
      </c>
      <c r="B171" s="8">
        <v>-753.4</v>
      </c>
      <c r="C171" s="8">
        <v>-66.51</v>
      </c>
      <c r="D171" s="8">
        <v>-819.92</v>
      </c>
      <c r="E171" s="66">
        <f t="shared" si="2"/>
        <v>0.88025507874407</v>
      </c>
      <c r="F171" s="8" t="s">
        <v>770</v>
      </c>
    </row>
    <row r="172" spans="1:6">
      <c r="A172" s="8" t="s">
        <v>249</v>
      </c>
      <c r="B172" s="8">
        <v>-376.8</v>
      </c>
      <c r="C172" s="8">
        <v>-855.36</v>
      </c>
      <c r="D172" s="8">
        <v>-1232.17</v>
      </c>
      <c r="E172" s="66">
        <f t="shared" si="2"/>
        <v>0.852693131763983</v>
      </c>
      <c r="F172" s="8" t="s">
        <v>771</v>
      </c>
    </row>
    <row r="173" spans="1:6">
      <c r="A173" s="8" t="s">
        <v>250</v>
      </c>
      <c r="B173" s="8">
        <v>-613.73</v>
      </c>
      <c r="C173" s="8">
        <v>198.67</v>
      </c>
      <c r="D173" s="8">
        <v>-415.06</v>
      </c>
      <c r="E173" s="66">
        <f t="shared" si="2"/>
        <v>0.870342583509902</v>
      </c>
      <c r="F173" s="8" t="s">
        <v>770</v>
      </c>
    </row>
    <row r="174" spans="1:6">
      <c r="A174" s="8" t="s">
        <v>251</v>
      </c>
      <c r="B174" s="8">
        <v>-522.69</v>
      </c>
      <c r="C174" s="8">
        <v>-536.45</v>
      </c>
      <c r="D174" s="8">
        <v>-1059.14</v>
      </c>
      <c r="E174" s="66">
        <f t="shared" si="2"/>
        <v>0.863684195896879</v>
      </c>
      <c r="F174" s="8" t="s">
        <v>771</v>
      </c>
    </row>
    <row r="175" spans="1:6">
      <c r="A175" s="8" t="s">
        <v>262</v>
      </c>
      <c r="B175" s="8">
        <v>-1399.3</v>
      </c>
      <c r="C175" s="8">
        <v>-470.44</v>
      </c>
      <c r="D175" s="8">
        <v>-1869.74</v>
      </c>
      <c r="E175" s="66">
        <f t="shared" si="2"/>
        <v>0.92122205891021</v>
      </c>
      <c r="F175" s="8" t="s">
        <v>771</v>
      </c>
    </row>
    <row r="176" spans="1:6">
      <c r="A176" s="8" t="s">
        <v>263</v>
      </c>
      <c r="B176" s="8">
        <v>-311.51</v>
      </c>
      <c r="C176" s="8">
        <v>-270.61</v>
      </c>
      <c r="D176" s="8">
        <v>-582.12</v>
      </c>
      <c r="E176" s="66">
        <f t="shared" si="2"/>
        <v>0.84764734806608</v>
      </c>
      <c r="F176" s="8" t="s">
        <v>770</v>
      </c>
    </row>
    <row r="177" spans="1:6">
      <c r="A177" s="8" t="s">
        <v>264</v>
      </c>
      <c r="B177" s="8">
        <v>-1343.94</v>
      </c>
      <c r="C177" s="8">
        <v>-1195.24</v>
      </c>
      <c r="D177" s="8">
        <v>-2539.18</v>
      </c>
      <c r="E177" s="66">
        <f t="shared" si="2"/>
        <v>0.918030281218909</v>
      </c>
      <c r="F177" s="8" t="s">
        <v>771</v>
      </c>
    </row>
    <row r="178" spans="1:6">
      <c r="A178" s="8" t="s">
        <v>265</v>
      </c>
      <c r="B178" s="8">
        <v>-1183.8</v>
      </c>
      <c r="C178" s="8">
        <v>-398.54</v>
      </c>
      <c r="D178" s="8">
        <v>-1582.34</v>
      </c>
      <c r="E178" s="66">
        <f t="shared" si="2"/>
        <v>0.908456869709005</v>
      </c>
      <c r="F178" s="8" t="s">
        <v>770</v>
      </c>
    </row>
    <row r="179" spans="1:6">
      <c r="A179" s="8" t="s">
        <v>266</v>
      </c>
      <c r="B179" s="8">
        <v>-1593.06</v>
      </c>
      <c r="C179" s="8">
        <v>-731.01</v>
      </c>
      <c r="D179" s="8">
        <v>-2324.07</v>
      </c>
      <c r="E179" s="66">
        <f t="shared" si="2"/>
        <v>0.931912875901048</v>
      </c>
      <c r="F179" s="8" t="s">
        <v>771</v>
      </c>
    </row>
    <row r="180" spans="1:6">
      <c r="A180" s="8" t="s">
        <v>267</v>
      </c>
      <c r="B180" s="8">
        <v>-764.41</v>
      </c>
      <c r="C180" s="8">
        <v>-170.12</v>
      </c>
      <c r="D180" s="8">
        <v>-934.53</v>
      </c>
      <c r="E180" s="66">
        <f t="shared" si="2"/>
        <v>0.881020788673005</v>
      </c>
      <c r="F180" s="8" t="s">
        <v>771</v>
      </c>
    </row>
    <row r="181" spans="1:6">
      <c r="A181" s="8" t="s">
        <v>268</v>
      </c>
      <c r="B181" s="8">
        <v>-1045.08</v>
      </c>
      <c r="C181" s="8">
        <v>-1794.17</v>
      </c>
      <c r="D181" s="8">
        <v>-2839.25</v>
      </c>
      <c r="E181" s="66">
        <f t="shared" si="2"/>
        <v>0.899758043345506</v>
      </c>
      <c r="F181" s="8" t="s">
        <v>771</v>
      </c>
    </row>
    <row r="182" spans="1:6">
      <c r="A182" s="8" t="s">
        <v>269</v>
      </c>
      <c r="B182" s="8">
        <v>-747.98</v>
      </c>
      <c r="C182" s="8">
        <v>133</v>
      </c>
      <c r="D182" s="8">
        <v>-614.97</v>
      </c>
      <c r="E182" s="66">
        <f t="shared" si="2"/>
        <v>0.879877290632141</v>
      </c>
      <c r="F182" s="8" t="s">
        <v>770</v>
      </c>
    </row>
    <row r="183" spans="1:6">
      <c r="A183" s="8" t="s">
        <v>270</v>
      </c>
      <c r="B183" s="8">
        <v>630.51</v>
      </c>
      <c r="C183" s="8">
        <v>1673.53</v>
      </c>
      <c r="D183" s="8">
        <v>2304.03</v>
      </c>
      <c r="E183" s="66">
        <f t="shared" si="2"/>
        <v>0.766425446076063</v>
      </c>
      <c r="F183" s="8" t="s">
        <v>770</v>
      </c>
    </row>
    <row r="184" spans="1:6">
      <c r="A184" s="8" t="s">
        <v>271</v>
      </c>
      <c r="B184" s="8">
        <v>-1096.01</v>
      </c>
      <c r="C184" s="8">
        <v>-745.25</v>
      </c>
      <c r="D184" s="8">
        <v>-1841.26</v>
      </c>
      <c r="E184" s="66">
        <f t="shared" si="2"/>
        <v>0.902995285435382</v>
      </c>
      <c r="F184" s="8" t="s">
        <v>771</v>
      </c>
    </row>
    <row r="185" spans="1:6">
      <c r="A185" s="8" t="s">
        <v>272</v>
      </c>
      <c r="B185" s="8">
        <v>-554.25</v>
      </c>
      <c r="C185" s="8">
        <v>-686.13</v>
      </c>
      <c r="D185" s="8">
        <v>-1240.38</v>
      </c>
      <c r="E185" s="66">
        <f t="shared" si="2"/>
        <v>0.866009925618659</v>
      </c>
      <c r="F185" s="8" t="s">
        <v>771</v>
      </c>
    </row>
    <row r="186" spans="1:6">
      <c r="A186" s="8" t="s">
        <v>273</v>
      </c>
      <c r="B186" s="8">
        <v>-419.35</v>
      </c>
      <c r="C186" s="8">
        <v>606.68</v>
      </c>
      <c r="D186" s="8">
        <v>187.33</v>
      </c>
      <c r="E186" s="66">
        <f t="shared" si="2"/>
        <v>0.85593938443815</v>
      </c>
      <c r="F186" s="8" t="s">
        <v>770</v>
      </c>
    </row>
    <row r="187" spans="1:6">
      <c r="A187" s="8" t="s">
        <v>274</v>
      </c>
      <c r="B187" s="8">
        <v>-1429.13</v>
      </c>
      <c r="C187" s="8">
        <v>-234.2</v>
      </c>
      <c r="D187" s="8">
        <v>-1663.33</v>
      </c>
      <c r="E187" s="66">
        <f t="shared" si="2"/>
        <v>0.922916698446546</v>
      </c>
      <c r="F187" s="8" t="s">
        <v>770</v>
      </c>
    </row>
    <row r="188" spans="1:6">
      <c r="A188" s="8" t="s">
        <v>275</v>
      </c>
      <c r="B188" s="8">
        <v>220.62</v>
      </c>
      <c r="C188" s="8">
        <v>666.3</v>
      </c>
      <c r="D188" s="8">
        <v>886.92</v>
      </c>
      <c r="E188" s="66">
        <f t="shared" si="2"/>
        <v>0.803662619065993</v>
      </c>
      <c r="F188" s="8" t="s">
        <v>770</v>
      </c>
    </row>
    <row r="189" spans="1:6">
      <c r="A189" s="8" t="s">
        <v>276</v>
      </c>
      <c r="B189" s="8">
        <v>-1099.94</v>
      </c>
      <c r="C189" s="8">
        <v>-153.12</v>
      </c>
      <c r="D189" s="8">
        <v>-1253.06</v>
      </c>
      <c r="E189" s="66">
        <f t="shared" si="2"/>
        <v>0.903242991241191</v>
      </c>
      <c r="F189" s="8" t="s">
        <v>771</v>
      </c>
    </row>
    <row r="190" spans="1:6">
      <c r="A190" s="8" t="s">
        <v>278</v>
      </c>
      <c r="B190" s="8">
        <v>-1552.06</v>
      </c>
      <c r="C190" s="8">
        <v>221.22</v>
      </c>
      <c r="D190" s="8">
        <v>-1330.84</v>
      </c>
      <c r="E190" s="66">
        <f t="shared" si="2"/>
        <v>0.929713272833837</v>
      </c>
      <c r="F190" s="8" t="s">
        <v>771</v>
      </c>
    </row>
    <row r="191" spans="1:6">
      <c r="A191" s="8" t="s">
        <v>279</v>
      </c>
      <c r="B191" s="8">
        <v>-1519.93</v>
      </c>
      <c r="C191" s="8">
        <v>-951.93</v>
      </c>
      <c r="D191" s="8">
        <v>-2471.86</v>
      </c>
      <c r="E191" s="66">
        <f t="shared" si="2"/>
        <v>0.927965996418372</v>
      </c>
      <c r="F191" s="8" t="s">
        <v>771</v>
      </c>
    </row>
    <row r="192" spans="1:6">
      <c r="A192" s="8" t="s">
        <v>280</v>
      </c>
      <c r="B192" s="8">
        <v>-959.02</v>
      </c>
      <c r="C192" s="8">
        <v>-257.88</v>
      </c>
      <c r="D192" s="8">
        <v>-1216.91</v>
      </c>
      <c r="E192" s="66">
        <f t="shared" si="2"/>
        <v>0.894173664532432</v>
      </c>
      <c r="F192" s="8" t="s">
        <v>771</v>
      </c>
    </row>
    <row r="193" spans="1:6">
      <c r="A193" s="8" t="s">
        <v>281</v>
      </c>
      <c r="B193" s="8">
        <v>-639.2</v>
      </c>
      <c r="C193" s="8">
        <v>61.84</v>
      </c>
      <c r="D193" s="8">
        <v>-577.36</v>
      </c>
      <c r="E193" s="66">
        <f t="shared" si="2"/>
        <v>0.872177607334946</v>
      </c>
      <c r="F193" s="8" t="s">
        <v>771</v>
      </c>
    </row>
    <row r="194" spans="1:6">
      <c r="A194" s="8" t="s">
        <v>282</v>
      </c>
      <c r="B194" s="8">
        <v>-1150.18</v>
      </c>
      <c r="C194" s="8">
        <v>250.81</v>
      </c>
      <c r="D194" s="8">
        <v>-899.37</v>
      </c>
      <c r="E194" s="66">
        <f t="shared" ref="E194:E257" si="3">COS(0.6049872018+0.0001467884*B194)</f>
        <v>0.906383080310002</v>
      </c>
      <c r="F194" s="8" t="s">
        <v>770</v>
      </c>
    </row>
    <row r="195" spans="1:6">
      <c r="A195" s="8" t="s">
        <v>283</v>
      </c>
      <c r="B195" s="8">
        <v>-1139.82</v>
      </c>
      <c r="C195" s="8">
        <v>20.81</v>
      </c>
      <c r="D195" s="8">
        <v>-1119.02</v>
      </c>
      <c r="E195" s="66">
        <f t="shared" si="3"/>
        <v>0.905739590755971</v>
      </c>
      <c r="F195" s="8" t="s">
        <v>770</v>
      </c>
    </row>
    <row r="196" spans="1:6">
      <c r="A196" s="8" t="s">
        <v>284</v>
      </c>
      <c r="B196" s="8">
        <v>-454.25</v>
      </c>
      <c r="C196" s="8">
        <v>-408.17</v>
      </c>
      <c r="D196" s="8">
        <v>-862.42</v>
      </c>
      <c r="E196" s="66">
        <f t="shared" si="3"/>
        <v>0.858577078501285</v>
      </c>
      <c r="F196" s="8" t="s">
        <v>771</v>
      </c>
    </row>
    <row r="197" spans="1:6">
      <c r="A197" s="8" t="s">
        <v>285</v>
      </c>
      <c r="B197" s="8">
        <v>-853.98</v>
      </c>
      <c r="C197" s="8">
        <v>-248.72</v>
      </c>
      <c r="D197" s="8">
        <v>-1102.7</v>
      </c>
      <c r="E197" s="66">
        <f t="shared" si="3"/>
        <v>0.887164408000195</v>
      </c>
      <c r="F197" s="8" t="s">
        <v>770</v>
      </c>
    </row>
    <row r="198" spans="1:6">
      <c r="A198" s="8" t="s">
        <v>286</v>
      </c>
      <c r="B198" s="8">
        <v>-727.64</v>
      </c>
      <c r="C198" s="8">
        <v>311</v>
      </c>
      <c r="D198" s="8">
        <v>-416.64</v>
      </c>
      <c r="E198" s="66">
        <f t="shared" si="3"/>
        <v>0.878454574883497</v>
      </c>
      <c r="F198" s="8" t="s">
        <v>770</v>
      </c>
    </row>
    <row r="199" spans="1:6">
      <c r="A199" s="8" t="s">
        <v>287</v>
      </c>
      <c r="B199" s="8">
        <v>-581.5</v>
      </c>
      <c r="C199" s="8">
        <v>447.85</v>
      </c>
      <c r="D199" s="8">
        <v>-133.64</v>
      </c>
      <c r="E199" s="66">
        <f t="shared" si="3"/>
        <v>0.868003091452325</v>
      </c>
      <c r="F199" s="8" t="s">
        <v>770</v>
      </c>
    </row>
    <row r="200" spans="1:6">
      <c r="A200" s="8" t="s">
        <v>288</v>
      </c>
      <c r="B200" s="8">
        <v>-785.88</v>
      </c>
      <c r="C200" s="8">
        <v>56.38</v>
      </c>
      <c r="D200" s="8">
        <v>-729.5</v>
      </c>
      <c r="E200" s="66">
        <f t="shared" si="3"/>
        <v>0.882507337064269</v>
      </c>
      <c r="F200" s="8" t="s">
        <v>770</v>
      </c>
    </row>
    <row r="201" spans="1:6">
      <c r="A201" s="8" t="s">
        <v>289</v>
      </c>
      <c r="B201" s="8">
        <v>-1286.17</v>
      </c>
      <c r="C201" s="8">
        <v>-413.59</v>
      </c>
      <c r="D201" s="8">
        <v>-1699.76</v>
      </c>
      <c r="E201" s="66">
        <f t="shared" si="3"/>
        <v>0.914634920370761</v>
      </c>
      <c r="F201" s="8" t="s">
        <v>771</v>
      </c>
    </row>
    <row r="202" spans="1:6">
      <c r="A202" s="8" t="s">
        <v>290</v>
      </c>
      <c r="B202" s="8">
        <v>-600.06</v>
      </c>
      <c r="C202" s="8">
        <v>-285.23</v>
      </c>
      <c r="D202" s="8">
        <v>-885.29</v>
      </c>
      <c r="E202" s="66">
        <f t="shared" si="3"/>
        <v>0.869352689632519</v>
      </c>
      <c r="F202" s="8" t="s">
        <v>770</v>
      </c>
    </row>
    <row r="203" spans="1:6">
      <c r="A203" s="8" t="s">
        <v>291</v>
      </c>
      <c r="B203" s="8">
        <v>-1010.65</v>
      </c>
      <c r="C203" s="8">
        <v>-972.48</v>
      </c>
      <c r="D203" s="8">
        <v>-1983.12</v>
      </c>
      <c r="E203" s="66">
        <f t="shared" si="3"/>
        <v>0.897541084169091</v>
      </c>
      <c r="F203" s="8" t="s">
        <v>770</v>
      </c>
    </row>
    <row r="204" spans="1:6">
      <c r="A204" s="8" t="s">
        <v>292</v>
      </c>
      <c r="B204" s="8">
        <v>-1202.62</v>
      </c>
      <c r="C204" s="8">
        <v>-1067.38</v>
      </c>
      <c r="D204" s="8">
        <v>-2270</v>
      </c>
      <c r="E204" s="66">
        <f t="shared" si="3"/>
        <v>0.909608091710089</v>
      </c>
      <c r="F204" s="8" t="s">
        <v>771</v>
      </c>
    </row>
    <row r="205" spans="1:6">
      <c r="A205" s="8" t="s">
        <v>293</v>
      </c>
      <c r="B205" s="8">
        <v>-759.22</v>
      </c>
      <c r="C205" s="8">
        <v>-252.78</v>
      </c>
      <c r="D205" s="8">
        <v>-1012</v>
      </c>
      <c r="E205" s="66">
        <f t="shared" si="3"/>
        <v>0.88066012752021</v>
      </c>
      <c r="F205" s="8" t="s">
        <v>770</v>
      </c>
    </row>
    <row r="206" spans="1:6">
      <c r="A206" s="8" t="s">
        <v>294</v>
      </c>
      <c r="B206" s="8">
        <v>-791.15</v>
      </c>
      <c r="C206" s="8">
        <v>-278.64</v>
      </c>
      <c r="D206" s="8">
        <v>-1069.79</v>
      </c>
      <c r="E206" s="66">
        <f t="shared" si="3"/>
        <v>0.882870884173336</v>
      </c>
      <c r="F206" s="8" t="s">
        <v>771</v>
      </c>
    </row>
    <row r="207" spans="1:6">
      <c r="A207" s="8" t="s">
        <v>295</v>
      </c>
      <c r="B207" s="8">
        <v>24.12</v>
      </c>
      <c r="C207" s="8">
        <v>-82.11</v>
      </c>
      <c r="D207" s="8">
        <v>-57.98</v>
      </c>
      <c r="E207" s="66">
        <f t="shared" si="3"/>
        <v>0.820490540212677</v>
      </c>
      <c r="F207" s="8" t="s">
        <v>771</v>
      </c>
    </row>
    <row r="208" spans="1:6">
      <c r="A208" s="8" t="s">
        <v>296</v>
      </c>
      <c r="B208" s="8">
        <v>-1142.9</v>
      </c>
      <c r="C208" s="8">
        <v>84</v>
      </c>
      <c r="D208" s="8">
        <v>-1058.9</v>
      </c>
      <c r="E208" s="66">
        <f t="shared" si="3"/>
        <v>0.905931117324266</v>
      </c>
      <c r="F208" s="8" t="s">
        <v>770</v>
      </c>
    </row>
    <row r="209" spans="1:6">
      <c r="A209" s="8" t="s">
        <v>297</v>
      </c>
      <c r="B209" s="8">
        <v>-1294.35</v>
      </c>
      <c r="C209" s="8">
        <v>-461.98</v>
      </c>
      <c r="D209" s="8">
        <v>-1756.34</v>
      </c>
      <c r="E209" s="66">
        <f t="shared" si="3"/>
        <v>0.915119692638373</v>
      </c>
      <c r="F209" s="8" t="s">
        <v>771</v>
      </c>
    </row>
    <row r="210" spans="1:6">
      <c r="A210" s="8" t="s">
        <v>298</v>
      </c>
      <c r="B210" s="8">
        <v>-1724.44</v>
      </c>
      <c r="C210" s="8">
        <v>-1428.26</v>
      </c>
      <c r="D210" s="8">
        <v>-3152.7</v>
      </c>
      <c r="E210" s="66">
        <f t="shared" si="3"/>
        <v>0.938733500568168</v>
      </c>
      <c r="F210" s="8" t="s">
        <v>771</v>
      </c>
    </row>
    <row r="211" spans="1:6">
      <c r="A211" s="8" t="s">
        <v>299</v>
      </c>
      <c r="B211" s="8">
        <v>-659.99</v>
      </c>
      <c r="C211" s="8">
        <v>522.23</v>
      </c>
      <c r="D211" s="8">
        <v>-137.77</v>
      </c>
      <c r="E211" s="66">
        <f t="shared" si="3"/>
        <v>0.873666417926723</v>
      </c>
      <c r="F211" s="8" t="s">
        <v>770</v>
      </c>
    </row>
    <row r="212" spans="1:6">
      <c r="A212" s="8" t="s">
        <v>300</v>
      </c>
      <c r="B212" s="8">
        <v>-1406.21</v>
      </c>
      <c r="C212" s="8">
        <v>-373.4</v>
      </c>
      <c r="D212" s="8">
        <v>-1779.61</v>
      </c>
      <c r="E212" s="66">
        <f t="shared" si="3"/>
        <v>0.921616188407793</v>
      </c>
      <c r="F212" s="8" t="s">
        <v>771</v>
      </c>
    </row>
    <row r="213" spans="1:6">
      <c r="A213" s="8" t="s">
        <v>301</v>
      </c>
      <c r="B213" s="8">
        <v>-1116.32</v>
      </c>
      <c r="C213" s="8">
        <v>-1709.39</v>
      </c>
      <c r="D213" s="8">
        <v>-2825.71</v>
      </c>
      <c r="E213" s="66">
        <f t="shared" si="3"/>
        <v>0.904272175684895</v>
      </c>
      <c r="F213" s="8" t="s">
        <v>771</v>
      </c>
    </row>
    <row r="214" spans="1:6">
      <c r="A214" s="8" t="s">
        <v>302</v>
      </c>
      <c r="B214" s="8">
        <v>-1145.4</v>
      </c>
      <c r="C214" s="8">
        <v>327.82</v>
      </c>
      <c r="D214" s="8">
        <v>-817.58</v>
      </c>
      <c r="E214" s="66">
        <f t="shared" si="3"/>
        <v>0.906086441051301</v>
      </c>
      <c r="F214" s="8" t="s">
        <v>770</v>
      </c>
    </row>
    <row r="215" spans="1:6">
      <c r="A215" s="8" t="s">
        <v>303</v>
      </c>
      <c r="B215" s="8">
        <v>-391.88</v>
      </c>
      <c r="C215" s="8">
        <v>440.59</v>
      </c>
      <c r="D215" s="8">
        <v>48.7</v>
      </c>
      <c r="E215" s="66">
        <f t="shared" si="3"/>
        <v>0.85384743708153</v>
      </c>
      <c r="F215" s="8" t="s">
        <v>770</v>
      </c>
    </row>
    <row r="216" spans="1:6">
      <c r="A216" s="8" t="s">
        <v>306</v>
      </c>
      <c r="B216" s="8">
        <v>-758.41</v>
      </c>
      <c r="C216" s="8">
        <v>243.39</v>
      </c>
      <c r="D216" s="8">
        <v>-515.01</v>
      </c>
      <c r="E216" s="66">
        <f t="shared" si="3"/>
        <v>0.880603793247787</v>
      </c>
      <c r="F216" s="8" t="s">
        <v>770</v>
      </c>
    </row>
    <row r="217" spans="1:6">
      <c r="A217" s="8" t="s">
        <v>307</v>
      </c>
      <c r="B217" s="8">
        <v>-1314.93</v>
      </c>
      <c r="C217" s="8">
        <v>-482.49</v>
      </c>
      <c r="D217" s="8">
        <v>-1797.42</v>
      </c>
      <c r="E217" s="66">
        <f t="shared" si="3"/>
        <v>0.91633349062286</v>
      </c>
      <c r="F217" s="8" t="s">
        <v>770</v>
      </c>
    </row>
    <row r="218" spans="1:6">
      <c r="A218" s="8" t="s">
        <v>308</v>
      </c>
      <c r="B218" s="8">
        <v>386.15</v>
      </c>
      <c r="C218" s="8">
        <v>133.95</v>
      </c>
      <c r="D218" s="8">
        <v>520.11</v>
      </c>
      <c r="E218" s="66">
        <f t="shared" si="3"/>
        <v>0.788967506354723</v>
      </c>
      <c r="F218" s="8" t="s">
        <v>770</v>
      </c>
    </row>
    <row r="219" spans="1:6">
      <c r="A219" s="8" t="s">
        <v>309</v>
      </c>
      <c r="B219" s="8">
        <v>-1118.71</v>
      </c>
      <c r="C219" s="8">
        <v>-898.28</v>
      </c>
      <c r="D219" s="8">
        <v>-2016.99</v>
      </c>
      <c r="E219" s="66">
        <f t="shared" si="3"/>
        <v>0.904421906730494</v>
      </c>
      <c r="F219" s="8" t="s">
        <v>770</v>
      </c>
    </row>
    <row r="220" spans="1:6">
      <c r="A220" s="8" t="s">
        <v>310</v>
      </c>
      <c r="B220" s="8">
        <v>-879.16</v>
      </c>
      <c r="C220" s="8">
        <v>571.18</v>
      </c>
      <c r="D220" s="8">
        <v>-307.98</v>
      </c>
      <c r="E220" s="66">
        <f t="shared" si="3"/>
        <v>0.888863937102876</v>
      </c>
      <c r="F220" s="8" t="s">
        <v>770</v>
      </c>
    </row>
    <row r="221" spans="1:6">
      <c r="A221" s="8" t="s">
        <v>312</v>
      </c>
      <c r="B221" s="8">
        <v>-1284.52</v>
      </c>
      <c r="C221" s="8">
        <v>-682.9</v>
      </c>
      <c r="D221" s="8">
        <v>-1967.41</v>
      </c>
      <c r="E221" s="66">
        <f t="shared" si="3"/>
        <v>0.914536976388302</v>
      </c>
      <c r="F221" s="8" t="s">
        <v>771</v>
      </c>
    </row>
    <row r="222" spans="1:6">
      <c r="A222" s="8" t="s">
        <v>313</v>
      </c>
      <c r="B222" s="8">
        <v>36.2</v>
      </c>
      <c r="C222" s="8">
        <v>-373.37</v>
      </c>
      <c r="D222" s="8">
        <v>-337.18</v>
      </c>
      <c r="E222" s="66">
        <f t="shared" si="3"/>
        <v>0.819475580921521</v>
      </c>
      <c r="F222" s="8" t="s">
        <v>771</v>
      </c>
    </row>
    <row r="223" spans="1:6">
      <c r="A223" s="8" t="s">
        <v>318</v>
      </c>
      <c r="B223" s="8">
        <v>-575.98</v>
      </c>
      <c r="C223" s="8">
        <v>45.07</v>
      </c>
      <c r="D223" s="8">
        <v>-530.91</v>
      </c>
      <c r="E223" s="66">
        <f t="shared" si="3"/>
        <v>0.867600458887641</v>
      </c>
      <c r="F223" s="8" t="s">
        <v>771</v>
      </c>
    </row>
    <row r="224" spans="1:6">
      <c r="A224" s="8" t="s">
        <v>319</v>
      </c>
      <c r="B224" s="8">
        <v>-454.85</v>
      </c>
      <c r="C224" s="8">
        <v>2300.05</v>
      </c>
      <c r="D224" s="8">
        <v>1845.2</v>
      </c>
      <c r="E224" s="66">
        <f t="shared" si="3"/>
        <v>0.858622228854092</v>
      </c>
      <c r="F224" s="8" t="s">
        <v>770</v>
      </c>
    </row>
    <row r="225" spans="1:6">
      <c r="A225" s="8" t="s">
        <v>320</v>
      </c>
      <c r="B225" s="8">
        <v>-1531.48</v>
      </c>
      <c r="C225" s="8">
        <v>-363.37</v>
      </c>
      <c r="D225" s="8">
        <v>-1894.85</v>
      </c>
      <c r="E225" s="66">
        <f t="shared" si="3"/>
        <v>0.92859648071605</v>
      </c>
      <c r="F225" s="8" t="s">
        <v>771</v>
      </c>
    </row>
    <row r="226" spans="1:6">
      <c r="A226" s="8" t="s">
        <v>321</v>
      </c>
      <c r="B226" s="8">
        <v>-1109.98</v>
      </c>
      <c r="C226" s="8">
        <v>-291.8</v>
      </c>
      <c r="D226" s="8">
        <v>-1401.78</v>
      </c>
      <c r="E226" s="66">
        <f t="shared" si="3"/>
        <v>0.903874442037191</v>
      </c>
      <c r="F226" s="8" t="s">
        <v>771</v>
      </c>
    </row>
    <row r="227" spans="1:6">
      <c r="A227" s="8" t="s">
        <v>322</v>
      </c>
      <c r="B227" s="8">
        <v>-1302.43</v>
      </c>
      <c r="C227" s="8">
        <v>-349.6</v>
      </c>
      <c r="D227" s="8">
        <v>-1652.03</v>
      </c>
      <c r="E227" s="66">
        <f t="shared" si="3"/>
        <v>0.915597243318721</v>
      </c>
      <c r="F227" s="8" t="s">
        <v>771</v>
      </c>
    </row>
    <row r="228" spans="1:6">
      <c r="A228" s="8" t="s">
        <v>323</v>
      </c>
      <c r="B228" s="8">
        <v>24.11</v>
      </c>
      <c r="C228" s="8">
        <v>275.42</v>
      </c>
      <c r="D228" s="8">
        <v>299.53</v>
      </c>
      <c r="E228" s="66">
        <f t="shared" si="3"/>
        <v>0.820491379342512</v>
      </c>
      <c r="F228" s="8" t="s">
        <v>771</v>
      </c>
    </row>
    <row r="229" spans="1:6">
      <c r="A229" s="8" t="s">
        <v>324</v>
      </c>
      <c r="B229" s="8">
        <v>-543.4</v>
      </c>
      <c r="C229" s="8">
        <v>345.57</v>
      </c>
      <c r="D229" s="8">
        <v>-197.83</v>
      </c>
      <c r="E229" s="66">
        <f t="shared" si="3"/>
        <v>0.865212457852143</v>
      </c>
      <c r="F229" s="8" t="s">
        <v>771</v>
      </c>
    </row>
    <row r="230" spans="1:6">
      <c r="A230" s="8" t="s">
        <v>325</v>
      </c>
      <c r="B230" s="8">
        <v>-768</v>
      </c>
      <c r="C230" s="8">
        <v>-765.19</v>
      </c>
      <c r="D230" s="8">
        <v>-1533.19</v>
      </c>
      <c r="E230" s="66">
        <f t="shared" si="3"/>
        <v>0.881269964178558</v>
      </c>
      <c r="F230" s="8" t="s">
        <v>771</v>
      </c>
    </row>
    <row r="231" spans="1:6">
      <c r="A231" s="8" t="s">
        <v>326</v>
      </c>
      <c r="B231" s="8">
        <v>-1113.1</v>
      </c>
      <c r="C231" s="8">
        <v>-870.83</v>
      </c>
      <c r="D231" s="8">
        <v>-1983.92</v>
      </c>
      <c r="E231" s="66">
        <f t="shared" si="3"/>
        <v>0.90407027001177</v>
      </c>
      <c r="F231" s="8" t="s">
        <v>771</v>
      </c>
    </row>
    <row r="232" spans="1:6">
      <c r="A232" s="8" t="s">
        <v>327</v>
      </c>
      <c r="B232" s="8">
        <v>-350.02</v>
      </c>
      <c r="C232" s="8">
        <v>161.54</v>
      </c>
      <c r="D232" s="8">
        <v>-188.48</v>
      </c>
      <c r="E232" s="66">
        <f t="shared" si="3"/>
        <v>0.850632950281682</v>
      </c>
      <c r="F232" s="8" t="s">
        <v>770</v>
      </c>
    </row>
    <row r="233" spans="1:6">
      <c r="A233" s="8" t="s">
        <v>328</v>
      </c>
      <c r="B233" s="8">
        <v>-940.49</v>
      </c>
      <c r="C233" s="8">
        <v>-730.01</v>
      </c>
      <c r="D233" s="8">
        <v>-1670.5</v>
      </c>
      <c r="E233" s="66">
        <f t="shared" si="3"/>
        <v>0.892952564049608</v>
      </c>
      <c r="F233" s="8" t="s">
        <v>771</v>
      </c>
    </row>
    <row r="234" spans="1:5">
      <c r="A234" s="8" t="s">
        <v>329</v>
      </c>
      <c r="B234" s="8">
        <v>-1601.35</v>
      </c>
      <c r="C234" s="8">
        <v>-877.07</v>
      </c>
      <c r="D234" s="8">
        <v>-2478.42</v>
      </c>
      <c r="E234" s="66">
        <f t="shared" si="3"/>
        <v>0.932353525038099</v>
      </c>
    </row>
    <row r="235" spans="1:6">
      <c r="A235" s="8" t="s">
        <v>330</v>
      </c>
      <c r="B235" s="8">
        <v>-184.75</v>
      </c>
      <c r="C235" s="8">
        <v>525.58</v>
      </c>
      <c r="D235" s="8">
        <v>340.83</v>
      </c>
      <c r="E235" s="66">
        <f t="shared" si="3"/>
        <v>0.837629110499162</v>
      </c>
      <c r="F235" s="8" t="s">
        <v>770</v>
      </c>
    </row>
    <row r="236" spans="1:6">
      <c r="A236" s="8" t="s">
        <v>331</v>
      </c>
      <c r="B236" s="8">
        <v>-606.75</v>
      </c>
      <c r="C236" s="8">
        <v>807.02</v>
      </c>
      <c r="D236" s="8">
        <v>200.27</v>
      </c>
      <c r="E236" s="66">
        <f t="shared" si="3"/>
        <v>0.8698375741989</v>
      </c>
      <c r="F236" s="8" t="s">
        <v>770</v>
      </c>
    </row>
    <row r="237" spans="1:6">
      <c r="A237" s="8" t="s">
        <v>332</v>
      </c>
      <c r="B237" s="8">
        <v>-1123.76</v>
      </c>
      <c r="C237" s="8">
        <v>298.92</v>
      </c>
      <c r="D237" s="8">
        <v>-824.84</v>
      </c>
      <c r="E237" s="66">
        <f t="shared" si="3"/>
        <v>0.904737917931111</v>
      </c>
      <c r="F237" s="8" t="s">
        <v>771</v>
      </c>
    </row>
    <row r="238" spans="1:6">
      <c r="A238" s="8" t="s">
        <v>333</v>
      </c>
      <c r="B238" s="8">
        <v>456</v>
      </c>
      <c r="C238" s="8">
        <v>797.44</v>
      </c>
      <c r="D238" s="8">
        <v>1253.44</v>
      </c>
      <c r="E238" s="66">
        <f t="shared" si="3"/>
        <v>0.782626240458976</v>
      </c>
      <c r="F238" s="8" t="s">
        <v>770</v>
      </c>
    </row>
    <row r="239" spans="1:6">
      <c r="A239" s="8" t="s">
        <v>334</v>
      </c>
      <c r="B239" s="8">
        <v>-1182.15</v>
      </c>
      <c r="C239" s="8">
        <v>878.26</v>
      </c>
      <c r="D239" s="8">
        <v>-303.89</v>
      </c>
      <c r="E239" s="66">
        <f t="shared" si="3"/>
        <v>0.908355608286316</v>
      </c>
      <c r="F239" s="8" t="s">
        <v>770</v>
      </c>
    </row>
    <row r="240" spans="1:6">
      <c r="A240" s="8" t="s">
        <v>335</v>
      </c>
      <c r="B240" s="8">
        <v>-641.47</v>
      </c>
      <c r="C240" s="8">
        <v>-815.32</v>
      </c>
      <c r="D240" s="8">
        <v>-1456.79</v>
      </c>
      <c r="E240" s="66">
        <f t="shared" si="3"/>
        <v>0.872340561534846</v>
      </c>
      <c r="F240" s="8" t="s">
        <v>771</v>
      </c>
    </row>
    <row r="241" spans="1:6">
      <c r="A241" s="8" t="s">
        <v>336</v>
      </c>
      <c r="B241" s="8">
        <v>-1145.09</v>
      </c>
      <c r="C241" s="8">
        <v>-624.21</v>
      </c>
      <c r="D241" s="8">
        <v>-1769.3</v>
      </c>
      <c r="E241" s="66">
        <f t="shared" si="3"/>
        <v>0.906067187535905</v>
      </c>
      <c r="F241" s="8" t="s">
        <v>771</v>
      </c>
    </row>
    <row r="242" spans="1:6">
      <c r="A242" s="8" t="s">
        <v>338</v>
      </c>
      <c r="B242" s="8">
        <v>-1049.95</v>
      </c>
      <c r="C242" s="8">
        <v>132.42</v>
      </c>
      <c r="D242" s="8">
        <v>-917.53</v>
      </c>
      <c r="E242" s="66">
        <f t="shared" si="3"/>
        <v>0.900069770331029</v>
      </c>
      <c r="F242" s="8" t="s">
        <v>770</v>
      </c>
    </row>
    <row r="243" spans="1:6">
      <c r="A243" s="8" t="s">
        <v>340</v>
      </c>
      <c r="B243" s="8">
        <v>-623.25</v>
      </c>
      <c r="C243" s="8">
        <v>-70.55</v>
      </c>
      <c r="D243" s="8">
        <v>-693.8</v>
      </c>
      <c r="E243" s="66">
        <f t="shared" si="3"/>
        <v>0.871029891143445</v>
      </c>
      <c r="F243" s="8" t="s">
        <v>771</v>
      </c>
    </row>
    <row r="244" spans="1:6">
      <c r="A244" s="8" t="s">
        <v>341</v>
      </c>
      <c r="B244" s="8">
        <v>-256.64</v>
      </c>
      <c r="C244" s="8">
        <v>-455.95</v>
      </c>
      <c r="D244" s="8">
        <v>-712.59</v>
      </c>
      <c r="E244" s="66">
        <f t="shared" si="3"/>
        <v>0.843346621384922</v>
      </c>
      <c r="F244" s="8" t="s">
        <v>771</v>
      </c>
    </row>
    <row r="245" spans="1:6">
      <c r="A245" s="8" t="s">
        <v>342</v>
      </c>
      <c r="B245" s="8">
        <v>-1516.68</v>
      </c>
      <c r="C245" s="8">
        <v>-962.03</v>
      </c>
      <c r="D245" s="8">
        <v>-2478.71</v>
      </c>
      <c r="E245" s="66">
        <f t="shared" si="3"/>
        <v>0.927788106465278</v>
      </c>
      <c r="F245" s="8" t="s">
        <v>771</v>
      </c>
    </row>
    <row r="246" spans="1:6">
      <c r="A246" s="8" t="s">
        <v>343</v>
      </c>
      <c r="B246" s="8">
        <v>-535.13</v>
      </c>
      <c r="C246" s="8">
        <v>-273.34</v>
      </c>
      <c r="D246" s="8">
        <v>-808.47</v>
      </c>
      <c r="E246" s="66">
        <f t="shared" si="3"/>
        <v>0.864603144352519</v>
      </c>
      <c r="F246" s="8" t="s">
        <v>770</v>
      </c>
    </row>
    <row r="247" spans="1:6">
      <c r="A247" s="8" t="s">
        <v>344</v>
      </c>
      <c r="B247" s="8">
        <v>-178.93</v>
      </c>
      <c r="C247" s="8">
        <v>-39.51</v>
      </c>
      <c r="D247" s="8">
        <v>-218.44</v>
      </c>
      <c r="E247" s="66">
        <f t="shared" si="3"/>
        <v>0.837162147938111</v>
      </c>
      <c r="F247" s="8" t="s">
        <v>770</v>
      </c>
    </row>
    <row r="248" spans="1:6">
      <c r="A248" s="8" t="s">
        <v>345</v>
      </c>
      <c r="B248" s="8">
        <v>-857.36</v>
      </c>
      <c r="C248" s="8">
        <v>-1080.72</v>
      </c>
      <c r="D248" s="8">
        <v>-1938.08</v>
      </c>
      <c r="E248" s="66">
        <f t="shared" si="3"/>
        <v>0.887393246539062</v>
      </c>
      <c r="F248" s="8" t="s">
        <v>770</v>
      </c>
    </row>
    <row r="249" spans="1:6">
      <c r="A249" s="8" t="s">
        <v>346</v>
      </c>
      <c r="B249" s="8">
        <v>-20.67</v>
      </c>
      <c r="C249" s="8">
        <v>-612.8</v>
      </c>
      <c r="D249" s="8">
        <v>-633.47</v>
      </c>
      <c r="E249" s="66">
        <f t="shared" si="3"/>
        <v>0.824231246403962</v>
      </c>
      <c r="F249" s="8" t="s">
        <v>771</v>
      </c>
    </row>
    <row r="250" spans="1:6">
      <c r="A250" s="8" t="s">
        <v>347</v>
      </c>
      <c r="B250" s="8">
        <v>-1410.54</v>
      </c>
      <c r="C250" s="8">
        <v>-1049.34</v>
      </c>
      <c r="D250" s="8">
        <v>-2459.88</v>
      </c>
      <c r="E250" s="66">
        <f t="shared" si="3"/>
        <v>0.921862677807654</v>
      </c>
      <c r="F250" s="8" t="s">
        <v>770</v>
      </c>
    </row>
    <row r="251" spans="1:6">
      <c r="A251" s="8" t="s">
        <v>348</v>
      </c>
      <c r="B251" s="8">
        <v>-1033.11</v>
      </c>
      <c r="C251" s="8">
        <v>-854.51</v>
      </c>
      <c r="D251" s="8">
        <v>-1887.62</v>
      </c>
      <c r="E251" s="66">
        <f t="shared" si="3"/>
        <v>0.898989894230106</v>
      </c>
      <c r="F251" s="8" t="s">
        <v>771</v>
      </c>
    </row>
    <row r="252" spans="1:6">
      <c r="A252" s="8" t="s">
        <v>349</v>
      </c>
      <c r="B252" s="8">
        <v>-814.05</v>
      </c>
      <c r="C252" s="8">
        <v>-1110.52</v>
      </c>
      <c r="D252" s="8">
        <v>-1924.57</v>
      </c>
      <c r="E252" s="66">
        <f t="shared" si="3"/>
        <v>0.884444485346959</v>
      </c>
      <c r="F252" s="8" t="s">
        <v>771</v>
      </c>
    </row>
    <row r="253" spans="1:6">
      <c r="A253" s="8" t="s">
        <v>350</v>
      </c>
      <c r="B253" s="8">
        <v>-459.33</v>
      </c>
      <c r="C253" s="8">
        <v>857.36</v>
      </c>
      <c r="D253" s="8">
        <v>398.03</v>
      </c>
      <c r="E253" s="66">
        <f t="shared" si="3"/>
        <v>0.858959140942604</v>
      </c>
      <c r="F253" s="8" t="s">
        <v>770</v>
      </c>
    </row>
    <row r="254" spans="1:6">
      <c r="A254" s="8" t="s">
        <v>351</v>
      </c>
      <c r="B254" s="8">
        <v>-1531.14</v>
      </c>
      <c r="C254" s="8">
        <v>-1582.79</v>
      </c>
      <c r="D254" s="8">
        <v>-3113.93</v>
      </c>
      <c r="E254" s="66">
        <f t="shared" si="3"/>
        <v>0.928577959126093</v>
      </c>
      <c r="F254" s="8" t="s">
        <v>771</v>
      </c>
    </row>
    <row r="255" spans="1:6">
      <c r="A255" s="8" t="s">
        <v>352</v>
      </c>
      <c r="B255" s="8">
        <v>191.58</v>
      </c>
      <c r="C255" s="8">
        <v>795.6</v>
      </c>
      <c r="D255" s="8">
        <v>987.18</v>
      </c>
      <c r="E255" s="66">
        <f t="shared" si="3"/>
        <v>0.806192000342837</v>
      </c>
      <c r="F255" s="8" t="s">
        <v>770</v>
      </c>
    </row>
    <row r="256" spans="1:6">
      <c r="A256" s="8" t="s">
        <v>353</v>
      </c>
      <c r="B256" s="8">
        <v>-544.81</v>
      </c>
      <c r="C256" s="8">
        <v>-115.64</v>
      </c>
      <c r="D256" s="8">
        <v>-660.45</v>
      </c>
      <c r="E256" s="66">
        <f t="shared" si="3"/>
        <v>0.865316216025386</v>
      </c>
      <c r="F256" s="8" t="s">
        <v>770</v>
      </c>
    </row>
    <row r="257" spans="1:6">
      <c r="A257" s="8" t="s">
        <v>354</v>
      </c>
      <c r="B257" s="8">
        <v>-827.72</v>
      </c>
      <c r="C257" s="8">
        <v>-106.9</v>
      </c>
      <c r="D257" s="8">
        <v>-934.62</v>
      </c>
      <c r="E257" s="66">
        <f t="shared" si="3"/>
        <v>0.885379073649724</v>
      </c>
      <c r="F257" s="8" t="s">
        <v>770</v>
      </c>
    </row>
    <row r="258" spans="1:6">
      <c r="A258" s="8" t="s">
        <v>355</v>
      </c>
      <c r="B258" s="8">
        <v>-1226.86</v>
      </c>
      <c r="C258" s="8">
        <v>-568.33</v>
      </c>
      <c r="D258" s="8">
        <v>-1795.19</v>
      </c>
      <c r="E258" s="66">
        <f t="shared" ref="E258:E321" si="4">COS(0.6049872018+0.0001467884*B258)</f>
        <v>0.911080626071686</v>
      </c>
      <c r="F258" s="8" t="s">
        <v>771</v>
      </c>
    </row>
    <row r="259" spans="1:6">
      <c r="A259" s="8" t="s">
        <v>356</v>
      </c>
      <c r="B259" s="8">
        <v>-863.19</v>
      </c>
      <c r="C259" s="8">
        <v>-69.09</v>
      </c>
      <c r="D259" s="8">
        <v>-932.29</v>
      </c>
      <c r="E259" s="66">
        <f t="shared" si="4"/>
        <v>0.887787445803466</v>
      </c>
      <c r="F259" s="8" t="s">
        <v>770</v>
      </c>
    </row>
    <row r="260" spans="1:6">
      <c r="A260" s="8" t="s">
        <v>357</v>
      </c>
      <c r="B260" s="8">
        <v>-1561.03</v>
      </c>
      <c r="C260" s="8">
        <v>757.64</v>
      </c>
      <c r="D260" s="8">
        <v>-803.39</v>
      </c>
      <c r="E260" s="66">
        <f t="shared" si="4"/>
        <v>0.930197383584269</v>
      </c>
      <c r="F260" s="8" t="s">
        <v>770</v>
      </c>
    </row>
    <row r="261" spans="1:6">
      <c r="A261" s="8" t="s">
        <v>358</v>
      </c>
      <c r="B261" s="8">
        <v>-1295.24</v>
      </c>
      <c r="C261" s="8">
        <v>-765.51</v>
      </c>
      <c r="D261" s="8">
        <v>-2060.74</v>
      </c>
      <c r="E261" s="66">
        <f t="shared" si="4"/>
        <v>0.915172357237281</v>
      </c>
      <c r="F261" s="8" t="s">
        <v>771</v>
      </c>
    </row>
    <row r="262" spans="1:6">
      <c r="A262" s="8" t="s">
        <v>359</v>
      </c>
      <c r="B262" s="8">
        <v>-861.32</v>
      </c>
      <c r="C262" s="8">
        <v>368.86</v>
      </c>
      <c r="D262" s="8">
        <v>-492.46</v>
      </c>
      <c r="E262" s="66">
        <f t="shared" si="4"/>
        <v>0.887661075343207</v>
      </c>
      <c r="F262" s="8" t="s">
        <v>770</v>
      </c>
    </row>
    <row r="263" spans="1:6">
      <c r="A263" s="8" t="s">
        <v>360</v>
      </c>
      <c r="B263" s="8">
        <v>-1328.91</v>
      </c>
      <c r="C263" s="8">
        <v>-428.4</v>
      </c>
      <c r="D263" s="8">
        <v>-1757.31</v>
      </c>
      <c r="E263" s="66">
        <f t="shared" si="4"/>
        <v>0.917153254957787</v>
      </c>
      <c r="F263" s="8" t="s">
        <v>770</v>
      </c>
    </row>
    <row r="264" spans="1:6">
      <c r="A264" s="8" t="s">
        <v>361</v>
      </c>
      <c r="B264" s="8">
        <v>-1211.29</v>
      </c>
      <c r="C264" s="8">
        <v>-492.25</v>
      </c>
      <c r="D264" s="8">
        <v>-1703.54</v>
      </c>
      <c r="E264" s="66">
        <f t="shared" si="4"/>
        <v>0.910136101722271</v>
      </c>
      <c r="F264" s="8" t="s">
        <v>770</v>
      </c>
    </row>
    <row r="265" spans="1:6">
      <c r="A265" s="8" t="s">
        <v>362</v>
      </c>
      <c r="B265" s="8">
        <v>-649.21</v>
      </c>
      <c r="C265" s="8">
        <v>-257.83</v>
      </c>
      <c r="D265" s="8">
        <v>-907.05</v>
      </c>
      <c r="E265" s="66">
        <f t="shared" si="4"/>
        <v>0.872895456857665</v>
      </c>
      <c r="F265" s="8" t="s">
        <v>770</v>
      </c>
    </row>
    <row r="266" spans="1:6">
      <c r="A266" s="8" t="s">
        <v>363</v>
      </c>
      <c r="B266" s="8">
        <v>-828.25</v>
      </c>
      <c r="C266" s="8">
        <v>-951.94</v>
      </c>
      <c r="D266" s="8">
        <v>-1780.18</v>
      </c>
      <c r="E266" s="66">
        <f t="shared" si="4"/>
        <v>0.885415236839276</v>
      </c>
      <c r="F266" s="8" t="s">
        <v>771</v>
      </c>
    </row>
    <row r="267" spans="1:6">
      <c r="A267" s="8" t="s">
        <v>364</v>
      </c>
      <c r="B267" s="8">
        <v>-1729.76</v>
      </c>
      <c r="C267" s="8">
        <v>-1192.88</v>
      </c>
      <c r="D267" s="8">
        <v>-2922.64</v>
      </c>
      <c r="E267" s="66">
        <f t="shared" si="4"/>
        <v>0.939002351650753</v>
      </c>
      <c r="F267" s="8" t="s">
        <v>771</v>
      </c>
    </row>
    <row r="268" spans="1:6">
      <c r="A268" s="8" t="s">
        <v>365</v>
      </c>
      <c r="B268" s="8">
        <v>-117.94</v>
      </c>
      <c r="C268" s="8">
        <v>-667.7</v>
      </c>
      <c r="D268" s="8">
        <v>-785.64</v>
      </c>
      <c r="E268" s="66">
        <f t="shared" si="4"/>
        <v>0.832231983687827</v>
      </c>
      <c r="F268" s="8" t="s">
        <v>771</v>
      </c>
    </row>
    <row r="269" spans="1:6">
      <c r="A269" s="8" t="s">
        <v>366</v>
      </c>
      <c r="B269" s="8">
        <v>-46.63</v>
      </c>
      <c r="C269" s="8">
        <v>798.56</v>
      </c>
      <c r="D269" s="8">
        <v>751.93</v>
      </c>
      <c r="E269" s="66">
        <f t="shared" si="4"/>
        <v>0.82638303712285</v>
      </c>
      <c r="F269" s="8" t="s">
        <v>770</v>
      </c>
    </row>
    <row r="270" spans="1:6">
      <c r="A270" s="8" t="s">
        <v>367</v>
      </c>
      <c r="B270" s="8">
        <v>-615.44</v>
      </c>
      <c r="C270" s="8">
        <v>-22.96</v>
      </c>
      <c r="D270" s="8">
        <v>-638.4</v>
      </c>
      <c r="E270" s="66">
        <f t="shared" si="4"/>
        <v>0.870466164241546</v>
      </c>
      <c r="F270" s="8" t="s">
        <v>771</v>
      </c>
    </row>
    <row r="271" spans="1:6">
      <c r="A271" s="8" t="s">
        <v>368</v>
      </c>
      <c r="B271" s="8">
        <v>-752.23</v>
      </c>
      <c r="C271" s="8">
        <v>113.43</v>
      </c>
      <c r="D271" s="8">
        <v>-638.8</v>
      </c>
      <c r="E271" s="66">
        <f t="shared" si="4"/>
        <v>0.880173573845552</v>
      </c>
      <c r="F271" s="8" t="s">
        <v>770</v>
      </c>
    </row>
    <row r="272" spans="1:6">
      <c r="A272" s="8" t="s">
        <v>369</v>
      </c>
      <c r="B272" s="8">
        <v>-883.62</v>
      </c>
      <c r="C272" s="8">
        <v>20.33</v>
      </c>
      <c r="D272" s="8">
        <v>-863.29</v>
      </c>
      <c r="E272" s="66">
        <f t="shared" si="4"/>
        <v>0.889163700444683</v>
      </c>
      <c r="F272" s="8" t="s">
        <v>770</v>
      </c>
    </row>
    <row r="273" spans="1:6">
      <c r="A273" s="8" t="s">
        <v>370</v>
      </c>
      <c r="B273" s="8">
        <v>-639.57</v>
      </c>
      <c r="C273" s="8">
        <v>-186.84</v>
      </c>
      <c r="D273" s="8">
        <v>-826.41</v>
      </c>
      <c r="E273" s="66">
        <f t="shared" si="4"/>
        <v>0.872204174757771</v>
      </c>
      <c r="F273" s="8" t="s">
        <v>770</v>
      </c>
    </row>
    <row r="274" spans="1:6">
      <c r="A274" s="8" t="s">
        <v>371</v>
      </c>
      <c r="B274" s="8">
        <v>-1825.78</v>
      </c>
      <c r="C274" s="8">
        <v>-274.69</v>
      </c>
      <c r="D274" s="8">
        <v>-2100.47</v>
      </c>
      <c r="E274" s="66">
        <f t="shared" si="4"/>
        <v>0.943756214027016</v>
      </c>
      <c r="F274" s="8" t="s">
        <v>770</v>
      </c>
    </row>
    <row r="275" spans="1:6">
      <c r="A275" s="8" t="s">
        <v>372</v>
      </c>
      <c r="B275" s="8">
        <v>-623.86</v>
      </c>
      <c r="C275" s="8">
        <v>-418.87</v>
      </c>
      <c r="D275" s="8">
        <v>-1042.73</v>
      </c>
      <c r="E275" s="66">
        <f t="shared" si="4"/>
        <v>0.871073872841152</v>
      </c>
      <c r="F275" s="8" t="s">
        <v>771</v>
      </c>
    </row>
    <row r="276" spans="1:6">
      <c r="A276" s="8" t="s">
        <v>373</v>
      </c>
      <c r="B276" s="8">
        <v>-903.81</v>
      </c>
      <c r="C276" s="8">
        <v>660.04</v>
      </c>
      <c r="D276" s="8">
        <v>-243.77</v>
      </c>
      <c r="E276" s="66">
        <f t="shared" si="4"/>
        <v>0.890515931503523</v>
      </c>
      <c r="F276" s="8" t="s">
        <v>770</v>
      </c>
    </row>
    <row r="277" spans="1:6">
      <c r="A277" s="8" t="s">
        <v>374</v>
      </c>
      <c r="B277" s="8">
        <v>-695.96</v>
      </c>
      <c r="C277" s="8">
        <v>-284.78</v>
      </c>
      <c r="D277" s="8">
        <v>-980.74</v>
      </c>
      <c r="E277" s="66">
        <f t="shared" si="4"/>
        <v>0.876223071816226</v>
      </c>
      <c r="F277" s="8" t="s">
        <v>771</v>
      </c>
    </row>
    <row r="278" spans="1:6">
      <c r="A278" s="8" t="s">
        <v>375</v>
      </c>
      <c r="B278" s="8">
        <v>-845.83</v>
      </c>
      <c r="C278" s="8">
        <v>-1146.91</v>
      </c>
      <c r="D278" s="8">
        <v>-1992.73</v>
      </c>
      <c r="E278" s="66">
        <f t="shared" si="4"/>
        <v>0.886611724734095</v>
      </c>
      <c r="F278" s="8" t="s">
        <v>771</v>
      </c>
    </row>
    <row r="279" spans="1:6">
      <c r="A279" s="8" t="s">
        <v>376</v>
      </c>
      <c r="B279" s="8">
        <v>-452.81</v>
      </c>
      <c r="C279" s="8">
        <v>286.51</v>
      </c>
      <c r="D279" s="8">
        <v>-166.3</v>
      </c>
      <c r="E279" s="66">
        <f t="shared" si="4"/>
        <v>0.858468690482976</v>
      </c>
      <c r="F279" s="8" t="s">
        <v>770</v>
      </c>
    </row>
    <row r="280" spans="1:6">
      <c r="A280" s="8" t="s">
        <v>377</v>
      </c>
      <c r="B280" s="8">
        <v>-403.36</v>
      </c>
      <c r="C280" s="8">
        <v>54.81</v>
      </c>
      <c r="D280" s="8">
        <v>-348.55</v>
      </c>
      <c r="E280" s="66">
        <f t="shared" si="4"/>
        <v>0.85472337428581</v>
      </c>
      <c r="F280" s="8" t="s">
        <v>771</v>
      </c>
    </row>
    <row r="281" spans="1:6">
      <c r="A281" s="8" t="s">
        <v>378</v>
      </c>
      <c r="B281" s="8">
        <v>-838.69</v>
      </c>
      <c r="C281" s="8">
        <v>-887.56</v>
      </c>
      <c r="D281" s="8">
        <v>-1726.25</v>
      </c>
      <c r="E281" s="66">
        <f t="shared" si="4"/>
        <v>0.886126490697996</v>
      </c>
      <c r="F281" s="8" t="s">
        <v>771</v>
      </c>
    </row>
    <row r="282" spans="1:6">
      <c r="A282" s="8" t="s">
        <v>379</v>
      </c>
      <c r="B282" s="8">
        <v>-1021.78</v>
      </c>
      <c r="C282" s="8">
        <v>121.36</v>
      </c>
      <c r="D282" s="8">
        <v>-900.42</v>
      </c>
      <c r="E282" s="66">
        <f t="shared" si="4"/>
        <v>0.898260258921257</v>
      </c>
      <c r="F282" s="8" t="s">
        <v>770</v>
      </c>
    </row>
    <row r="283" spans="1:6">
      <c r="A283" s="8" t="s">
        <v>380</v>
      </c>
      <c r="B283" s="8">
        <v>-612.43</v>
      </c>
      <c r="C283" s="8">
        <v>1003.05</v>
      </c>
      <c r="D283" s="8">
        <v>390.62</v>
      </c>
      <c r="E283" s="66">
        <f t="shared" si="4"/>
        <v>0.870248596555168</v>
      </c>
      <c r="F283" s="8" t="s">
        <v>770</v>
      </c>
    </row>
    <row r="284" spans="1:6">
      <c r="A284" s="8" t="s">
        <v>381</v>
      </c>
      <c r="B284" s="8">
        <v>-1103.64</v>
      </c>
      <c r="C284" s="8">
        <v>-906.59</v>
      </c>
      <c r="D284" s="8">
        <v>-2010.23</v>
      </c>
      <c r="E284" s="66">
        <f t="shared" si="4"/>
        <v>0.903475925554793</v>
      </c>
      <c r="F284" s="8" t="s">
        <v>771</v>
      </c>
    </row>
    <row r="285" spans="1:6">
      <c r="A285" s="8" t="s">
        <v>382</v>
      </c>
      <c r="B285" s="8">
        <v>-119.14</v>
      </c>
      <c r="C285" s="8">
        <v>1290.51</v>
      </c>
      <c r="D285" s="8">
        <v>1171.38</v>
      </c>
      <c r="E285" s="66">
        <f t="shared" si="4"/>
        <v>0.832329631018605</v>
      </c>
      <c r="F285" s="8" t="s">
        <v>770</v>
      </c>
    </row>
    <row r="286" spans="1:6">
      <c r="A286" s="8" t="s">
        <v>383</v>
      </c>
      <c r="B286" s="8">
        <v>-1217.74</v>
      </c>
      <c r="C286" s="8">
        <v>-1090.82</v>
      </c>
      <c r="D286" s="8">
        <v>-2308.56</v>
      </c>
      <c r="E286" s="66">
        <f t="shared" si="4"/>
        <v>0.910527955736605</v>
      </c>
      <c r="F286" s="8" t="s">
        <v>771</v>
      </c>
    </row>
    <row r="287" spans="1:6">
      <c r="A287" s="8" t="s">
        <v>384</v>
      </c>
      <c r="B287" s="8">
        <v>-1352.34</v>
      </c>
      <c r="C287" s="8">
        <v>-363.68</v>
      </c>
      <c r="D287" s="8">
        <v>-1716.02</v>
      </c>
      <c r="E287" s="66">
        <f t="shared" si="4"/>
        <v>0.918518489355383</v>
      </c>
      <c r="F287" s="8" t="s">
        <v>771</v>
      </c>
    </row>
    <row r="288" spans="1:6">
      <c r="A288" s="8" t="s">
        <v>385</v>
      </c>
      <c r="B288" s="8">
        <v>-1702.38</v>
      </c>
      <c r="C288" s="8">
        <v>-1496.19</v>
      </c>
      <c r="D288" s="8">
        <v>-3198.57</v>
      </c>
      <c r="E288" s="66">
        <f t="shared" si="4"/>
        <v>0.937612571560869</v>
      </c>
      <c r="F288" s="8" t="s">
        <v>771</v>
      </c>
    </row>
    <row r="289" spans="1:6">
      <c r="A289" s="8" t="s">
        <v>386</v>
      </c>
      <c r="B289" s="8">
        <v>-1424.23</v>
      </c>
      <c r="C289" s="8">
        <v>-1163.19</v>
      </c>
      <c r="D289" s="8">
        <v>-2587.42</v>
      </c>
      <c r="E289" s="66">
        <f t="shared" si="4"/>
        <v>0.922639543640171</v>
      </c>
      <c r="F289" s="8" t="s">
        <v>771</v>
      </c>
    </row>
    <row r="290" spans="1:6">
      <c r="A290" s="8" t="s">
        <v>387</v>
      </c>
      <c r="B290" s="8">
        <v>-729.7</v>
      </c>
      <c r="C290" s="8">
        <v>-279.32</v>
      </c>
      <c r="D290" s="8">
        <v>-1009.02</v>
      </c>
      <c r="E290" s="66">
        <f t="shared" si="4"/>
        <v>0.878599021666925</v>
      </c>
      <c r="F290" s="8" t="s">
        <v>770</v>
      </c>
    </row>
    <row r="291" spans="1:6">
      <c r="A291" s="8" t="s">
        <v>388</v>
      </c>
      <c r="B291" s="8">
        <v>264.74</v>
      </c>
      <c r="C291" s="8">
        <v>1474.05</v>
      </c>
      <c r="D291" s="8">
        <v>1738.79</v>
      </c>
      <c r="E291" s="66">
        <f t="shared" si="4"/>
        <v>0.799791839467459</v>
      </c>
      <c r="F291" s="8" t="s">
        <v>770</v>
      </c>
    </row>
    <row r="292" spans="1:6">
      <c r="A292" s="8" t="s">
        <v>389</v>
      </c>
      <c r="B292" s="8">
        <v>444.42</v>
      </c>
      <c r="C292" s="8">
        <v>218.73</v>
      </c>
      <c r="D292" s="8">
        <v>663.15</v>
      </c>
      <c r="E292" s="66">
        <f t="shared" si="4"/>
        <v>0.783683227063332</v>
      </c>
      <c r="F292" s="8" t="s">
        <v>770</v>
      </c>
    </row>
    <row r="293" spans="1:6">
      <c r="A293" s="8" t="s">
        <v>390</v>
      </c>
      <c r="B293" s="8">
        <v>-897.17</v>
      </c>
      <c r="C293" s="8">
        <v>378.52</v>
      </c>
      <c r="D293" s="8">
        <v>-518.65</v>
      </c>
      <c r="E293" s="66">
        <f t="shared" si="4"/>
        <v>0.890072078195649</v>
      </c>
      <c r="F293" s="8" t="s">
        <v>770</v>
      </c>
    </row>
    <row r="294" spans="1:6">
      <c r="A294" s="8" t="s">
        <v>391</v>
      </c>
      <c r="B294" s="8">
        <v>-1230.69</v>
      </c>
      <c r="C294" s="8">
        <v>393.15</v>
      </c>
      <c r="D294" s="8">
        <v>-837.54</v>
      </c>
      <c r="E294" s="66">
        <f t="shared" si="4"/>
        <v>0.911312236597883</v>
      </c>
      <c r="F294" s="8" t="s">
        <v>770</v>
      </c>
    </row>
    <row r="295" spans="1:6">
      <c r="A295" s="8" t="s">
        <v>392</v>
      </c>
      <c r="B295" s="8">
        <v>-144.19</v>
      </c>
      <c r="C295" s="8">
        <v>0.97</v>
      </c>
      <c r="D295" s="8">
        <v>-143.22</v>
      </c>
      <c r="E295" s="66">
        <f t="shared" si="4"/>
        <v>0.834362118087152</v>
      </c>
      <c r="F295" s="8" t="s">
        <v>770</v>
      </c>
    </row>
    <row r="296" spans="1:6">
      <c r="A296" s="8" t="s">
        <v>393</v>
      </c>
      <c r="B296" s="8">
        <v>-1788.24</v>
      </c>
      <c r="C296" s="8">
        <v>-555.17</v>
      </c>
      <c r="D296" s="8">
        <v>-2343.4</v>
      </c>
      <c r="E296" s="66">
        <f t="shared" si="4"/>
        <v>0.941919912354228</v>
      </c>
      <c r="F296" s="8" t="s">
        <v>771</v>
      </c>
    </row>
    <row r="297" spans="1:6">
      <c r="A297" s="8" t="s">
        <v>394</v>
      </c>
      <c r="B297" s="8">
        <v>-1090.35</v>
      </c>
      <c r="C297" s="8">
        <v>594.77</v>
      </c>
      <c r="D297" s="8">
        <v>-495.58</v>
      </c>
      <c r="E297" s="66">
        <f t="shared" si="4"/>
        <v>0.90263801062401</v>
      </c>
      <c r="F297" s="8" t="s">
        <v>770</v>
      </c>
    </row>
    <row r="298" spans="1:6">
      <c r="A298" s="8" t="s">
        <v>395</v>
      </c>
      <c r="B298" s="8">
        <v>-1198.71</v>
      </c>
      <c r="C298" s="8">
        <v>-296.08</v>
      </c>
      <c r="D298" s="8">
        <v>-1494.8</v>
      </c>
      <c r="E298" s="66">
        <f t="shared" si="4"/>
        <v>0.909369487476357</v>
      </c>
      <c r="F298" s="8" t="s">
        <v>770</v>
      </c>
    </row>
    <row r="299" spans="1:6">
      <c r="A299" s="8" t="s">
        <v>396</v>
      </c>
      <c r="B299" s="8">
        <v>102.26</v>
      </c>
      <c r="C299" s="8">
        <v>803</v>
      </c>
      <c r="D299" s="8">
        <v>905.27</v>
      </c>
      <c r="E299" s="66">
        <f t="shared" si="4"/>
        <v>0.813879744476161</v>
      </c>
      <c r="F299" s="8" t="s">
        <v>770</v>
      </c>
    </row>
    <row r="300" spans="1:6">
      <c r="A300" s="8" t="s">
        <v>397</v>
      </c>
      <c r="B300" s="8">
        <v>-812.65</v>
      </c>
      <c r="C300" s="8">
        <v>-1042.39</v>
      </c>
      <c r="D300" s="8">
        <v>-1855.03</v>
      </c>
      <c r="E300" s="66">
        <f t="shared" si="4"/>
        <v>0.884348569282444</v>
      </c>
      <c r="F300" s="8" t="s">
        <v>771</v>
      </c>
    </row>
    <row r="301" spans="1:6">
      <c r="A301" s="8" t="s">
        <v>398</v>
      </c>
      <c r="B301" s="8">
        <v>-639.59</v>
      </c>
      <c r="C301" s="8">
        <v>-580.58</v>
      </c>
      <c r="D301" s="8">
        <v>-1220.18</v>
      </c>
      <c r="E301" s="66">
        <f t="shared" si="4"/>
        <v>0.872205610761387</v>
      </c>
      <c r="F301" s="8" t="s">
        <v>771</v>
      </c>
    </row>
    <row r="302" spans="1:6">
      <c r="A302" s="8" t="s">
        <v>399</v>
      </c>
      <c r="B302" s="8">
        <v>-1320.89</v>
      </c>
      <c r="C302" s="8">
        <v>-472.42</v>
      </c>
      <c r="D302" s="8">
        <v>-1793.31</v>
      </c>
      <c r="E302" s="66">
        <f t="shared" si="4"/>
        <v>0.916683447351615</v>
      </c>
      <c r="F302" s="8" t="s">
        <v>771</v>
      </c>
    </row>
    <row r="303" spans="1:6">
      <c r="A303" s="8" t="s">
        <v>400</v>
      </c>
      <c r="B303" s="8">
        <v>-1352.51</v>
      </c>
      <c r="C303" s="8">
        <v>-115.67</v>
      </c>
      <c r="D303" s="8">
        <v>-1468.18</v>
      </c>
      <c r="E303" s="66">
        <f t="shared" si="4"/>
        <v>0.918528355343771</v>
      </c>
      <c r="F303" s="8" t="s">
        <v>771</v>
      </c>
    </row>
    <row r="304" spans="1:6">
      <c r="A304" s="8" t="s">
        <v>401</v>
      </c>
      <c r="B304" s="8">
        <v>-863.53</v>
      </c>
      <c r="C304" s="8">
        <v>-322.96</v>
      </c>
      <c r="D304" s="8">
        <v>-1186.49</v>
      </c>
      <c r="E304" s="66">
        <f t="shared" si="4"/>
        <v>0.887810415064296</v>
      </c>
      <c r="F304" s="8" t="s">
        <v>770</v>
      </c>
    </row>
    <row r="305" spans="1:6">
      <c r="A305" s="8" t="s">
        <v>402</v>
      </c>
      <c r="B305" s="8">
        <v>-1426.26</v>
      </c>
      <c r="C305" s="8">
        <v>-380.76</v>
      </c>
      <c r="D305" s="8">
        <v>-1807.02</v>
      </c>
      <c r="E305" s="66">
        <f t="shared" si="4"/>
        <v>0.922754422836624</v>
      </c>
      <c r="F305" s="8" t="s">
        <v>770</v>
      </c>
    </row>
    <row r="306" spans="1:6">
      <c r="A306" s="8" t="s">
        <v>403</v>
      </c>
      <c r="B306" s="8">
        <v>-1223.94</v>
      </c>
      <c r="C306" s="8">
        <v>-363.74</v>
      </c>
      <c r="D306" s="8">
        <v>-1587.68</v>
      </c>
      <c r="E306" s="66">
        <f t="shared" si="4"/>
        <v>0.910903852256286</v>
      </c>
      <c r="F306" s="8" t="s">
        <v>771</v>
      </c>
    </row>
    <row r="307" spans="1:6">
      <c r="A307" s="8" t="s">
        <v>404</v>
      </c>
      <c r="B307" s="8">
        <v>-1127.05</v>
      </c>
      <c r="C307" s="8">
        <v>-348.61</v>
      </c>
      <c r="D307" s="8">
        <v>-1475.66</v>
      </c>
      <c r="E307" s="66">
        <f t="shared" si="4"/>
        <v>0.90494352709863</v>
      </c>
      <c r="F307" s="8" t="s">
        <v>771</v>
      </c>
    </row>
    <row r="308" spans="1:6">
      <c r="A308" s="8" t="s">
        <v>405</v>
      </c>
      <c r="B308" s="8">
        <v>-1215.32</v>
      </c>
      <c r="C308" s="8">
        <v>-768.45</v>
      </c>
      <c r="D308" s="8">
        <v>-1983.77</v>
      </c>
      <c r="E308" s="66">
        <f t="shared" si="4"/>
        <v>0.91038103018977</v>
      </c>
      <c r="F308" s="8" t="s">
        <v>771</v>
      </c>
    </row>
    <row r="309" spans="1:6">
      <c r="A309" s="8" t="s">
        <v>406</v>
      </c>
      <c r="B309" s="8">
        <v>-660.64</v>
      </c>
      <c r="C309" s="8">
        <v>-464</v>
      </c>
      <c r="D309" s="8">
        <v>-1124.64</v>
      </c>
      <c r="E309" s="66">
        <f t="shared" si="4"/>
        <v>0.873712834537677</v>
      </c>
      <c r="F309" s="8" t="s">
        <v>771</v>
      </c>
    </row>
    <row r="310" spans="1:6">
      <c r="A310" s="8" t="s">
        <v>407</v>
      </c>
      <c r="B310" s="8">
        <v>-1228.2</v>
      </c>
      <c r="C310" s="8">
        <v>-60.51</v>
      </c>
      <c r="D310" s="8">
        <v>-1288.71</v>
      </c>
      <c r="E310" s="66">
        <f t="shared" si="4"/>
        <v>0.911161692273477</v>
      </c>
      <c r="F310" s="8" t="s">
        <v>770</v>
      </c>
    </row>
    <row r="311" spans="1:6">
      <c r="A311" s="8" t="s">
        <v>408</v>
      </c>
      <c r="B311" s="8">
        <v>-1477.49</v>
      </c>
      <c r="C311" s="8">
        <v>-918.5</v>
      </c>
      <c r="D311" s="8">
        <v>-2395.99</v>
      </c>
      <c r="E311" s="66">
        <f t="shared" si="4"/>
        <v>0.925626414441333</v>
      </c>
      <c r="F311" s="8" t="s">
        <v>771</v>
      </c>
    </row>
    <row r="312" spans="1:6">
      <c r="A312" s="8" t="s">
        <v>409</v>
      </c>
      <c r="B312" s="8">
        <v>-986.13</v>
      </c>
      <c r="C312" s="8">
        <v>-349.79</v>
      </c>
      <c r="D312" s="8">
        <v>-1335.92</v>
      </c>
      <c r="E312" s="66">
        <f t="shared" si="4"/>
        <v>0.895948252950491</v>
      </c>
      <c r="F312" s="8" t="s">
        <v>771</v>
      </c>
    </row>
    <row r="313" spans="1:6">
      <c r="A313" s="8" t="s">
        <v>410</v>
      </c>
      <c r="B313" s="8">
        <v>-1611.05</v>
      </c>
      <c r="C313" s="8">
        <v>-563.35</v>
      </c>
      <c r="D313" s="8">
        <v>-2174.41</v>
      </c>
      <c r="E313" s="66">
        <f t="shared" si="4"/>
        <v>0.932867368871146</v>
      </c>
      <c r="F313" s="8" t="s">
        <v>770</v>
      </c>
    </row>
    <row r="314" spans="1:6">
      <c r="A314" s="8" t="s">
        <v>411</v>
      </c>
      <c r="B314" s="8">
        <v>-170.84</v>
      </c>
      <c r="C314" s="8">
        <v>1590.64</v>
      </c>
      <c r="D314" s="8">
        <v>1419.8</v>
      </c>
      <c r="E314" s="66">
        <f t="shared" si="4"/>
        <v>0.836512039069043</v>
      </c>
      <c r="F314" s="8" t="s">
        <v>770</v>
      </c>
    </row>
    <row r="315" spans="1:6">
      <c r="A315" s="8" t="s">
        <v>413</v>
      </c>
      <c r="B315" s="8">
        <v>-1731.35</v>
      </c>
      <c r="C315" s="8">
        <v>-1141.48</v>
      </c>
      <c r="D315" s="8">
        <v>-2872.83</v>
      </c>
      <c r="E315" s="66">
        <f t="shared" si="4"/>
        <v>0.939082592621074</v>
      </c>
      <c r="F315" s="8" t="s">
        <v>771</v>
      </c>
    </row>
    <row r="316" spans="1:6">
      <c r="A316" s="8" t="s">
        <v>414</v>
      </c>
      <c r="B316" s="8">
        <v>-169.73</v>
      </c>
      <c r="C316" s="8">
        <v>-440.84</v>
      </c>
      <c r="D316" s="8">
        <v>-610.56</v>
      </c>
      <c r="E316" s="66">
        <f t="shared" si="4"/>
        <v>0.836422747901435</v>
      </c>
      <c r="F316" s="8" t="s">
        <v>770</v>
      </c>
    </row>
    <row r="317" spans="1:6">
      <c r="A317" s="8" t="s">
        <v>415</v>
      </c>
      <c r="B317" s="8">
        <v>-1062.06</v>
      </c>
      <c r="C317" s="8">
        <v>-1182.76</v>
      </c>
      <c r="D317" s="8">
        <v>-2244.82</v>
      </c>
      <c r="E317" s="66">
        <f t="shared" si="4"/>
        <v>0.900842932888927</v>
      </c>
      <c r="F317" s="8" t="s">
        <v>771</v>
      </c>
    </row>
    <row r="318" spans="1:6">
      <c r="A318" s="8" t="s">
        <v>423</v>
      </c>
      <c r="B318" s="8">
        <v>-1279.7</v>
      </c>
      <c r="C318" s="8">
        <v>91.49</v>
      </c>
      <c r="D318" s="8">
        <v>-1188.21</v>
      </c>
      <c r="E318" s="66">
        <f t="shared" si="4"/>
        <v>0.914250554000604</v>
      </c>
      <c r="F318" s="8" t="s">
        <v>770</v>
      </c>
    </row>
    <row r="319" spans="1:6">
      <c r="A319" s="8" t="s">
        <v>429</v>
      </c>
      <c r="B319" s="8">
        <v>-1473.32</v>
      </c>
      <c r="C319" s="8">
        <v>-669.1</v>
      </c>
      <c r="D319" s="8">
        <v>-2142.42</v>
      </c>
      <c r="E319" s="66">
        <f t="shared" si="4"/>
        <v>0.925394595923883</v>
      </c>
      <c r="F319" s="8" t="s">
        <v>771</v>
      </c>
    </row>
    <row r="320" spans="1:6">
      <c r="A320" s="8" t="s">
        <v>431</v>
      </c>
      <c r="B320" s="8">
        <v>-250.05</v>
      </c>
      <c r="C320" s="8">
        <v>317.41</v>
      </c>
      <c r="D320" s="8">
        <v>67.36</v>
      </c>
      <c r="E320" s="66">
        <f t="shared" si="4"/>
        <v>0.842826409819155</v>
      </c>
      <c r="F320" s="8" t="s">
        <v>771</v>
      </c>
    </row>
    <row r="321" spans="1:6">
      <c r="A321" s="8" t="s">
        <v>433</v>
      </c>
      <c r="B321" s="8">
        <v>-700.21</v>
      </c>
      <c r="C321" s="8">
        <v>563.94</v>
      </c>
      <c r="D321" s="8">
        <v>-136.27</v>
      </c>
      <c r="E321" s="66">
        <f t="shared" si="4"/>
        <v>0.876523538512518</v>
      </c>
      <c r="F321" s="8" t="s">
        <v>770</v>
      </c>
    </row>
    <row r="322" spans="1:6">
      <c r="A322" s="8" t="s">
        <v>434</v>
      </c>
      <c r="B322" s="8">
        <v>-1791.08</v>
      </c>
      <c r="C322" s="8">
        <v>-1385.65</v>
      </c>
      <c r="D322" s="8">
        <v>-3176.74</v>
      </c>
      <c r="E322" s="66">
        <f t="shared" ref="E322:E371" si="5">COS(0.6049872018+0.0001467884*B322)</f>
        <v>0.942059834155348</v>
      </c>
      <c r="F322" s="8" t="s">
        <v>771</v>
      </c>
    </row>
    <row r="323" spans="1:6">
      <c r="A323" s="8" t="s">
        <v>436</v>
      </c>
      <c r="B323" s="8">
        <v>-1148.28</v>
      </c>
      <c r="C323" s="8">
        <v>-812.35</v>
      </c>
      <c r="D323" s="8">
        <v>-1960.63</v>
      </c>
      <c r="E323" s="66">
        <f t="shared" si="5"/>
        <v>0.906265222732667</v>
      </c>
      <c r="F323" s="8" t="s">
        <v>771</v>
      </c>
    </row>
    <row r="324" spans="1:6">
      <c r="A324" s="8" t="s">
        <v>438</v>
      </c>
      <c r="B324" s="8">
        <v>-1748.46</v>
      </c>
      <c r="C324" s="8">
        <v>-1076.41</v>
      </c>
      <c r="D324" s="8">
        <v>-2824.86</v>
      </c>
      <c r="E324" s="66">
        <f t="shared" si="5"/>
        <v>0.939942828263163</v>
      </c>
      <c r="F324" s="8" t="s">
        <v>771</v>
      </c>
    </row>
    <row r="325" spans="1:6">
      <c r="A325" s="8" t="s">
        <v>439</v>
      </c>
      <c r="B325" s="8">
        <v>-1744.33</v>
      </c>
      <c r="C325" s="8">
        <v>-188.18</v>
      </c>
      <c r="D325" s="8">
        <v>-1932.51</v>
      </c>
      <c r="E325" s="66">
        <f t="shared" si="5"/>
        <v>0.939735727821672</v>
      </c>
      <c r="F325" s="8" t="s">
        <v>771</v>
      </c>
    </row>
    <row r="326" spans="1:6">
      <c r="A326" s="8" t="s">
        <v>440</v>
      </c>
      <c r="B326" s="8">
        <v>-1002.75</v>
      </c>
      <c r="C326" s="8">
        <v>-507.83</v>
      </c>
      <c r="D326" s="8">
        <v>-1510.57</v>
      </c>
      <c r="E326" s="66">
        <f t="shared" si="5"/>
        <v>0.897029164902639</v>
      </c>
      <c r="F326" s="8" t="s">
        <v>770</v>
      </c>
    </row>
    <row r="327" spans="1:6">
      <c r="A327" s="8" t="s">
        <v>444</v>
      </c>
      <c r="B327" s="8">
        <v>-212.8</v>
      </c>
      <c r="C327" s="8">
        <v>551.66</v>
      </c>
      <c r="D327" s="8">
        <v>338.86</v>
      </c>
      <c r="E327" s="66">
        <f t="shared" si="5"/>
        <v>0.839871098006145</v>
      </c>
      <c r="F327" s="8" t="s">
        <v>770</v>
      </c>
    </row>
    <row r="328" spans="1:6">
      <c r="A328" s="8" t="s">
        <v>445</v>
      </c>
      <c r="B328" s="8">
        <v>-511.18</v>
      </c>
      <c r="C328" s="8">
        <v>465.2</v>
      </c>
      <c r="D328" s="8">
        <v>-45.97</v>
      </c>
      <c r="E328" s="66">
        <f t="shared" si="5"/>
        <v>0.862831381885241</v>
      </c>
      <c r="F328" s="8" t="s">
        <v>770</v>
      </c>
    </row>
    <row r="329" spans="1:6">
      <c r="A329" s="8" t="s">
        <v>446</v>
      </c>
      <c r="B329" s="8">
        <v>-236.52</v>
      </c>
      <c r="C329" s="8">
        <v>9.19</v>
      </c>
      <c r="D329" s="8">
        <v>-227.33</v>
      </c>
      <c r="E329" s="66">
        <f t="shared" si="5"/>
        <v>0.841755886562251</v>
      </c>
      <c r="F329" s="8" t="s">
        <v>770</v>
      </c>
    </row>
    <row r="330" spans="1:6">
      <c r="A330" s="8" t="s">
        <v>447</v>
      </c>
      <c r="B330" s="8">
        <v>-752.78</v>
      </c>
      <c r="C330" s="8">
        <v>546.22</v>
      </c>
      <c r="D330" s="8">
        <v>-206.56</v>
      </c>
      <c r="E330" s="66">
        <f t="shared" si="5"/>
        <v>0.880211891347757</v>
      </c>
      <c r="F330" s="8" t="s">
        <v>770</v>
      </c>
    </row>
    <row r="331" spans="1:6">
      <c r="A331" s="8" t="s">
        <v>449</v>
      </c>
      <c r="B331" s="8">
        <v>-1294.07</v>
      </c>
      <c r="C331" s="8">
        <v>-904.28</v>
      </c>
      <c r="D331" s="8">
        <v>-2198.35</v>
      </c>
      <c r="E331" s="66">
        <f t="shared" si="5"/>
        <v>0.915103120770674</v>
      </c>
      <c r="F331" s="8" t="s">
        <v>771</v>
      </c>
    </row>
    <row r="332" spans="1:6">
      <c r="A332" s="8" t="s">
        <v>450</v>
      </c>
      <c r="B332" s="8">
        <v>-976.44</v>
      </c>
      <c r="C332" s="8">
        <v>-532.57</v>
      </c>
      <c r="D332" s="8">
        <v>-1509.01</v>
      </c>
      <c r="E332" s="66">
        <f t="shared" si="5"/>
        <v>0.895315584923077</v>
      </c>
      <c r="F332" s="8" t="s">
        <v>770</v>
      </c>
    </row>
    <row r="333" spans="1:6">
      <c r="A333" s="8" t="s">
        <v>451</v>
      </c>
      <c r="B333" s="8">
        <v>-1623.08</v>
      </c>
      <c r="C333" s="8">
        <v>-1346.52</v>
      </c>
      <c r="D333" s="8">
        <v>-2969.61</v>
      </c>
      <c r="E333" s="66">
        <f t="shared" si="5"/>
        <v>0.933502013822361</v>
      </c>
      <c r="F333" s="8" t="s">
        <v>771</v>
      </c>
    </row>
    <row r="334" spans="1:6">
      <c r="A334" s="8" t="s">
        <v>452</v>
      </c>
      <c r="B334" s="8">
        <v>-591.45</v>
      </c>
      <c r="C334" s="8">
        <v>-22.62</v>
      </c>
      <c r="D334" s="8">
        <v>-614.07</v>
      </c>
      <c r="E334" s="66">
        <f t="shared" si="5"/>
        <v>0.868727411637983</v>
      </c>
      <c r="F334" s="8" t="s">
        <v>770</v>
      </c>
    </row>
    <row r="335" spans="1:6">
      <c r="A335" s="8" t="s">
        <v>456</v>
      </c>
      <c r="B335" s="8">
        <v>-479.84</v>
      </c>
      <c r="C335" s="8">
        <v>-1033.37</v>
      </c>
      <c r="D335" s="8">
        <v>-1513.21</v>
      </c>
      <c r="E335" s="66">
        <f t="shared" si="5"/>
        <v>0.860496821330974</v>
      </c>
      <c r="F335" s="8" t="s">
        <v>771</v>
      </c>
    </row>
    <row r="336" spans="1:6">
      <c r="A336" s="8" t="s">
        <v>457</v>
      </c>
      <c r="B336" s="8">
        <v>-1791.6</v>
      </c>
      <c r="C336" s="8">
        <v>-711.62</v>
      </c>
      <c r="D336" s="8">
        <v>-2503.22</v>
      </c>
      <c r="E336" s="66">
        <f t="shared" si="5"/>
        <v>0.942085435908089</v>
      </c>
      <c r="F336" s="8" t="s">
        <v>771</v>
      </c>
    </row>
    <row r="337" spans="1:6">
      <c r="A337" s="8" t="s">
        <v>469</v>
      </c>
      <c r="B337" s="8">
        <v>-1475.54</v>
      </c>
      <c r="C337" s="8">
        <v>-1190.61</v>
      </c>
      <c r="D337" s="8">
        <v>-2666.15</v>
      </c>
      <c r="E337" s="66">
        <f t="shared" si="5"/>
        <v>0.925518053262832</v>
      </c>
      <c r="F337" s="8" t="s">
        <v>771</v>
      </c>
    </row>
    <row r="338" spans="1:6">
      <c r="A338" s="8" t="s">
        <v>470</v>
      </c>
      <c r="B338" s="8">
        <v>-1706.31</v>
      </c>
      <c r="C338" s="8">
        <v>-1249.57</v>
      </c>
      <c r="D338" s="8">
        <v>-2955.88</v>
      </c>
      <c r="E338" s="66">
        <f t="shared" si="5"/>
        <v>0.937812985687194</v>
      </c>
      <c r="F338" s="8" t="s">
        <v>771</v>
      </c>
    </row>
    <row r="339" spans="1:6">
      <c r="A339" s="8" t="s">
        <v>471</v>
      </c>
      <c r="B339" s="8">
        <v>-1092.88</v>
      </c>
      <c r="C339" s="8">
        <v>971.4</v>
      </c>
      <c r="D339" s="8">
        <v>-121.48</v>
      </c>
      <c r="E339" s="66">
        <f t="shared" si="5"/>
        <v>0.902797788224255</v>
      </c>
      <c r="F339" s="8" t="s">
        <v>770</v>
      </c>
    </row>
    <row r="340" spans="1:6">
      <c r="A340" s="8" t="s">
        <v>472</v>
      </c>
      <c r="B340" s="8">
        <v>-1308.83</v>
      </c>
      <c r="C340" s="8">
        <v>-707.02</v>
      </c>
      <c r="D340" s="8">
        <v>-2015.85</v>
      </c>
      <c r="E340" s="66">
        <f t="shared" si="5"/>
        <v>0.915974587189541</v>
      </c>
      <c r="F340" s="8" t="s">
        <v>771</v>
      </c>
    </row>
    <row r="341" spans="1:6">
      <c r="A341" s="8" t="s">
        <v>473</v>
      </c>
      <c r="B341" s="8">
        <v>-762.75</v>
      </c>
      <c r="C341" s="8">
        <v>42.7</v>
      </c>
      <c r="D341" s="8">
        <v>-720.06</v>
      </c>
      <c r="E341" s="66">
        <f t="shared" si="5"/>
        <v>0.880905488306242</v>
      </c>
      <c r="F341" s="8" t="s">
        <v>770</v>
      </c>
    </row>
    <row r="342" spans="1:6">
      <c r="A342" s="8" t="s">
        <v>474</v>
      </c>
      <c r="B342" s="8">
        <v>-1183.38</v>
      </c>
      <c r="C342" s="8">
        <v>-615.62</v>
      </c>
      <c r="D342" s="8">
        <v>-1799</v>
      </c>
      <c r="E342" s="66">
        <f t="shared" si="5"/>
        <v>0.908431099129963</v>
      </c>
      <c r="F342" s="8" t="s">
        <v>770</v>
      </c>
    </row>
    <row r="343" spans="1:6">
      <c r="A343" s="8" t="s">
        <v>475</v>
      </c>
      <c r="B343" s="8">
        <v>-1240.89</v>
      </c>
      <c r="C343" s="8">
        <v>-477.03</v>
      </c>
      <c r="D343" s="8">
        <v>-1717.92</v>
      </c>
      <c r="E343" s="66">
        <f t="shared" si="5"/>
        <v>0.911927653160026</v>
      </c>
      <c r="F343" s="8" t="s">
        <v>770</v>
      </c>
    </row>
    <row r="344" spans="1:6">
      <c r="A344" s="8" t="s">
        <v>476</v>
      </c>
      <c r="B344" s="8">
        <v>-882.29</v>
      </c>
      <c r="C344" s="8">
        <v>-491.93</v>
      </c>
      <c r="D344" s="8">
        <v>-1374.22</v>
      </c>
      <c r="E344" s="66">
        <f t="shared" si="5"/>
        <v>0.889074349006217</v>
      </c>
      <c r="F344" s="8" t="s">
        <v>770</v>
      </c>
    </row>
    <row r="345" spans="1:6">
      <c r="A345" s="8" t="s">
        <v>477</v>
      </c>
      <c r="B345" s="8">
        <v>-798.3</v>
      </c>
      <c r="C345" s="8">
        <v>222.73</v>
      </c>
      <c r="D345" s="8">
        <v>-575.56</v>
      </c>
      <c r="E345" s="66">
        <f t="shared" si="5"/>
        <v>0.883363277017974</v>
      </c>
      <c r="F345" s="8" t="s">
        <v>770</v>
      </c>
    </row>
    <row r="346" spans="1:6">
      <c r="A346" s="8" t="s">
        <v>479</v>
      </c>
      <c r="B346" s="8">
        <v>-1519.65</v>
      </c>
      <c r="C346" s="8">
        <v>-1500.4</v>
      </c>
      <c r="D346" s="8">
        <v>-3020.05</v>
      </c>
      <c r="E346" s="66">
        <f t="shared" si="5"/>
        <v>0.927950678827952</v>
      </c>
      <c r="F346" s="8" t="s">
        <v>771</v>
      </c>
    </row>
    <row r="347" spans="1:6">
      <c r="A347" s="8" t="s">
        <v>482</v>
      </c>
      <c r="B347" s="8">
        <v>-474.03</v>
      </c>
      <c r="C347" s="8">
        <v>-707.84</v>
      </c>
      <c r="D347" s="8">
        <v>-1181.87</v>
      </c>
      <c r="E347" s="66">
        <f t="shared" si="5"/>
        <v>0.860062023848881</v>
      </c>
      <c r="F347" s="8" t="s">
        <v>771</v>
      </c>
    </row>
    <row r="348" spans="1:6">
      <c r="A348" s="8" t="s">
        <v>483</v>
      </c>
      <c r="B348" s="8">
        <v>-694.07</v>
      </c>
      <c r="C348" s="8">
        <v>210.81</v>
      </c>
      <c r="D348" s="8">
        <v>-483.27</v>
      </c>
      <c r="E348" s="66">
        <f t="shared" si="5"/>
        <v>0.876089342955522</v>
      </c>
      <c r="F348" s="8" t="s">
        <v>770</v>
      </c>
    </row>
    <row r="349" spans="1:6">
      <c r="A349" s="8" t="s">
        <v>484</v>
      </c>
      <c r="B349" s="8">
        <v>-1711.47</v>
      </c>
      <c r="C349" s="8">
        <v>-261.8</v>
      </c>
      <c r="D349" s="8">
        <v>-1973.28</v>
      </c>
      <c r="E349" s="66">
        <f t="shared" si="5"/>
        <v>0.938075650938599</v>
      </c>
      <c r="F349" s="8" t="s">
        <v>771</v>
      </c>
    </row>
    <row r="350" spans="1:6">
      <c r="A350" s="8" t="s">
        <v>485</v>
      </c>
      <c r="B350" s="8">
        <v>-580.93</v>
      </c>
      <c r="C350" s="8">
        <v>-734.42</v>
      </c>
      <c r="D350" s="8">
        <v>-1315.34</v>
      </c>
      <c r="E350" s="66">
        <f t="shared" si="5"/>
        <v>0.867961541643942</v>
      </c>
      <c r="F350" s="8" t="s">
        <v>771</v>
      </c>
    </row>
    <row r="351" spans="1:6">
      <c r="A351" s="8" t="s">
        <v>486</v>
      </c>
      <c r="B351" s="8">
        <v>-1452.48</v>
      </c>
      <c r="C351" s="8">
        <v>-338.05</v>
      </c>
      <c r="D351" s="8">
        <v>-1790.53</v>
      </c>
      <c r="E351" s="66">
        <f t="shared" si="5"/>
        <v>0.924230864724006</v>
      </c>
      <c r="F351" s="8" t="s">
        <v>771</v>
      </c>
    </row>
    <row r="352" spans="1:6">
      <c r="A352" s="8" t="s">
        <v>487</v>
      </c>
      <c r="B352" s="8">
        <v>-899.89</v>
      </c>
      <c r="C352" s="8">
        <v>21.15</v>
      </c>
      <c r="D352" s="8">
        <v>-878.74</v>
      </c>
      <c r="E352" s="66">
        <f t="shared" si="5"/>
        <v>0.890253999889948</v>
      </c>
      <c r="F352" s="8" t="s">
        <v>771</v>
      </c>
    </row>
    <row r="353" spans="1:6">
      <c r="A353" s="8" t="s">
        <v>488</v>
      </c>
      <c r="B353" s="8">
        <v>-1396.73</v>
      </c>
      <c r="C353" s="8">
        <v>-745.69</v>
      </c>
      <c r="D353" s="8">
        <v>-2142.42</v>
      </c>
      <c r="E353" s="66">
        <f t="shared" si="5"/>
        <v>0.921075230573315</v>
      </c>
      <c r="F353" s="8" t="s">
        <v>771</v>
      </c>
    </row>
    <row r="354" spans="1:6">
      <c r="A354" s="8" t="s">
        <v>490</v>
      </c>
      <c r="B354" s="8">
        <v>-1979.71</v>
      </c>
      <c r="C354" s="8">
        <v>-1154.47</v>
      </c>
      <c r="D354" s="8">
        <v>-3134.18</v>
      </c>
      <c r="E354" s="66">
        <f t="shared" si="5"/>
        <v>0.950985580174909</v>
      </c>
      <c r="F354" s="8" t="s">
        <v>771</v>
      </c>
    </row>
    <row r="355" spans="1:6">
      <c r="A355" s="8" t="s">
        <v>492</v>
      </c>
      <c r="B355" s="8">
        <v>-1466.63</v>
      </c>
      <c r="C355" s="8">
        <v>-986.76</v>
      </c>
      <c r="D355" s="8">
        <v>-2453.4</v>
      </c>
      <c r="E355" s="66">
        <f t="shared" si="5"/>
        <v>0.925021961347271</v>
      </c>
      <c r="F355" s="8" t="s">
        <v>771</v>
      </c>
    </row>
    <row r="356" spans="1:6">
      <c r="A356" s="8" t="s">
        <v>493</v>
      </c>
      <c r="B356" s="8">
        <v>-699.65</v>
      </c>
      <c r="C356" s="8">
        <v>305.68</v>
      </c>
      <c r="D356" s="8">
        <v>-393.97</v>
      </c>
      <c r="E356" s="66">
        <f t="shared" si="5"/>
        <v>0.876483967117464</v>
      </c>
      <c r="F356" s="8" t="s">
        <v>770</v>
      </c>
    </row>
    <row r="357" spans="1:6">
      <c r="A357" s="8" t="s">
        <v>494</v>
      </c>
      <c r="B357" s="8">
        <v>-1869.63</v>
      </c>
      <c r="C357" s="8">
        <v>-358.01</v>
      </c>
      <c r="D357" s="8">
        <v>-2227.64</v>
      </c>
      <c r="E357" s="66">
        <f t="shared" si="5"/>
        <v>0.945864883768714</v>
      </c>
      <c r="F357" s="8" t="s">
        <v>770</v>
      </c>
    </row>
    <row r="358" spans="1:6">
      <c r="A358" s="8" t="s">
        <v>495</v>
      </c>
      <c r="B358" s="8">
        <v>-462.65</v>
      </c>
      <c r="C358" s="8">
        <v>-616.38</v>
      </c>
      <c r="D358" s="8">
        <v>-1079.03</v>
      </c>
      <c r="E358" s="66">
        <f t="shared" si="5"/>
        <v>0.859208577233809</v>
      </c>
      <c r="F358" s="8" t="s">
        <v>770</v>
      </c>
    </row>
    <row r="359" spans="1:6">
      <c r="A359" s="8" t="s">
        <v>509</v>
      </c>
      <c r="B359" s="8">
        <v>315.8</v>
      </c>
      <c r="C359" s="8">
        <v>3456.92</v>
      </c>
      <c r="D359" s="8">
        <v>3772.72</v>
      </c>
      <c r="E359" s="66">
        <f t="shared" si="5"/>
        <v>0.795270328545068</v>
      </c>
      <c r="F359" s="8" t="s">
        <v>770</v>
      </c>
    </row>
    <row r="360" spans="1:6">
      <c r="A360" s="8" t="s">
        <v>510</v>
      </c>
      <c r="B360" s="8">
        <v>-812.76</v>
      </c>
      <c r="C360" s="8">
        <v>940.2</v>
      </c>
      <c r="D360" s="8">
        <v>127.44</v>
      </c>
      <c r="E360" s="66">
        <f t="shared" si="5"/>
        <v>0.884356106896655</v>
      </c>
      <c r="F360" s="8" t="s">
        <v>770</v>
      </c>
    </row>
    <row r="361" spans="1:6">
      <c r="A361" s="8" t="s">
        <v>511</v>
      </c>
      <c r="B361" s="8">
        <v>-977.64</v>
      </c>
      <c r="C361" s="8">
        <v>-631.08</v>
      </c>
      <c r="D361" s="8">
        <v>-1608.72</v>
      </c>
      <c r="E361" s="66">
        <f t="shared" si="5"/>
        <v>0.895394032200289</v>
      </c>
      <c r="F361" s="8" t="s">
        <v>771</v>
      </c>
    </row>
    <row r="362" spans="1:6">
      <c r="A362" s="8" t="s">
        <v>512</v>
      </c>
      <c r="B362" s="8">
        <v>-731.5</v>
      </c>
      <c r="C362" s="8">
        <v>-582.62</v>
      </c>
      <c r="D362" s="8">
        <v>-1314.12</v>
      </c>
      <c r="E362" s="66">
        <f t="shared" si="5"/>
        <v>0.878725171536995</v>
      </c>
      <c r="F362" s="8" t="s">
        <v>771</v>
      </c>
    </row>
    <row r="363" spans="1:6">
      <c r="A363" s="8" t="s">
        <v>513</v>
      </c>
      <c r="B363" s="8">
        <v>-1094.29</v>
      </c>
      <c r="C363" s="8">
        <v>-1075.71</v>
      </c>
      <c r="D363" s="8">
        <v>-2170</v>
      </c>
      <c r="E363" s="66">
        <f t="shared" si="5"/>
        <v>0.902886780207006</v>
      </c>
      <c r="F363" s="8" t="s">
        <v>771</v>
      </c>
    </row>
    <row r="364" spans="1:6">
      <c r="A364" s="8" t="s">
        <v>514</v>
      </c>
      <c r="B364" s="8">
        <v>-545.46</v>
      </c>
      <c r="C364" s="8">
        <v>-467.65</v>
      </c>
      <c r="D364" s="8">
        <v>-1013.1</v>
      </c>
      <c r="E364" s="66">
        <f t="shared" si="5"/>
        <v>0.865364035324936</v>
      </c>
      <c r="F364" s="8" t="s">
        <v>771</v>
      </c>
    </row>
    <row r="365" spans="1:6">
      <c r="A365" s="8" t="s">
        <v>515</v>
      </c>
      <c r="B365" s="8">
        <v>-1038.39</v>
      </c>
      <c r="C365" s="8">
        <v>258.04</v>
      </c>
      <c r="D365" s="8">
        <v>-780.35</v>
      </c>
      <c r="E365" s="66">
        <f t="shared" si="5"/>
        <v>0.89932906917516</v>
      </c>
      <c r="F365" s="8" t="s">
        <v>770</v>
      </c>
    </row>
    <row r="366" spans="1:6">
      <c r="A366" s="8" t="s">
        <v>516</v>
      </c>
      <c r="B366" s="8">
        <v>-2002.04</v>
      </c>
      <c r="C366" s="8">
        <v>-1389.34</v>
      </c>
      <c r="D366" s="8">
        <v>-3391.37</v>
      </c>
      <c r="E366" s="66">
        <f t="shared" si="5"/>
        <v>0.951994076313182</v>
      </c>
      <c r="F366" s="8" t="s">
        <v>771</v>
      </c>
    </row>
    <row r="367" spans="1:6">
      <c r="A367" s="8" t="s">
        <v>517</v>
      </c>
      <c r="B367" s="8">
        <v>-1470.7</v>
      </c>
      <c r="C367" s="8">
        <v>-619.89</v>
      </c>
      <c r="D367" s="8">
        <v>-2090.58</v>
      </c>
      <c r="E367" s="66">
        <f t="shared" si="5"/>
        <v>0.925248767597083</v>
      </c>
      <c r="F367" s="8" t="s">
        <v>771</v>
      </c>
    </row>
    <row r="368" spans="1:6">
      <c r="A368" s="8" t="s">
        <v>518</v>
      </c>
      <c r="B368" s="8">
        <v>-1462</v>
      </c>
      <c r="C368" s="8">
        <v>-556.84</v>
      </c>
      <c r="D368" s="8">
        <v>-2018.84</v>
      </c>
      <c r="E368" s="66">
        <f t="shared" si="5"/>
        <v>0.924763546919013</v>
      </c>
      <c r="F368" s="8" t="s">
        <v>771</v>
      </c>
    </row>
    <row r="369" spans="1:6">
      <c r="A369" s="8" t="s">
        <v>520</v>
      </c>
      <c r="B369" s="8">
        <v>-1121.4</v>
      </c>
      <c r="C369" s="8">
        <v>438.91</v>
      </c>
      <c r="D369" s="8">
        <v>-682.49</v>
      </c>
      <c r="E369" s="66">
        <f t="shared" si="5"/>
        <v>0.904590299317281</v>
      </c>
      <c r="F369" s="8" t="s">
        <v>770</v>
      </c>
    </row>
    <row r="370" spans="1:6">
      <c r="A370" s="8" t="s">
        <v>521</v>
      </c>
      <c r="B370" s="8">
        <v>-738.52</v>
      </c>
      <c r="C370" s="8">
        <v>-493.9</v>
      </c>
      <c r="D370" s="8">
        <v>-1232.43</v>
      </c>
      <c r="E370" s="66">
        <f t="shared" si="5"/>
        <v>0.879216569794299</v>
      </c>
      <c r="F370" s="8" t="s">
        <v>771</v>
      </c>
    </row>
    <row r="371" spans="1:6">
      <c r="A371" s="8" t="s">
        <v>522</v>
      </c>
      <c r="B371" s="8">
        <v>-704.41</v>
      </c>
      <c r="C371" s="8">
        <v>-1698.14</v>
      </c>
      <c r="D371" s="8">
        <v>-2402.55</v>
      </c>
      <c r="E371" s="66">
        <f t="shared" si="5"/>
        <v>0.876820135169435</v>
      </c>
      <c r="F371" s="8" t="s">
        <v>77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G32" sqref="G32"/>
    </sheetView>
  </sheetViews>
  <sheetFormatPr defaultColWidth="9.02654867256637" defaultRowHeight="13.5"/>
  <cols>
    <col min="1" max="3" width="12.4247787610619" customWidth="1"/>
    <col min="6" max="6" width="11.8849557522124"/>
    <col min="7" max="7" width="13.283185840708" customWidth="1"/>
    <col min="9" max="9" width="11.0884955752212" customWidth="1"/>
    <col min="13" max="13" width="9.53097345132743"/>
  </cols>
  <sheetData>
    <row r="1" ht="13.85" spans="1:9">
      <c r="A1" s="4" t="s">
        <v>772</v>
      </c>
      <c r="B1" s="5"/>
      <c r="C1" s="5"/>
      <c r="D1" s="5"/>
      <c r="E1" s="6"/>
      <c r="G1" s="4" t="s">
        <v>773</v>
      </c>
      <c r="H1" s="5"/>
      <c r="I1" s="6"/>
    </row>
    <row r="2" ht="13.85" spans="1:9">
      <c r="A2" s="65" t="s">
        <v>774</v>
      </c>
      <c r="B2" s="66" t="s">
        <v>775</v>
      </c>
      <c r="C2" s="66" t="s">
        <v>776</v>
      </c>
      <c r="D2" s="66" t="s">
        <v>777</v>
      </c>
      <c r="E2" s="67" t="s">
        <v>778</v>
      </c>
      <c r="G2" s="65" t="s">
        <v>779</v>
      </c>
      <c r="H2" s="68" t="s">
        <v>780</v>
      </c>
      <c r="I2" s="67" t="s">
        <v>781</v>
      </c>
    </row>
    <row r="3" ht="13.85" spans="1:9">
      <c r="A3" s="65" t="s">
        <v>782</v>
      </c>
      <c r="B3" s="66">
        <v>7.82031563</v>
      </c>
      <c r="C3" s="69">
        <v>1e-100</v>
      </c>
      <c r="D3" s="66">
        <v>193</v>
      </c>
      <c r="E3" s="67" t="s">
        <v>783</v>
      </c>
      <c r="G3" s="65" t="s">
        <v>784</v>
      </c>
      <c r="H3" s="68">
        <v>72</v>
      </c>
      <c r="I3" s="74">
        <v>3.37843e-41</v>
      </c>
    </row>
    <row r="4" ht="13.85" spans="1:9">
      <c r="A4" s="65" t="s">
        <v>785</v>
      </c>
      <c r="B4" s="66">
        <v>8.407852297</v>
      </c>
      <c r="C4" s="69">
        <v>1e-100</v>
      </c>
      <c r="D4" s="66">
        <v>180</v>
      </c>
      <c r="E4" s="67" t="s">
        <v>783</v>
      </c>
      <c r="G4" s="65" t="s">
        <v>786</v>
      </c>
      <c r="H4" s="68">
        <v>50</v>
      </c>
      <c r="I4" s="74">
        <v>1.76409e-30</v>
      </c>
    </row>
    <row r="5" ht="13.85" spans="1:9">
      <c r="A5" s="65" t="s">
        <v>787</v>
      </c>
      <c r="B5" s="66">
        <v>8.683931029</v>
      </c>
      <c r="C5" s="69">
        <v>1e-100</v>
      </c>
      <c r="D5" s="66">
        <v>173</v>
      </c>
      <c r="E5" s="67" t="s">
        <v>783</v>
      </c>
      <c r="G5" s="65" t="s">
        <v>788</v>
      </c>
      <c r="H5" s="68">
        <v>46</v>
      </c>
      <c r="I5" s="74">
        <v>2.53976e-30</v>
      </c>
    </row>
    <row r="6" ht="13.85" spans="1:9">
      <c r="A6" s="65" t="s">
        <v>789</v>
      </c>
      <c r="B6" s="66">
        <v>8.159668705</v>
      </c>
      <c r="C6" s="69">
        <v>1e-100</v>
      </c>
      <c r="D6" s="66">
        <v>179</v>
      </c>
      <c r="E6" s="67" t="s">
        <v>783</v>
      </c>
      <c r="G6" s="65" t="s">
        <v>790</v>
      </c>
      <c r="H6" s="68">
        <v>32</v>
      </c>
      <c r="I6" s="74">
        <v>1.92937e-26</v>
      </c>
    </row>
    <row r="7" ht="13.85" spans="1:9">
      <c r="A7" s="65" t="s">
        <v>791</v>
      </c>
      <c r="B7" s="66">
        <v>8.354299097</v>
      </c>
      <c r="C7" s="69">
        <v>3.76846e-82</v>
      </c>
      <c r="D7" s="66">
        <v>130</v>
      </c>
      <c r="E7" s="67" t="s">
        <v>783</v>
      </c>
      <c r="G7" s="65" t="s">
        <v>792</v>
      </c>
      <c r="H7" s="68">
        <v>36</v>
      </c>
      <c r="I7" s="74">
        <v>2.26761e-26</v>
      </c>
    </row>
    <row r="8" ht="13.85" spans="1:9">
      <c r="A8" s="65" t="s">
        <v>793</v>
      </c>
      <c r="B8" s="66">
        <v>8.915119395</v>
      </c>
      <c r="C8" s="69">
        <v>4.73757e-82</v>
      </c>
      <c r="D8" s="66">
        <v>124</v>
      </c>
      <c r="E8" s="67" t="s">
        <v>783</v>
      </c>
      <c r="G8" s="65" t="s">
        <v>794</v>
      </c>
      <c r="H8" s="68">
        <v>38</v>
      </c>
      <c r="I8" s="74">
        <v>4.94177e-25</v>
      </c>
    </row>
    <row r="9" ht="13.85" spans="1:9">
      <c r="A9" s="65" t="s">
        <v>795</v>
      </c>
      <c r="B9" s="66">
        <v>6.959318373</v>
      </c>
      <c r="C9" s="69">
        <v>1.74415e-80</v>
      </c>
      <c r="D9" s="66">
        <v>146</v>
      </c>
      <c r="E9" s="67" t="s">
        <v>783</v>
      </c>
      <c r="G9" s="65" t="s">
        <v>796</v>
      </c>
      <c r="H9" s="68">
        <v>31</v>
      </c>
      <c r="I9" s="74">
        <v>4.93196e-23</v>
      </c>
    </row>
    <row r="10" ht="13.85" spans="1:9">
      <c r="A10" s="65" t="s">
        <v>797</v>
      </c>
      <c r="B10" s="66">
        <v>6.766924024</v>
      </c>
      <c r="C10" s="69">
        <v>8.33434e-80</v>
      </c>
      <c r="D10" s="66">
        <v>148</v>
      </c>
      <c r="E10" s="67" t="s">
        <v>783</v>
      </c>
      <c r="G10" s="65" t="s">
        <v>798</v>
      </c>
      <c r="H10" s="68">
        <v>28</v>
      </c>
      <c r="I10" s="74">
        <v>7.2309e-20</v>
      </c>
    </row>
    <row r="11" ht="13.85" spans="1:9">
      <c r="A11" s="65" t="s">
        <v>799</v>
      </c>
      <c r="B11" s="66">
        <v>9.215535746</v>
      </c>
      <c r="C11" s="69">
        <v>1.64774e-78</v>
      </c>
      <c r="D11" s="66">
        <v>116</v>
      </c>
      <c r="E11" s="67" t="s">
        <v>783</v>
      </c>
      <c r="G11" s="65" t="s">
        <v>800</v>
      </c>
      <c r="H11" s="68">
        <v>28</v>
      </c>
      <c r="I11" s="74">
        <v>3.6267e-16</v>
      </c>
    </row>
    <row r="12" ht="13.85" spans="1:9">
      <c r="A12" s="65" t="s">
        <v>801</v>
      </c>
      <c r="B12" s="66">
        <v>7.482043842</v>
      </c>
      <c r="C12" s="69">
        <v>7.90564e-77</v>
      </c>
      <c r="D12" s="66">
        <v>132</v>
      </c>
      <c r="E12" s="67" t="s">
        <v>783</v>
      </c>
      <c r="G12" s="65" t="s">
        <v>802</v>
      </c>
      <c r="H12" s="68">
        <v>26</v>
      </c>
      <c r="I12" s="74">
        <v>5.662e-16</v>
      </c>
    </row>
    <row r="13" ht="13.85" spans="1:9">
      <c r="A13" s="65" t="s">
        <v>803</v>
      </c>
      <c r="B13" s="66">
        <v>7.292164057</v>
      </c>
      <c r="C13" s="69">
        <v>7.7414e-72</v>
      </c>
      <c r="D13" s="66">
        <v>126</v>
      </c>
      <c r="E13" s="67" t="s">
        <v>783</v>
      </c>
      <c r="G13" s="65" t="s">
        <v>804</v>
      </c>
      <c r="H13" s="68">
        <v>20</v>
      </c>
      <c r="I13" s="74">
        <v>4.43293e-10</v>
      </c>
    </row>
    <row r="14" ht="13.85" spans="1:9">
      <c r="A14" s="65" t="s">
        <v>805</v>
      </c>
      <c r="B14" s="66">
        <v>7.583133027</v>
      </c>
      <c r="C14" s="69">
        <v>2.83888e-69</v>
      </c>
      <c r="D14" s="66">
        <v>118</v>
      </c>
      <c r="E14" s="67" t="s">
        <v>783</v>
      </c>
      <c r="G14" s="65" t="s">
        <v>806</v>
      </c>
      <c r="H14" s="68">
        <v>19</v>
      </c>
      <c r="I14" s="74">
        <v>1.5399e-9</v>
      </c>
    </row>
    <row r="15" ht="13.85" spans="1:9">
      <c r="A15" s="65" t="s">
        <v>807</v>
      </c>
      <c r="B15" s="66">
        <v>10.12494889</v>
      </c>
      <c r="C15" s="69">
        <v>1.55812e-68</v>
      </c>
      <c r="D15" s="66">
        <v>95</v>
      </c>
      <c r="E15" s="67" t="s">
        <v>783</v>
      </c>
      <c r="G15" s="65" t="s">
        <v>808</v>
      </c>
      <c r="H15" s="68">
        <v>24</v>
      </c>
      <c r="I15" s="74">
        <v>1.73962e-9</v>
      </c>
    </row>
    <row r="16" ht="13.85" spans="1:9">
      <c r="A16" s="65" t="s">
        <v>809</v>
      </c>
      <c r="B16" s="66">
        <v>10.54803288</v>
      </c>
      <c r="C16" s="69">
        <v>3.19287e-68</v>
      </c>
      <c r="D16" s="66">
        <v>92</v>
      </c>
      <c r="E16" s="67" t="s">
        <v>783</v>
      </c>
      <c r="G16" s="70" t="s">
        <v>810</v>
      </c>
      <c r="H16" s="71">
        <v>13</v>
      </c>
      <c r="I16" s="75">
        <v>3.21549e-6</v>
      </c>
    </row>
    <row r="17" ht="13.85" spans="1:5">
      <c r="A17" s="65" t="s">
        <v>811</v>
      </c>
      <c r="B17" s="66">
        <v>6.298599177</v>
      </c>
      <c r="C17" s="69">
        <v>1.2451e-54</v>
      </c>
      <c r="D17" s="66">
        <v>108</v>
      </c>
      <c r="E17" s="67" t="s">
        <v>783</v>
      </c>
    </row>
    <row r="18" ht="13.85" spans="1:5">
      <c r="A18" s="65" t="s">
        <v>812</v>
      </c>
      <c r="B18" s="66">
        <v>6.613235084</v>
      </c>
      <c r="C18" s="69">
        <v>3.67397e-41</v>
      </c>
      <c r="D18" s="66">
        <v>78</v>
      </c>
      <c r="E18" s="67" t="s">
        <v>783</v>
      </c>
    </row>
    <row r="19" ht="13.85" spans="1:5">
      <c r="A19" s="65" t="s">
        <v>813</v>
      </c>
      <c r="B19" s="66">
        <v>6.946815668</v>
      </c>
      <c r="C19" s="69">
        <v>1.09e-53</v>
      </c>
      <c r="D19" s="66">
        <v>98</v>
      </c>
      <c r="E19" s="67" t="s">
        <v>783</v>
      </c>
    </row>
    <row r="20" ht="13.85" spans="1:5">
      <c r="A20" s="65" t="s">
        <v>814</v>
      </c>
      <c r="B20" s="66">
        <v>6.940756224</v>
      </c>
      <c r="C20" s="69">
        <v>2.10324e-93</v>
      </c>
      <c r="D20" s="66">
        <v>169</v>
      </c>
      <c r="E20" s="67" t="s">
        <v>815</v>
      </c>
    </row>
    <row r="21" ht="13.85" spans="1:5">
      <c r="A21" s="65" t="s">
        <v>816</v>
      </c>
      <c r="B21" s="66">
        <v>9.679700005</v>
      </c>
      <c r="C21" s="69">
        <v>2.476e-88</v>
      </c>
      <c r="D21" s="66">
        <v>126</v>
      </c>
      <c r="E21" s="67" t="s">
        <v>815</v>
      </c>
    </row>
    <row r="22" ht="13.85" spans="1:5">
      <c r="A22" s="70" t="s">
        <v>817</v>
      </c>
      <c r="B22" s="71">
        <v>13.49540623</v>
      </c>
      <c r="C22" s="72">
        <v>6.18434e-61</v>
      </c>
      <c r="D22" s="71">
        <v>70</v>
      </c>
      <c r="E22" s="73" t="s">
        <v>818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4"/>
  <sheetViews>
    <sheetView workbookViewId="0">
      <selection activeCell="M24" sqref="M24"/>
    </sheetView>
  </sheetViews>
  <sheetFormatPr defaultColWidth="9.02654867256637" defaultRowHeight="13.5"/>
  <cols>
    <col min="2" max="11" width="9.53097345132743"/>
    <col min="13" max="14" width="9.53097345132743"/>
  </cols>
  <sheetData>
    <row r="1" s="51" customFormat="1" customHeight="1" spans="1:14">
      <c r="A1" s="4" t="s">
        <v>819</v>
      </c>
      <c r="B1" s="52"/>
      <c r="C1" s="52"/>
      <c r="D1" s="52"/>
      <c r="E1" s="52"/>
      <c r="F1" s="52"/>
      <c r="G1" s="52"/>
      <c r="H1" s="52"/>
      <c r="I1" s="52"/>
      <c r="J1" s="52"/>
      <c r="K1" s="60"/>
      <c r="M1" s="4" t="s">
        <v>820</v>
      </c>
      <c r="N1" s="60"/>
    </row>
    <row r="2" spans="1:14">
      <c r="A2" s="44" t="s">
        <v>821</v>
      </c>
      <c r="B2" s="39" t="s">
        <v>740</v>
      </c>
      <c r="C2" s="39"/>
      <c r="D2" s="39"/>
      <c r="E2" s="39"/>
      <c r="F2" s="39"/>
      <c r="G2" s="39" t="s">
        <v>822</v>
      </c>
      <c r="H2" s="39"/>
      <c r="I2" s="39"/>
      <c r="J2" s="39"/>
      <c r="K2" s="45"/>
      <c r="M2" s="44" t="s">
        <v>740</v>
      </c>
      <c r="N2" s="45" t="s">
        <v>822</v>
      </c>
    </row>
    <row r="3" spans="1:14">
      <c r="A3" s="40">
        <v>4</v>
      </c>
      <c r="B3" s="41">
        <v>17.2344</v>
      </c>
      <c r="C3" s="41">
        <v>23.6334</v>
      </c>
      <c r="D3" s="41">
        <v>30.1343</v>
      </c>
      <c r="E3" s="41">
        <v>15.8934</v>
      </c>
      <c r="F3" s="41">
        <v>13.2484</v>
      </c>
      <c r="G3" s="41">
        <v>30.23923</v>
      </c>
      <c r="H3" s="41">
        <v>26.3783</v>
      </c>
      <c r="I3" s="41">
        <v>22.6638</v>
      </c>
      <c r="J3" s="41">
        <v>15.3942</v>
      </c>
      <c r="K3" s="47">
        <v>16.3495</v>
      </c>
      <c r="M3" s="46">
        <v>194.8753</v>
      </c>
      <c r="N3" s="47">
        <v>567.5653</v>
      </c>
    </row>
    <row r="4" spans="1:14">
      <c r="A4" s="40">
        <v>7</v>
      </c>
      <c r="B4" s="41">
        <v>22.02938</v>
      </c>
      <c r="C4" s="41">
        <v>30.20447</v>
      </c>
      <c r="D4" s="41">
        <v>38.50139</v>
      </c>
      <c r="E4" s="41">
        <v>20.31596</v>
      </c>
      <c r="F4" s="41">
        <v>17.3241</v>
      </c>
      <c r="G4" s="41">
        <v>45.13654</v>
      </c>
      <c r="H4" s="41">
        <v>39.28804</v>
      </c>
      <c r="I4" s="41">
        <v>35.16545</v>
      </c>
      <c r="J4" s="41">
        <v>19.45338</v>
      </c>
      <c r="K4" s="47">
        <v>21.10202</v>
      </c>
      <c r="M4" s="46">
        <v>187.4485</v>
      </c>
      <c r="N4" s="47">
        <v>314.1324</v>
      </c>
    </row>
    <row r="5" spans="1:14">
      <c r="A5" s="40">
        <v>10</v>
      </c>
      <c r="B5" s="41">
        <v>28.02938</v>
      </c>
      <c r="C5" s="41">
        <v>36.20447</v>
      </c>
      <c r="D5" s="41">
        <v>45.50139</v>
      </c>
      <c r="E5" s="41">
        <v>27.31596</v>
      </c>
      <c r="F5" s="41">
        <v>20.3241</v>
      </c>
      <c r="G5" s="41">
        <v>79.13654</v>
      </c>
      <c r="H5" s="41">
        <v>51.28804</v>
      </c>
      <c r="I5" s="41">
        <v>47.16545</v>
      </c>
      <c r="J5" s="41">
        <v>31.45338</v>
      </c>
      <c r="K5" s="47">
        <v>33.10202</v>
      </c>
      <c r="M5" s="46">
        <v>182.7445</v>
      </c>
      <c r="N5" s="47">
        <v>367.6281</v>
      </c>
    </row>
    <row r="6" spans="1:14">
      <c r="A6" s="40">
        <v>13</v>
      </c>
      <c r="B6" s="41">
        <v>40.74562</v>
      </c>
      <c r="C6" s="41">
        <v>43.20447</v>
      </c>
      <c r="D6" s="41">
        <v>51.50139</v>
      </c>
      <c r="E6" s="41">
        <v>35.31596</v>
      </c>
      <c r="F6" s="41">
        <v>26.3241</v>
      </c>
      <c r="G6" s="41">
        <v>121.1365</v>
      </c>
      <c r="H6" s="41">
        <v>72.28804</v>
      </c>
      <c r="I6" s="41">
        <v>65.16545</v>
      </c>
      <c r="J6" s="41">
        <v>57.45338</v>
      </c>
      <c r="K6" s="47">
        <v>59.10202</v>
      </c>
      <c r="M6" s="46">
        <v>111.2864</v>
      </c>
      <c r="N6" s="47">
        <v>269.975</v>
      </c>
    </row>
    <row r="7" spans="1:14">
      <c r="A7" s="40">
        <v>16</v>
      </c>
      <c r="B7" s="41">
        <v>59.95468</v>
      </c>
      <c r="C7" s="41">
        <v>58.36413</v>
      </c>
      <c r="D7" s="41">
        <v>62.93152</v>
      </c>
      <c r="E7" s="41">
        <v>43.34214</v>
      </c>
      <c r="F7" s="41">
        <v>34.71436</v>
      </c>
      <c r="G7" s="41">
        <v>194.2804</v>
      </c>
      <c r="H7" s="41">
        <v>89.90667</v>
      </c>
      <c r="I7" s="41">
        <v>84.47117</v>
      </c>
      <c r="J7" s="41">
        <v>71.37782</v>
      </c>
      <c r="K7" s="47">
        <v>60.08502</v>
      </c>
      <c r="M7" s="48">
        <v>62.52665</v>
      </c>
      <c r="N7" s="49">
        <v>156.9745</v>
      </c>
    </row>
    <row r="8" ht="13.85" spans="1:14">
      <c r="A8" s="40">
        <v>19</v>
      </c>
      <c r="B8" s="41">
        <v>87.288</v>
      </c>
      <c r="C8" s="41">
        <v>81.69746</v>
      </c>
      <c r="D8" s="41">
        <v>77.26485</v>
      </c>
      <c r="E8" s="41">
        <v>50.00881</v>
      </c>
      <c r="F8" s="41">
        <v>39.54769</v>
      </c>
      <c r="G8" s="41">
        <v>270.1138</v>
      </c>
      <c r="H8" s="41">
        <v>129.4067</v>
      </c>
      <c r="I8" s="41">
        <v>125.9712</v>
      </c>
      <c r="J8" s="41">
        <v>98.153</v>
      </c>
      <c r="K8" s="47">
        <v>79.25168</v>
      </c>
      <c r="M8" s="8"/>
      <c r="N8" s="8"/>
    </row>
    <row r="9" spans="1:11">
      <c r="A9" s="40">
        <v>22</v>
      </c>
      <c r="B9" s="41">
        <v>124.788</v>
      </c>
      <c r="C9" s="41">
        <v>119.1974</v>
      </c>
      <c r="D9" s="41">
        <v>114.7648</v>
      </c>
      <c r="E9" s="41">
        <v>70.84214</v>
      </c>
      <c r="F9" s="41">
        <v>47.88103</v>
      </c>
      <c r="G9" s="41">
        <v>378.4471</v>
      </c>
      <c r="H9" s="41">
        <v>237.74</v>
      </c>
      <c r="I9" s="41">
        <v>234.3045</v>
      </c>
      <c r="J9" s="41">
        <v>151.4863</v>
      </c>
      <c r="K9" s="47">
        <v>105.9183</v>
      </c>
    </row>
    <row r="10" spans="1:11">
      <c r="A10" s="42">
        <v>25</v>
      </c>
      <c r="B10" s="43">
        <v>176.6775</v>
      </c>
      <c r="C10" s="43">
        <v>169.9442</v>
      </c>
      <c r="D10" s="43">
        <v>165.6795</v>
      </c>
      <c r="E10" s="43">
        <v>100.8943</v>
      </c>
      <c r="F10" s="43">
        <v>56.68781</v>
      </c>
      <c r="G10" s="43">
        <v>514.5651</v>
      </c>
      <c r="H10" s="43">
        <v>284.9321</v>
      </c>
      <c r="I10" s="43">
        <v>333.2984</v>
      </c>
      <c r="J10" s="43">
        <v>244.7643</v>
      </c>
      <c r="K10" s="49">
        <v>142.316</v>
      </c>
    </row>
    <row r="13" spans="1:11">
      <c r="A13" s="4" t="s">
        <v>823</v>
      </c>
      <c r="B13" s="53"/>
      <c r="C13" s="53"/>
      <c r="D13" s="4" t="s">
        <v>824</v>
      </c>
      <c r="E13" s="53"/>
      <c r="F13" s="53"/>
      <c r="G13" s="4" t="s">
        <v>825</v>
      </c>
      <c r="H13" s="53"/>
      <c r="I13" s="53"/>
      <c r="J13" s="4" t="s">
        <v>826</v>
      </c>
      <c r="K13" s="61"/>
    </row>
    <row r="14" spans="1:11">
      <c r="A14" s="54" t="s">
        <v>827</v>
      </c>
      <c r="B14" s="55" t="s">
        <v>828</v>
      </c>
      <c r="D14" s="55" t="s">
        <v>827</v>
      </c>
      <c r="E14" s="55" t="s">
        <v>828</v>
      </c>
      <c r="G14" s="55" t="s">
        <v>827</v>
      </c>
      <c r="H14" s="55" t="s">
        <v>828</v>
      </c>
      <c r="J14" s="55" t="s">
        <v>827</v>
      </c>
      <c r="K14" s="62" t="s">
        <v>828</v>
      </c>
    </row>
    <row r="15" spans="1:11">
      <c r="A15" s="56">
        <v>3.83</v>
      </c>
      <c r="B15" s="15">
        <v>1.47</v>
      </c>
      <c r="D15" s="15">
        <v>3.57</v>
      </c>
      <c r="E15" s="15">
        <v>2.57</v>
      </c>
      <c r="G15" s="15">
        <v>36</v>
      </c>
      <c r="H15" s="15">
        <v>31</v>
      </c>
      <c r="J15" s="15">
        <v>27</v>
      </c>
      <c r="K15" s="63">
        <v>50</v>
      </c>
    </row>
    <row r="16" spans="1:11">
      <c r="A16" s="56">
        <v>3.14</v>
      </c>
      <c r="B16" s="15">
        <v>2.11</v>
      </c>
      <c r="D16" s="15">
        <v>2.95</v>
      </c>
      <c r="E16" s="15">
        <v>1.18</v>
      </c>
      <c r="G16" s="15">
        <v>53</v>
      </c>
      <c r="H16" s="15">
        <v>25</v>
      </c>
      <c r="J16" s="15">
        <v>38</v>
      </c>
      <c r="K16" s="63">
        <v>43</v>
      </c>
    </row>
    <row r="17" spans="1:11">
      <c r="A17" s="56">
        <v>2.82</v>
      </c>
      <c r="B17" s="15">
        <v>1.88</v>
      </c>
      <c r="D17" s="15">
        <v>2.64</v>
      </c>
      <c r="E17" s="15">
        <v>2.02</v>
      </c>
      <c r="G17" s="15">
        <v>36</v>
      </c>
      <c r="H17" s="15">
        <v>34</v>
      </c>
      <c r="J17" s="15">
        <v>17</v>
      </c>
      <c r="K17" s="63">
        <v>61</v>
      </c>
    </row>
    <row r="18" spans="1:11">
      <c r="A18" s="56">
        <v>2.96</v>
      </c>
      <c r="B18" s="15">
        <v>1.62</v>
      </c>
      <c r="D18" s="15">
        <v>2.8</v>
      </c>
      <c r="E18" s="15">
        <v>2.15</v>
      </c>
      <c r="G18" s="15">
        <v>43</v>
      </c>
      <c r="H18" s="15">
        <v>19</v>
      </c>
      <c r="J18" s="15">
        <v>34</v>
      </c>
      <c r="K18" s="63">
        <v>46</v>
      </c>
    </row>
    <row r="19" spans="1:11">
      <c r="A19" s="57">
        <v>2.68</v>
      </c>
      <c r="B19" s="58">
        <v>1.38</v>
      </c>
      <c r="C19" s="59"/>
      <c r="D19" s="58">
        <v>3.62</v>
      </c>
      <c r="E19" s="58">
        <v>2.36</v>
      </c>
      <c r="F19" s="59"/>
      <c r="G19" s="58">
        <v>48</v>
      </c>
      <c r="H19" s="58">
        <v>26</v>
      </c>
      <c r="I19" s="59"/>
      <c r="J19" s="58">
        <v>26</v>
      </c>
      <c r="K19" s="64">
        <v>38</v>
      </c>
    </row>
    <row r="20" spans="7:8">
      <c r="G20" s="15"/>
      <c r="H20" s="15"/>
    </row>
    <row r="22" ht="13.85" spans="1:8">
      <c r="A22" s="4" t="s">
        <v>829</v>
      </c>
      <c r="B22" s="6"/>
      <c r="C22" s="8"/>
      <c r="D22" s="4" t="s">
        <v>825</v>
      </c>
      <c r="E22" s="6"/>
      <c r="F22" s="8"/>
      <c r="G22" s="4" t="s">
        <v>830</v>
      </c>
      <c r="H22" s="6"/>
    </row>
    <row r="23" ht="13.85" spans="1:8">
      <c r="A23" s="44" t="s">
        <v>6</v>
      </c>
      <c r="B23" s="45" t="s">
        <v>831</v>
      </c>
      <c r="C23" s="8"/>
      <c r="D23" s="44" t="s">
        <v>6</v>
      </c>
      <c r="E23" s="45" t="s">
        <v>832</v>
      </c>
      <c r="F23" s="8"/>
      <c r="G23" s="44" t="s">
        <v>6</v>
      </c>
      <c r="H23" s="45" t="s">
        <v>833</v>
      </c>
    </row>
    <row r="24" ht="13.85" spans="1:8">
      <c r="A24" s="46">
        <v>3.83</v>
      </c>
      <c r="B24" s="47">
        <v>3.57</v>
      </c>
      <c r="C24" s="8"/>
      <c r="D24" s="46">
        <v>3.83</v>
      </c>
      <c r="E24" s="47">
        <v>36</v>
      </c>
      <c r="F24" s="8"/>
      <c r="G24" s="46">
        <v>3.83</v>
      </c>
      <c r="H24" s="47">
        <v>27</v>
      </c>
    </row>
    <row r="25" ht="13.85" spans="1:8">
      <c r="A25" s="46">
        <v>3.14</v>
      </c>
      <c r="B25" s="47">
        <v>2.95</v>
      </c>
      <c r="C25" s="8"/>
      <c r="D25" s="46">
        <v>3.14</v>
      </c>
      <c r="E25" s="47">
        <v>53</v>
      </c>
      <c r="F25" s="8"/>
      <c r="G25" s="46">
        <v>3.14</v>
      </c>
      <c r="H25" s="47">
        <v>38</v>
      </c>
    </row>
    <row r="26" ht="13.85" spans="1:8">
      <c r="A26" s="46">
        <v>2.82</v>
      </c>
      <c r="B26" s="47">
        <v>2.64</v>
      </c>
      <c r="C26" s="8"/>
      <c r="D26" s="46">
        <v>2.82</v>
      </c>
      <c r="E26" s="47">
        <v>36</v>
      </c>
      <c r="F26" s="8"/>
      <c r="G26" s="46">
        <v>2.82</v>
      </c>
      <c r="H26" s="47">
        <v>17</v>
      </c>
    </row>
    <row r="27" ht="13.85" spans="1:8">
      <c r="A27" s="46">
        <v>2.96</v>
      </c>
      <c r="B27" s="47">
        <v>2.8</v>
      </c>
      <c r="C27" s="8"/>
      <c r="D27" s="46">
        <v>2.96</v>
      </c>
      <c r="E27" s="47">
        <v>43</v>
      </c>
      <c r="F27" s="8"/>
      <c r="G27" s="46">
        <v>2.96</v>
      </c>
      <c r="H27" s="47">
        <v>34</v>
      </c>
    </row>
    <row r="28" ht="13.85" spans="1:8">
      <c r="A28" s="46">
        <v>2.68</v>
      </c>
      <c r="B28" s="47">
        <v>3.62</v>
      </c>
      <c r="C28" s="8"/>
      <c r="D28" s="46">
        <v>2.68</v>
      </c>
      <c r="E28" s="47">
        <v>48</v>
      </c>
      <c r="F28" s="8"/>
      <c r="G28" s="46">
        <v>2.68</v>
      </c>
      <c r="H28" s="47">
        <v>26</v>
      </c>
    </row>
    <row r="29" ht="13.85" spans="1:8">
      <c r="A29" s="46">
        <v>1.47</v>
      </c>
      <c r="B29" s="47">
        <v>2.57</v>
      </c>
      <c r="C29" s="8"/>
      <c r="D29" s="46">
        <v>1.47</v>
      </c>
      <c r="E29" s="47">
        <v>31</v>
      </c>
      <c r="F29" s="8"/>
      <c r="G29" s="46">
        <v>1.47</v>
      </c>
      <c r="H29" s="47">
        <v>50</v>
      </c>
    </row>
    <row r="30" ht="13.85" spans="1:8">
      <c r="A30" s="46">
        <v>2.11</v>
      </c>
      <c r="B30" s="47">
        <v>1.18</v>
      </c>
      <c r="C30" s="8"/>
      <c r="D30" s="46">
        <v>2.11</v>
      </c>
      <c r="E30" s="47">
        <v>25</v>
      </c>
      <c r="F30" s="8"/>
      <c r="G30" s="46">
        <v>2.11</v>
      </c>
      <c r="H30" s="47">
        <v>43</v>
      </c>
    </row>
    <row r="31" ht="13.85" spans="1:8">
      <c r="A31" s="46">
        <v>1.88</v>
      </c>
      <c r="B31" s="47">
        <v>2.02</v>
      </c>
      <c r="C31" s="8"/>
      <c r="D31" s="46">
        <v>1.88</v>
      </c>
      <c r="E31" s="47">
        <v>34</v>
      </c>
      <c r="F31" s="8"/>
      <c r="G31" s="46">
        <v>1.88</v>
      </c>
      <c r="H31" s="47">
        <v>61</v>
      </c>
    </row>
    <row r="32" ht="13.85" spans="1:8">
      <c r="A32" s="46">
        <v>1.62</v>
      </c>
      <c r="B32" s="47">
        <v>2.15</v>
      </c>
      <c r="C32" s="8"/>
      <c r="D32" s="46">
        <v>1.62</v>
      </c>
      <c r="E32" s="47">
        <v>19</v>
      </c>
      <c r="F32" s="8"/>
      <c r="G32" s="46">
        <v>1.62</v>
      </c>
      <c r="H32" s="47">
        <v>46</v>
      </c>
    </row>
    <row r="33" ht="13.85" spans="1:8">
      <c r="A33" s="48">
        <v>1.38</v>
      </c>
      <c r="B33" s="49">
        <v>2.36</v>
      </c>
      <c r="C33" s="8"/>
      <c r="D33" s="48">
        <v>1.38</v>
      </c>
      <c r="E33" s="49">
        <v>26</v>
      </c>
      <c r="F33" s="8"/>
      <c r="G33" s="48">
        <v>1.38</v>
      </c>
      <c r="H33" s="49">
        <v>38</v>
      </c>
    </row>
    <row r="34" spans="7:8">
      <c r="G34" s="15"/>
      <c r="H34" s="15"/>
    </row>
  </sheetData>
  <mergeCells count="2">
    <mergeCell ref="B2:F2"/>
    <mergeCell ref="G2:K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B</vt:lpstr>
      <vt:lpstr>Figure 1C</vt:lpstr>
      <vt:lpstr>Figure 1D</vt:lpstr>
      <vt:lpstr>Figure 1H</vt:lpstr>
      <vt:lpstr>Figure 1I</vt:lpstr>
      <vt:lpstr>Figure 2C-F</vt:lpstr>
      <vt:lpstr>Figure 3A, B</vt:lpstr>
      <vt:lpstr>Figure 4A-B</vt:lpstr>
      <vt:lpstr>Figure 5</vt:lpstr>
      <vt:lpstr>Figure 7</vt:lpstr>
      <vt:lpstr>Supplemental Figure 1</vt:lpstr>
      <vt:lpstr>Supplementary Figure 4B</vt:lpstr>
      <vt:lpstr>Supplementary figure 5</vt:lpstr>
      <vt:lpstr>Supplementary figur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2620</dc:creator>
  <cp:lastModifiedBy>蒋鹏</cp:lastModifiedBy>
  <dcterms:created xsi:type="dcterms:W3CDTF">2025-09-24T11:39:00Z</dcterms:created>
  <dcterms:modified xsi:type="dcterms:W3CDTF">2026-01-01T14:3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680122B63D45E49BE5386FD07363E1_13</vt:lpwstr>
  </property>
  <property fmtid="{D5CDD505-2E9C-101B-9397-08002B2CF9AE}" pid="3" name="KSOProductBuildVer">
    <vt:lpwstr>2052-12.1.0.16388</vt:lpwstr>
  </property>
</Properties>
</file>